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1izy_100" sheetId="1" state="visible" r:id="rId2"/>
    <sheet name="1izy_100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17">
  <si>
    <t xml:space="preserve">No.</t>
  </si>
  <si>
    <t xml:space="preserve">ConSurf1</t>
  </si>
  <si>
    <t xml:space="preserve">ConSurf2</t>
  </si>
  <si>
    <t xml:space="preserve">IntfClustering1</t>
  </si>
  <si>
    <t xml:space="preserve">IntfClustering2</t>
  </si>
  <si>
    <t xml:space="preserve">IntfHydro1</t>
  </si>
  <si>
    <t xml:space="preserve">IntfHydro2</t>
  </si>
  <si>
    <t xml:space="preserve">IntfPos1</t>
  </si>
  <si>
    <t xml:space="preserve">IntfPos2</t>
  </si>
  <si>
    <t xml:space="preserve">IntfSurfArea</t>
  </si>
  <si>
    <t xml:space="preserve">IntfShtCont</t>
  </si>
  <si>
    <t xml:space="preserve">AvgConsurf</t>
  </si>
  <si>
    <t xml:space="preserve">AvgClustering</t>
  </si>
  <si>
    <t xml:space="preserve">AvgHydro</t>
  </si>
  <si>
    <t xml:space="preserve">AvgPos</t>
  </si>
  <si>
    <t xml:space="preserve">FinScore</t>
  </si>
  <si>
    <t xml:space="preserve">Normalise weighted scor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4" activeCellId="0" sqref="F24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</row>
    <row r="2" customFormat="false" ht="15" hidden="false" customHeight="false" outlineLevel="0" collapsed="false">
      <c r="A2" s="1" t="n">
        <v>8</v>
      </c>
      <c r="B2" s="1" t="n">
        <v>0.28</v>
      </c>
      <c r="C2" s="1" t="n">
        <v>0.321428571428571</v>
      </c>
      <c r="D2" s="1" t="n">
        <v>0.396666666666667</v>
      </c>
      <c r="E2" s="1" t="n">
        <v>0.423280423280423</v>
      </c>
      <c r="F2" s="1" t="n">
        <v>0.36</v>
      </c>
      <c r="G2" s="1" t="n">
        <v>0.535714285714286</v>
      </c>
      <c r="H2" s="1" t="n">
        <v>0.84</v>
      </c>
      <c r="I2" s="1" t="n">
        <v>1</v>
      </c>
      <c r="J2" s="1" t="n">
        <v>1</v>
      </c>
      <c r="K2" s="1" t="n">
        <v>0.917235321196602</v>
      </c>
      <c r="L2" s="1" t="n">
        <v>0.300714285714286</v>
      </c>
      <c r="M2" s="1" t="n">
        <v>0.409973544973545</v>
      </c>
      <c r="N2" s="1" t="n">
        <v>0.447857142857143</v>
      </c>
      <c r="O2" s="1" t="n">
        <v>0.92</v>
      </c>
      <c r="P2" s="1" t="n">
        <v>0.665963382456929</v>
      </c>
      <c r="Q2" s="2" t="n">
        <f aca="false">SUM(0.2*J2,0.73*K2,0.05*L2,0.02*N2)</f>
        <v>0.893574641616377</v>
      </c>
    </row>
    <row r="3" customFormat="false" ht="15" hidden="false" customHeight="false" outlineLevel="0" collapsed="false">
      <c r="A3" s="1" t="n">
        <v>11</v>
      </c>
      <c r="B3" s="1" t="n">
        <v>0.0526315789473684</v>
      </c>
      <c r="C3" s="1" t="n">
        <v>0.416666666666667</v>
      </c>
      <c r="D3" s="1" t="n">
        <v>0.43859649122807</v>
      </c>
      <c r="E3" s="1" t="n">
        <v>0.420289855072464</v>
      </c>
      <c r="F3" s="1" t="n">
        <v>0.210526315789474</v>
      </c>
      <c r="G3" s="1" t="n">
        <v>0.416666666666667</v>
      </c>
      <c r="H3" s="1" t="n">
        <v>0.631578947368421</v>
      </c>
      <c r="I3" s="1" t="n">
        <v>0.916666666666667</v>
      </c>
      <c r="J3" s="1" t="n">
        <v>0.657233816766891</v>
      </c>
      <c r="K3" s="1" t="n">
        <v>0.940445471023614</v>
      </c>
      <c r="L3" s="1" t="n">
        <v>0.234649122807018</v>
      </c>
      <c r="M3" s="1" t="n">
        <v>0.429443173150267</v>
      </c>
      <c r="N3" s="1" t="n">
        <v>0.31359649122807</v>
      </c>
      <c r="O3" s="1" t="n">
        <v>0.774122807017544</v>
      </c>
      <c r="P3" s="1" t="n">
        <v>0.558248480332234</v>
      </c>
      <c r="Q3" s="2" t="n">
        <f aca="false">SUM(0.2*J3,0.73*K3,0.05*L3,0.02*N3)</f>
        <v>0.835976343165529</v>
      </c>
    </row>
    <row r="4" customFormat="false" ht="15" hidden="false" customHeight="false" outlineLevel="0" collapsed="false">
      <c r="A4" s="1" t="n">
        <v>82</v>
      </c>
      <c r="B4" s="1" t="n">
        <v>0.238095238095238</v>
      </c>
      <c r="C4" s="1" t="n">
        <v>0.1</v>
      </c>
      <c r="D4" s="1" t="n">
        <v>0.523809523809524</v>
      </c>
      <c r="E4" s="1" t="n">
        <v>0.678947368421053</v>
      </c>
      <c r="F4" s="1" t="n">
        <v>0.571428571428571</v>
      </c>
      <c r="G4" s="1" t="n">
        <v>0.45</v>
      </c>
      <c r="H4" s="1" t="n">
        <v>0.952380952380952</v>
      </c>
      <c r="I4" s="1" t="n">
        <v>0.9</v>
      </c>
      <c r="J4" s="1" t="n">
        <v>0.444853201273434</v>
      </c>
      <c r="K4" s="1" t="n">
        <v>0.99527340013091</v>
      </c>
      <c r="L4" s="1" t="n">
        <v>0.169047619047619</v>
      </c>
      <c r="M4" s="1" t="n">
        <v>0.601378446115288</v>
      </c>
      <c r="N4" s="1" t="n">
        <v>0.510714285714286</v>
      </c>
      <c r="O4" s="1" t="n">
        <v>0.926190476190476</v>
      </c>
      <c r="P4" s="1" t="n">
        <v>0.607909571412002</v>
      </c>
      <c r="Q4" s="2" t="n">
        <f aca="false">SUM(0.2*J4,0.73*K4,0.05*L4,0.02*N4)</f>
        <v>0.834186889016918</v>
      </c>
    </row>
    <row r="5" customFormat="false" ht="15" hidden="false" customHeight="false" outlineLevel="0" collapsed="false">
      <c r="A5" s="1" t="n">
        <v>62</v>
      </c>
      <c r="B5" s="1" t="n">
        <v>0.375</v>
      </c>
      <c r="C5" s="1" t="n">
        <v>0.0666666666666667</v>
      </c>
      <c r="D5" s="1" t="n">
        <v>0.438405797101449</v>
      </c>
      <c r="E5" s="1" t="n">
        <v>0.371428571428571</v>
      </c>
      <c r="F5" s="1" t="n">
        <v>0.416666666666667</v>
      </c>
      <c r="G5" s="1" t="n">
        <v>0.266666666666667</v>
      </c>
      <c r="H5" s="1" t="n">
        <v>0.833333333333333</v>
      </c>
      <c r="I5" s="1" t="n">
        <v>0.666666666666667</v>
      </c>
      <c r="J5" s="1" t="n">
        <v>0.556703218960027</v>
      </c>
      <c r="K5" s="1" t="n">
        <v>0.942309857078122</v>
      </c>
      <c r="L5" s="1" t="n">
        <v>0.220833333333333</v>
      </c>
      <c r="M5" s="1" t="n">
        <v>0.40491718426501</v>
      </c>
      <c r="N5" s="1" t="n">
        <v>0.341666666666667</v>
      </c>
      <c r="O5" s="1" t="n">
        <v>0.75</v>
      </c>
      <c r="P5" s="1" t="n">
        <v>0.536071710050526</v>
      </c>
      <c r="Q5" s="2" t="n">
        <f aca="false">SUM(0.2*J5,0.73*K5,0.05*L5,0.02*N5)</f>
        <v>0.817101839459035</v>
      </c>
    </row>
    <row r="6" customFormat="false" ht="15" hidden="false" customHeight="false" outlineLevel="0" collapsed="false">
      <c r="A6" s="1" t="n">
        <v>1</v>
      </c>
      <c r="B6" s="1" t="n">
        <v>0.533333333333333</v>
      </c>
      <c r="C6" s="1" t="n">
        <v>0.5</v>
      </c>
      <c r="D6" s="1" t="n">
        <v>0.514285714285714</v>
      </c>
      <c r="E6" s="1" t="n">
        <v>0.55</v>
      </c>
      <c r="F6" s="1" t="n">
        <v>0.466666666666667</v>
      </c>
      <c r="G6" s="1" t="n">
        <v>0.4375</v>
      </c>
      <c r="H6" s="1" t="n">
        <v>0.933333333333333</v>
      </c>
      <c r="I6" s="1" t="n">
        <v>0.9375</v>
      </c>
      <c r="J6" s="1" t="n">
        <v>0.548425893172973</v>
      </c>
      <c r="K6" s="1" t="n">
        <v>0.918147823804009</v>
      </c>
      <c r="L6" s="1" t="n">
        <v>0.516666666666667</v>
      </c>
      <c r="M6" s="1" t="n">
        <v>0.532142857142857</v>
      </c>
      <c r="N6" s="1" t="n">
        <v>0.452083333333333</v>
      </c>
      <c r="O6" s="1" t="n">
        <v>0.935416666666667</v>
      </c>
      <c r="P6" s="1" t="n">
        <v>0.650480540131084</v>
      </c>
      <c r="Q6" s="2" t="n">
        <f aca="false">SUM(0.2*J6,0.73*K6,0.05*L6,0.02*N6)</f>
        <v>0.814808090011521</v>
      </c>
    </row>
    <row r="7" customFormat="false" ht="15" hidden="false" customHeight="false" outlineLevel="0" collapsed="false">
      <c r="A7" s="1" t="n">
        <v>17</v>
      </c>
      <c r="B7" s="1" t="n">
        <v>0.454545454545455</v>
      </c>
      <c r="C7" s="1" t="n">
        <v>0.25</v>
      </c>
      <c r="D7" s="1" t="n">
        <v>0.497835497835498</v>
      </c>
      <c r="E7" s="1" t="n">
        <v>0.475</v>
      </c>
      <c r="F7" s="1" t="n">
        <v>0.318181818181818</v>
      </c>
      <c r="G7" s="1" t="n">
        <v>0.375</v>
      </c>
      <c r="H7" s="1" t="n">
        <v>0.954545454545455</v>
      </c>
      <c r="I7" s="1" t="n">
        <v>0.875</v>
      </c>
      <c r="J7" s="1" t="n">
        <v>0.479448178280861</v>
      </c>
      <c r="K7" s="1" t="n">
        <v>0.934534838556539</v>
      </c>
      <c r="L7" s="1" t="n">
        <v>0.352272727272727</v>
      </c>
      <c r="M7" s="1" t="n">
        <v>0.486417748917749</v>
      </c>
      <c r="N7" s="1" t="n">
        <v>0.346590909090909</v>
      </c>
      <c r="O7" s="1" t="n">
        <v>0.914772727272727</v>
      </c>
      <c r="P7" s="1" t="n">
        <v>0.585672854898586</v>
      </c>
      <c r="Q7" s="2" t="n">
        <f aca="false">SUM(0.2*J7,0.73*K7,0.05*L7,0.02*N7)</f>
        <v>0.8026455223479</v>
      </c>
    </row>
    <row r="8" customFormat="false" ht="15" hidden="false" customHeight="false" outlineLevel="0" collapsed="false">
      <c r="A8" s="1" t="n">
        <v>38</v>
      </c>
      <c r="B8" s="1" t="n">
        <v>0.347826086956522</v>
      </c>
      <c r="C8" s="1" t="n">
        <v>0.28</v>
      </c>
      <c r="D8" s="1" t="n">
        <v>0.367588932806324</v>
      </c>
      <c r="E8" s="1" t="n">
        <v>0.366666666666667</v>
      </c>
      <c r="F8" s="1" t="n">
        <v>0.391304347826087</v>
      </c>
      <c r="G8" s="1" t="n">
        <v>0.36</v>
      </c>
      <c r="H8" s="1" t="n">
        <v>0.782608695652174</v>
      </c>
      <c r="I8" s="1" t="n">
        <v>0.84</v>
      </c>
      <c r="J8" s="1" t="n">
        <v>0.709232401839406</v>
      </c>
      <c r="K8" s="1" t="n">
        <v>0.862741904450215</v>
      </c>
      <c r="L8" s="1" t="n">
        <v>0.313913043478261</v>
      </c>
      <c r="M8" s="1" t="n">
        <v>0.367127799736495</v>
      </c>
      <c r="N8" s="1" t="n">
        <v>0.375652173913044</v>
      </c>
      <c r="O8" s="1" t="n">
        <v>0.811304347826087</v>
      </c>
      <c r="P8" s="1" t="n">
        <v>0.573328611873918</v>
      </c>
      <c r="Q8" s="2" t="n">
        <f aca="false">SUM(0.2*J8,0.73*K8,0.05*L8,0.02*N8)</f>
        <v>0.794856766268712</v>
      </c>
    </row>
    <row r="9" customFormat="false" ht="15" hidden="false" customHeight="false" outlineLevel="0" collapsed="false">
      <c r="A9" s="1" t="n">
        <v>6</v>
      </c>
      <c r="B9" s="1" t="n">
        <v>0.375</v>
      </c>
      <c r="C9" s="1" t="n">
        <v>0.352941176470588</v>
      </c>
      <c r="D9" s="1" t="n">
        <v>0.433333333333333</v>
      </c>
      <c r="E9" s="1" t="n">
        <v>0.588235294117647</v>
      </c>
      <c r="F9" s="1" t="n">
        <v>0.5</v>
      </c>
      <c r="G9" s="1" t="n">
        <v>0.294117647058824</v>
      </c>
      <c r="H9" s="1" t="n">
        <v>0.875</v>
      </c>
      <c r="I9" s="1" t="n">
        <v>0.941176470588235</v>
      </c>
      <c r="J9" s="1" t="n">
        <v>0.185284754156348</v>
      </c>
      <c r="K9" s="1" t="n">
        <v>1</v>
      </c>
      <c r="L9" s="1" t="n">
        <v>0.363970588235294</v>
      </c>
      <c r="M9" s="1" t="n">
        <v>0.51078431372549</v>
      </c>
      <c r="N9" s="1" t="n">
        <v>0.397058823529412</v>
      </c>
      <c r="O9" s="1" t="n">
        <v>0.908088235294118</v>
      </c>
      <c r="P9" s="1" t="n">
        <v>0.56086445249011</v>
      </c>
      <c r="Q9" s="2" t="n">
        <f aca="false">SUM(0.2*J9,0.73*K9,0.05*L9,0.02*N9)</f>
        <v>0.793196656713623</v>
      </c>
    </row>
    <row r="10" customFormat="false" ht="15" hidden="false" customHeight="false" outlineLevel="0" collapsed="false">
      <c r="A10" s="1" t="n">
        <v>42</v>
      </c>
      <c r="B10" s="1" t="n">
        <v>0.235294117647059</v>
      </c>
      <c r="C10" s="1" t="n">
        <v>0.285714285714286</v>
      </c>
      <c r="D10" s="1" t="n">
        <v>0.389705882352941</v>
      </c>
      <c r="E10" s="1" t="n">
        <v>0.417582417582418</v>
      </c>
      <c r="F10" s="1" t="n">
        <v>0.529411764705882</v>
      </c>
      <c r="G10" s="1" t="n">
        <v>0.357142857142857</v>
      </c>
      <c r="H10" s="1" t="n">
        <v>0.882352941176471</v>
      </c>
      <c r="I10" s="1" t="n">
        <v>1</v>
      </c>
      <c r="J10" s="1" t="n">
        <v>0.441528121683763</v>
      </c>
      <c r="K10" s="1" t="n">
        <v>0.934765998690902</v>
      </c>
      <c r="L10" s="1" t="n">
        <v>0.260504201680672</v>
      </c>
      <c r="M10" s="1" t="n">
        <v>0.403644149967679</v>
      </c>
      <c r="N10" s="1" t="n">
        <v>0.44327731092437</v>
      </c>
      <c r="O10" s="1" t="n">
        <v>0.941176470588235</v>
      </c>
      <c r="P10" s="1" t="n">
        <v>0.570816042255937</v>
      </c>
      <c r="Q10" s="2" t="n">
        <f aca="false">SUM(0.2*J10,0.73*K10,0.05*L10,0.02*N10)</f>
        <v>0.792575559683632</v>
      </c>
    </row>
    <row r="11" customFormat="false" ht="15" hidden="false" customHeight="false" outlineLevel="0" collapsed="false">
      <c r="A11" s="1" t="n">
        <v>50</v>
      </c>
      <c r="B11" s="1" t="n">
        <v>0.285714285714286</v>
      </c>
      <c r="C11" s="1" t="n">
        <v>0.230769230769231</v>
      </c>
      <c r="D11" s="1" t="n">
        <v>0.395604395604396</v>
      </c>
      <c r="E11" s="1" t="n">
        <v>0.461538461538462</v>
      </c>
      <c r="F11" s="1" t="n">
        <v>0.357142857142857</v>
      </c>
      <c r="G11" s="1" t="n">
        <v>0.461538461538462</v>
      </c>
      <c r="H11" s="1" t="n">
        <v>0.857142857142857</v>
      </c>
      <c r="I11" s="1" t="n">
        <v>0.846153846153846</v>
      </c>
      <c r="J11" s="1" t="n">
        <v>0.312415988680579</v>
      </c>
      <c r="K11" s="1" t="n">
        <v>0.971073064944219</v>
      </c>
      <c r="L11" s="1" t="n">
        <v>0.258241758241758</v>
      </c>
      <c r="M11" s="1" t="n">
        <v>0.428571428571429</v>
      </c>
      <c r="N11" s="1" t="n">
        <v>0.409340659340659</v>
      </c>
      <c r="O11" s="1" t="n">
        <v>0.851648351648352</v>
      </c>
      <c r="P11" s="1" t="n">
        <v>0.538548541904499</v>
      </c>
      <c r="Q11" s="2" t="n">
        <f aca="false">SUM(0.2*J11,0.73*K11,0.05*L11,0.02*N11)</f>
        <v>0.792465436244297</v>
      </c>
    </row>
    <row r="12" customFormat="false" ht="15" hidden="false" customHeight="false" outlineLevel="0" collapsed="false">
      <c r="A12" s="1" t="n">
        <v>9</v>
      </c>
      <c r="B12" s="1" t="n">
        <v>0.230769230769231</v>
      </c>
      <c r="C12" s="1" t="n">
        <v>0.363636363636364</v>
      </c>
      <c r="D12" s="1" t="n">
        <v>0.449230769230769</v>
      </c>
      <c r="E12" s="1" t="n">
        <v>0.406926406926407</v>
      </c>
      <c r="F12" s="1" t="n">
        <v>0.461538461538462</v>
      </c>
      <c r="G12" s="1" t="n">
        <v>0.363636363636364</v>
      </c>
      <c r="H12" s="1" t="n">
        <v>0.961538461538462</v>
      </c>
      <c r="I12" s="1" t="n">
        <v>0.909090909090909</v>
      </c>
      <c r="J12" s="1" t="n">
        <v>0.822568093385212</v>
      </c>
      <c r="K12" s="1" t="n">
        <v>0.812582268192509</v>
      </c>
      <c r="L12" s="1" t="n">
        <v>0.297202797202797</v>
      </c>
      <c r="M12" s="1" t="n">
        <v>0.428078588078588</v>
      </c>
      <c r="N12" s="1" t="n">
        <v>0.412587412587413</v>
      </c>
      <c r="O12" s="1" t="n">
        <v>0.935314685314685</v>
      </c>
      <c r="P12" s="1" t="n">
        <v>0.618055640793534</v>
      </c>
      <c r="Q12" s="2" t="n">
        <f aca="false">SUM(0.2*J12,0.73*K12,0.05*L12,0.02*N12)</f>
        <v>0.780810562569462</v>
      </c>
    </row>
    <row r="13" customFormat="false" ht="15" hidden="false" customHeight="false" outlineLevel="0" collapsed="false">
      <c r="A13" s="1" t="n">
        <v>7</v>
      </c>
      <c r="B13" s="1" t="n">
        <v>0.384615384615385</v>
      </c>
      <c r="C13" s="1" t="n">
        <v>0.388888888888889</v>
      </c>
      <c r="D13" s="1" t="n">
        <v>0.409230769230769</v>
      </c>
      <c r="E13" s="1" t="n">
        <v>0.437908496732026</v>
      </c>
      <c r="F13" s="1" t="n">
        <v>0.346153846153846</v>
      </c>
      <c r="G13" s="1" t="n">
        <v>0.333333333333333</v>
      </c>
      <c r="H13" s="1" t="n">
        <v>0.923076923076923</v>
      </c>
      <c r="I13" s="1" t="n">
        <v>0.888888888888889</v>
      </c>
      <c r="J13" s="1" t="n">
        <v>0.484824902723735</v>
      </c>
      <c r="K13" s="1" t="n">
        <v>0.897302592302215</v>
      </c>
      <c r="L13" s="1" t="n">
        <v>0.386752136752137</v>
      </c>
      <c r="M13" s="1" t="n">
        <v>0.423569632981398</v>
      </c>
      <c r="N13" s="1" t="n">
        <v>0.33974358974359</v>
      </c>
      <c r="O13" s="1" t="n">
        <v>0.905982905982906</v>
      </c>
      <c r="P13" s="1" t="n">
        <v>0.57302929341433</v>
      </c>
      <c r="Q13" s="2" t="n">
        <f aca="false">SUM(0.2*J13,0.73*K13,0.05*L13,0.02*N13)</f>
        <v>0.778128351557843</v>
      </c>
    </row>
    <row r="14" customFormat="false" ht="15" hidden="false" customHeight="false" outlineLevel="0" collapsed="false">
      <c r="A14" s="1" t="n">
        <v>31</v>
      </c>
      <c r="B14" s="1" t="n">
        <v>0.380952380952381</v>
      </c>
      <c r="C14" s="1" t="n">
        <v>0.5</v>
      </c>
      <c r="D14" s="1" t="n">
        <v>0.538095238095238</v>
      </c>
      <c r="E14" s="1" t="n">
        <v>0.445887445887446</v>
      </c>
      <c r="F14" s="1" t="n">
        <v>0.333333333333333</v>
      </c>
      <c r="G14" s="1" t="n">
        <v>0.409090909090909</v>
      </c>
      <c r="H14" s="1" t="n">
        <v>0.904761904761905</v>
      </c>
      <c r="I14" s="1" t="n">
        <v>0.863636363636364</v>
      </c>
      <c r="J14" s="1" t="n">
        <v>0.457021577644146</v>
      </c>
      <c r="K14" s="1" t="n">
        <v>0.899014849633524</v>
      </c>
      <c r="L14" s="1" t="n">
        <v>0.44047619047619</v>
      </c>
      <c r="M14" s="1" t="n">
        <v>0.491991341991342</v>
      </c>
      <c r="N14" s="1" t="n">
        <v>0.371212121212121</v>
      </c>
      <c r="O14" s="1" t="n">
        <v>0.884199134199134</v>
      </c>
      <c r="P14" s="1" t="n">
        <v>0.59065253585941</v>
      </c>
      <c r="Q14" s="2" t="n">
        <f aca="false">SUM(0.2*J14,0.73*K14,0.05*L14,0.02*N14)</f>
        <v>0.777133207709354</v>
      </c>
    </row>
    <row r="15" customFormat="false" ht="15" hidden="false" customHeight="false" outlineLevel="0" collapsed="false">
      <c r="A15" s="1" t="n">
        <v>87</v>
      </c>
      <c r="B15" s="1" t="n">
        <v>0.269230769230769</v>
      </c>
      <c r="C15" s="1" t="n">
        <v>0.407407407407407</v>
      </c>
      <c r="D15" s="1" t="n">
        <v>0.446153846153846</v>
      </c>
      <c r="E15" s="1" t="n">
        <v>0.401709401709402</v>
      </c>
      <c r="F15" s="1" t="n">
        <v>0.461538461538462</v>
      </c>
      <c r="G15" s="1" t="n">
        <v>0.37037037037037</v>
      </c>
      <c r="H15" s="1" t="n">
        <v>0.923076923076923</v>
      </c>
      <c r="I15" s="1" t="n">
        <v>0.851851851851852</v>
      </c>
      <c r="J15" s="1" t="n">
        <v>0.847824548991863</v>
      </c>
      <c r="K15" s="1" t="n">
        <v>0.792926553834867</v>
      </c>
      <c r="L15" s="1" t="n">
        <v>0.338319088319088</v>
      </c>
      <c r="M15" s="1" t="n">
        <v>0.423931623931624</v>
      </c>
      <c r="N15" s="1" t="n">
        <v>0.415954415954416</v>
      </c>
      <c r="O15" s="1" t="n">
        <v>0.887464387464387</v>
      </c>
      <c r="P15" s="1" t="n">
        <v>0.617736769749374</v>
      </c>
      <c r="Q15" s="2" t="n">
        <f aca="false">SUM(0.2*J15,0.73*K15,0.05*L15,0.02*N15)</f>
        <v>0.773636336832868</v>
      </c>
    </row>
    <row r="16" s="3" customFormat="true" ht="15" hidden="false" customHeight="false" outlineLevel="0" collapsed="false">
      <c r="A16" s="3" t="n">
        <v>100</v>
      </c>
      <c r="B16" s="3" t="n">
        <v>0</v>
      </c>
      <c r="C16" s="3" t="n">
        <v>0</v>
      </c>
      <c r="D16" s="3" t="n">
        <v>0.391812865497076</v>
      </c>
      <c r="E16" s="3" t="n">
        <v>0.391812865497076</v>
      </c>
      <c r="F16" s="3" t="n">
        <v>0.210526315789474</v>
      </c>
      <c r="G16" s="3" t="n">
        <v>0.210526315789474</v>
      </c>
      <c r="H16" s="3" t="n">
        <v>0.684210526315789</v>
      </c>
      <c r="I16" s="3" t="n">
        <v>0.684210526315789</v>
      </c>
      <c r="J16" s="3" t="n">
        <v>0.217049876193845</v>
      </c>
      <c r="K16" s="3" t="n">
        <v>0.991453998144245</v>
      </c>
      <c r="L16" s="3" t="n">
        <v>0</v>
      </c>
      <c r="M16" s="3" t="n">
        <v>0.391812865497076</v>
      </c>
      <c r="N16" s="3" t="n">
        <v>0.210526315789474</v>
      </c>
      <c r="O16" s="3" t="n">
        <v>0.684210526315789</v>
      </c>
      <c r="P16" s="3" t="n">
        <v>0.415842263656738</v>
      </c>
      <c r="Q16" s="4" t="n">
        <f aca="false">SUM(0.2*J16,0.73*K16,0.05*L16,0.02*N16)</f>
        <v>0.771381920199857</v>
      </c>
    </row>
    <row r="17" customFormat="false" ht="15" hidden="false" customHeight="false" outlineLevel="0" collapsed="false">
      <c r="A17" s="1" t="n">
        <v>61</v>
      </c>
      <c r="B17" s="1" t="n">
        <v>0.0588235294117647</v>
      </c>
      <c r="C17" s="1" t="n">
        <v>0.521739130434783</v>
      </c>
      <c r="D17" s="1" t="n">
        <v>0.558823529411765</v>
      </c>
      <c r="E17" s="1" t="n">
        <v>0.565217391304348</v>
      </c>
      <c r="F17" s="1" t="n">
        <v>0.294117647058824</v>
      </c>
      <c r="G17" s="1" t="n">
        <v>0.391304347826087</v>
      </c>
      <c r="H17" s="1" t="n">
        <v>0.705882352941176</v>
      </c>
      <c r="I17" s="1" t="n">
        <v>0.956521739130435</v>
      </c>
      <c r="J17" s="1" t="n">
        <v>0.29642730810046</v>
      </c>
      <c r="K17" s="1" t="n">
        <v>0.943325936688557</v>
      </c>
      <c r="L17" s="1" t="n">
        <v>0.290281329923274</v>
      </c>
      <c r="M17" s="1" t="n">
        <v>0.562020460358056</v>
      </c>
      <c r="N17" s="1" t="n">
        <v>0.342710997442455</v>
      </c>
      <c r="O17" s="1" t="n">
        <v>0.831202046035806</v>
      </c>
      <c r="P17" s="1" t="n">
        <v>0.544328013091435</v>
      </c>
      <c r="Q17" s="2" t="n">
        <f aca="false">SUM(0.2*J17,0.73*K17,0.05*L17,0.02*N17)</f>
        <v>0.769281681847752</v>
      </c>
    </row>
    <row r="18" customFormat="false" ht="15" hidden="false" customHeight="false" outlineLevel="0" collapsed="false">
      <c r="A18" s="1" t="n">
        <v>46</v>
      </c>
      <c r="B18" s="1" t="n">
        <v>0.555555555555556</v>
      </c>
      <c r="C18" s="1" t="n">
        <v>0.75</v>
      </c>
      <c r="D18" s="1" t="n">
        <v>0.527777777777778</v>
      </c>
      <c r="E18" s="1" t="n">
        <v>0.714285714285714</v>
      </c>
      <c r="F18" s="1" t="n">
        <v>0.555555555555556</v>
      </c>
      <c r="G18" s="1" t="n">
        <v>0.25</v>
      </c>
      <c r="H18" s="1" t="n">
        <v>1</v>
      </c>
      <c r="I18" s="1" t="n">
        <v>1</v>
      </c>
      <c r="J18" s="1" t="n">
        <v>0.101662539794833</v>
      </c>
      <c r="K18" s="1" t="n">
        <v>0.965585821459141</v>
      </c>
      <c r="L18" s="1" t="n">
        <v>0.652777777777778</v>
      </c>
      <c r="M18" s="1" t="n">
        <v>0.621031746031746</v>
      </c>
      <c r="N18" s="1" t="n">
        <v>0.402777777777778</v>
      </c>
      <c r="O18" s="1" t="n">
        <v>1</v>
      </c>
      <c r="P18" s="1" t="n">
        <v>0.623972610473546</v>
      </c>
      <c r="Q18" s="2" t="n">
        <f aca="false">SUM(0.2*J18,0.73*K18,0.05*L18,0.02*N18)</f>
        <v>0.765904602068584</v>
      </c>
    </row>
    <row r="19" customFormat="false" ht="15" hidden="false" customHeight="false" outlineLevel="0" collapsed="false">
      <c r="A19" s="1" t="n">
        <v>4</v>
      </c>
      <c r="B19" s="1" t="n">
        <v>0.777777777777778</v>
      </c>
      <c r="C19" s="1" t="n">
        <v>0.6</v>
      </c>
      <c r="D19" s="1" t="n">
        <v>0.694444444444444</v>
      </c>
      <c r="E19" s="1" t="n">
        <v>0.577777777777778</v>
      </c>
      <c r="F19" s="1" t="n">
        <v>0.222222222222222</v>
      </c>
      <c r="G19" s="1" t="n">
        <v>0.5</v>
      </c>
      <c r="H19" s="1" t="n">
        <v>0.888888888888889</v>
      </c>
      <c r="I19" s="1" t="n">
        <v>1</v>
      </c>
      <c r="J19" s="1" t="n">
        <v>0.252069331446763</v>
      </c>
      <c r="K19" s="1" t="n">
        <v>0.916454717428989</v>
      </c>
      <c r="L19" s="1" t="n">
        <v>0.688888888888889</v>
      </c>
      <c r="M19" s="1" t="n">
        <v>0.636111111111111</v>
      </c>
      <c r="N19" s="1" t="n">
        <v>0.361111111111111</v>
      </c>
      <c r="O19" s="1" t="n">
        <v>0.944444444444444</v>
      </c>
      <c r="P19" s="1" t="n">
        <v>0.633179934071885</v>
      </c>
      <c r="Q19" s="2" t="n">
        <f aca="false">SUM(0.2*J19,0.73*K19,0.05*L19,0.02*N19)</f>
        <v>0.761092476679181</v>
      </c>
    </row>
    <row r="20" customFormat="false" ht="15" hidden="false" customHeight="false" outlineLevel="0" collapsed="false">
      <c r="A20" s="1" t="n">
        <v>68</v>
      </c>
      <c r="B20" s="1" t="n">
        <v>0.428571428571429</v>
      </c>
      <c r="C20" s="1" t="n">
        <v>0.565217391304348</v>
      </c>
      <c r="D20" s="1" t="n">
        <v>0.648351648351648</v>
      </c>
      <c r="E20" s="1" t="n">
        <v>0.557312252964427</v>
      </c>
      <c r="F20" s="1" t="n">
        <v>0.285714285714286</v>
      </c>
      <c r="G20" s="1" t="n">
        <v>0.434782608695652</v>
      </c>
      <c r="H20" s="1" t="n">
        <v>0.928571428571429</v>
      </c>
      <c r="I20" s="1" t="n">
        <v>0.91304347826087</v>
      </c>
      <c r="J20" s="1" t="n">
        <v>0.314184648036787</v>
      </c>
      <c r="K20" s="1" t="n">
        <v>0.912145662353356</v>
      </c>
      <c r="L20" s="1" t="n">
        <v>0.496894409937888</v>
      </c>
      <c r="M20" s="1" t="n">
        <v>0.602831950658038</v>
      </c>
      <c r="N20" s="1" t="n">
        <v>0.360248447204969</v>
      </c>
      <c r="O20" s="1" t="n">
        <v>0.920807453416149</v>
      </c>
      <c r="P20" s="1" t="n">
        <v>0.601185428601198</v>
      </c>
      <c r="Q20" s="2" t="n">
        <f aca="false">SUM(0.2*J20,0.73*K20,0.05*L20,0.02*N20)</f>
        <v>0.760752952566301</v>
      </c>
    </row>
    <row r="21" customFormat="false" ht="15" hidden="false" customHeight="false" outlineLevel="0" collapsed="false">
      <c r="A21" s="1" t="n">
        <v>63</v>
      </c>
      <c r="B21" s="1" t="n">
        <v>0.533333333333333</v>
      </c>
      <c r="C21" s="1" t="n">
        <v>0.3125</v>
      </c>
      <c r="D21" s="1" t="n">
        <v>0.638095238095238</v>
      </c>
      <c r="E21" s="1" t="n">
        <v>0.683333333333333</v>
      </c>
      <c r="F21" s="1" t="n">
        <v>0.466666666666667</v>
      </c>
      <c r="G21" s="1" t="n">
        <v>0.375</v>
      </c>
      <c r="H21" s="1" t="n">
        <v>0.933333333333333</v>
      </c>
      <c r="I21" s="1" t="n">
        <v>0.9375</v>
      </c>
      <c r="J21" s="1" t="n">
        <v>0.285037141846479</v>
      </c>
      <c r="K21" s="1" t="n">
        <v>0.920870316557216</v>
      </c>
      <c r="L21" s="1" t="n">
        <v>0.422916666666667</v>
      </c>
      <c r="M21" s="1" t="n">
        <v>0.660714285714286</v>
      </c>
      <c r="N21" s="1" t="n">
        <v>0.420833333333333</v>
      </c>
      <c r="O21" s="1" t="n">
        <v>0.935416666666667</v>
      </c>
      <c r="P21" s="1" t="n">
        <v>0.607631401797441</v>
      </c>
      <c r="Q21" s="2" t="n">
        <f aca="false">SUM(0.2*J21,0.73*K21,0.05*L21,0.02*N21)</f>
        <v>0.758805259456064</v>
      </c>
    </row>
    <row r="22" customFormat="false" ht="15" hidden="false" customHeight="false" outlineLevel="0" collapsed="false">
      <c r="A22" s="1" t="n">
        <v>53</v>
      </c>
      <c r="B22" s="1" t="n">
        <v>0.666666666666667</v>
      </c>
      <c r="C22" s="1" t="n">
        <v>0.7</v>
      </c>
      <c r="D22" s="1" t="n">
        <v>0.888888888888889</v>
      </c>
      <c r="E22" s="1" t="n">
        <v>0.866666666666667</v>
      </c>
      <c r="F22" s="1" t="n">
        <v>0.555555555555556</v>
      </c>
      <c r="G22" s="1" t="n">
        <v>0.5</v>
      </c>
      <c r="H22" s="1" t="n">
        <v>0.888888888888889</v>
      </c>
      <c r="I22" s="1" t="n">
        <v>0.9</v>
      </c>
      <c r="J22" s="1" t="n">
        <v>0.0226388397594623</v>
      </c>
      <c r="K22" s="1" t="n">
        <v>0.963097995353421</v>
      </c>
      <c r="L22" s="1" t="n">
        <v>0.683333333333333</v>
      </c>
      <c r="M22" s="1" t="n">
        <v>0.877777777777778</v>
      </c>
      <c r="N22" s="1" t="n">
        <v>0.527777777777778</v>
      </c>
      <c r="O22" s="1" t="n">
        <v>0.894444444444444</v>
      </c>
      <c r="P22" s="1" t="n">
        <v>0.661511694741036</v>
      </c>
      <c r="Q22" s="2" t="n">
        <f aca="false">SUM(0.2*J22,0.73*K22,0.05*L22,0.02*N22)</f>
        <v>0.752311526782112</v>
      </c>
    </row>
    <row r="23" customFormat="false" ht="15" hidden="false" customHeight="false" outlineLevel="0" collapsed="false">
      <c r="A23" s="1" t="n">
        <v>27</v>
      </c>
      <c r="B23" s="1" t="n">
        <v>0.0666666666666667</v>
      </c>
      <c r="C23" s="1" t="n">
        <v>0.35</v>
      </c>
      <c r="D23" s="1" t="n">
        <v>0.438095238095238</v>
      </c>
      <c r="E23" s="1" t="n">
        <v>0.394736842105263</v>
      </c>
      <c r="F23" s="1" t="n">
        <v>0.2</v>
      </c>
      <c r="G23" s="1" t="n">
        <v>0.35</v>
      </c>
      <c r="H23" s="1" t="n">
        <v>0.666666666666667</v>
      </c>
      <c r="I23" s="1" t="n">
        <v>0.85</v>
      </c>
      <c r="J23" s="1" t="n">
        <v>0.353802617615846</v>
      </c>
      <c r="K23" s="1" t="n">
        <v>0.908251274932207</v>
      </c>
      <c r="L23" s="1" t="n">
        <v>0.208333333333333</v>
      </c>
      <c r="M23" s="1" t="n">
        <v>0.416416040100251</v>
      </c>
      <c r="N23" s="1" t="n">
        <v>0.275</v>
      </c>
      <c r="O23" s="1" t="n">
        <v>0.758333333333333</v>
      </c>
      <c r="P23" s="1" t="n">
        <v>0.486689433219162</v>
      </c>
      <c r="Q23" s="2" t="n">
        <f aca="false">SUM(0.2*J23,0.73*K23,0.05*L23,0.02*N23)</f>
        <v>0.749700620890347</v>
      </c>
    </row>
    <row r="24" customFormat="false" ht="15" hidden="false" customHeight="false" outlineLevel="0" collapsed="false">
      <c r="A24" s="1" t="n">
        <v>33</v>
      </c>
      <c r="B24" s="1" t="n">
        <v>0.266666666666667</v>
      </c>
      <c r="C24" s="1" t="n">
        <v>0.153846153846154</v>
      </c>
      <c r="D24" s="1" t="n">
        <v>0.419047619047619</v>
      </c>
      <c r="E24" s="1" t="n">
        <v>0.564102564102564</v>
      </c>
      <c r="F24" s="1" t="n">
        <v>0.533333333333333</v>
      </c>
      <c r="G24" s="1" t="n">
        <v>0.230769230769231</v>
      </c>
      <c r="H24" s="1" t="n">
        <v>0.866666666666667</v>
      </c>
      <c r="I24" s="1" t="n">
        <v>0.923076923076923</v>
      </c>
      <c r="J24" s="1" t="n">
        <v>0.152599929253624</v>
      </c>
      <c r="K24" s="1" t="n">
        <v>0.95456727829846</v>
      </c>
      <c r="L24" s="1" t="n">
        <v>0.21025641025641</v>
      </c>
      <c r="M24" s="1" t="n">
        <v>0.491575091575092</v>
      </c>
      <c r="N24" s="1" t="n">
        <v>0.382051282051282</v>
      </c>
      <c r="O24" s="1" t="n">
        <v>0.894871794871795</v>
      </c>
      <c r="P24" s="1" t="n">
        <v>0.514320297717777</v>
      </c>
      <c r="Q24" s="2" t="n">
        <f aca="false">SUM(0.2*J24,0.73*K24,0.05*L24,0.02*N24)</f>
        <v>0.745507945162447</v>
      </c>
    </row>
    <row r="25" customFormat="false" ht="15" hidden="false" customHeight="false" outlineLevel="0" collapsed="false">
      <c r="A25" s="1" t="n">
        <v>95</v>
      </c>
      <c r="B25" s="1" t="n">
        <v>0.3125</v>
      </c>
      <c r="C25" s="1" t="n">
        <v>0.368421052631579</v>
      </c>
      <c r="D25" s="1" t="n">
        <v>0.516666666666667</v>
      </c>
      <c r="E25" s="1" t="n">
        <v>0.461988304093567</v>
      </c>
      <c r="F25" s="1" t="n">
        <v>0.375</v>
      </c>
      <c r="G25" s="1" t="n">
        <v>0.368421052631579</v>
      </c>
      <c r="H25" s="1" t="n">
        <v>0.9375</v>
      </c>
      <c r="I25" s="1" t="n">
        <v>0.947368421052632</v>
      </c>
      <c r="J25" s="1" t="n">
        <v>0.159462327555711</v>
      </c>
      <c r="K25" s="1" t="n">
        <v>0.943853621958325</v>
      </c>
      <c r="L25" s="1" t="n">
        <v>0.340460526315789</v>
      </c>
      <c r="M25" s="1" t="n">
        <v>0.489327485380117</v>
      </c>
      <c r="N25" s="1" t="n">
        <v>0.371710526315789</v>
      </c>
      <c r="O25" s="1" t="n">
        <v>0.942434210526316</v>
      </c>
      <c r="P25" s="1" t="n">
        <v>0.541208116342008</v>
      </c>
      <c r="Q25" s="2" t="n">
        <f aca="false">SUM(0.2*J25,0.73*K25,0.05*L25,0.02*N25)</f>
        <v>0.745362846382825</v>
      </c>
    </row>
    <row r="26" customFormat="false" ht="15" hidden="false" customHeight="false" outlineLevel="0" collapsed="false">
      <c r="A26" s="1" t="n">
        <v>60</v>
      </c>
      <c r="B26" s="1" t="n">
        <v>0.380952380952381</v>
      </c>
      <c r="C26" s="1" t="n">
        <v>0.470588235294118</v>
      </c>
      <c r="D26" s="1" t="n">
        <v>0.447619047619048</v>
      </c>
      <c r="E26" s="1" t="n">
        <v>0.580882352941177</v>
      </c>
      <c r="F26" s="1" t="n">
        <v>0.380952380952381</v>
      </c>
      <c r="G26" s="1" t="n">
        <v>0.411764705882353</v>
      </c>
      <c r="H26" s="1" t="n">
        <v>0.857142857142857</v>
      </c>
      <c r="I26" s="1" t="n">
        <v>0.941176470588235</v>
      </c>
      <c r="J26" s="1" t="n">
        <v>0.32373540856031</v>
      </c>
      <c r="K26" s="1" t="n">
        <v>0.891967837182706</v>
      </c>
      <c r="L26" s="1" t="n">
        <v>0.425770308123249</v>
      </c>
      <c r="M26" s="1" t="n">
        <v>0.514250700280112</v>
      </c>
      <c r="N26" s="1" t="n">
        <v>0.396358543417367</v>
      </c>
      <c r="O26" s="1" t="n">
        <v>0.899159663865546</v>
      </c>
      <c r="P26" s="1" t="n">
        <v>0.575207076904882</v>
      </c>
      <c r="Q26" s="2" t="n">
        <f aca="false">SUM(0.2*J26,0.73*K26,0.05*L26,0.02*N26)</f>
        <v>0.745099289129947</v>
      </c>
    </row>
    <row r="27" customFormat="false" ht="15" hidden="false" customHeight="false" outlineLevel="0" collapsed="false">
      <c r="A27" s="1" t="n">
        <v>43</v>
      </c>
      <c r="B27" s="1" t="n">
        <v>0.380952380952381</v>
      </c>
      <c r="C27" s="1" t="n">
        <v>0.388888888888889</v>
      </c>
      <c r="D27" s="1" t="n">
        <v>0.514285714285714</v>
      </c>
      <c r="E27" s="1" t="n">
        <v>0.581699346405229</v>
      </c>
      <c r="F27" s="1" t="n">
        <v>0.476190476190476</v>
      </c>
      <c r="G27" s="1" t="n">
        <v>0.444444444444444</v>
      </c>
      <c r="H27" s="1" t="n">
        <v>0.952380952380952</v>
      </c>
      <c r="I27" s="1" t="n">
        <v>0.944444444444444</v>
      </c>
      <c r="J27" s="1" t="n">
        <v>0.23240183940573</v>
      </c>
      <c r="K27" s="1" t="n">
        <v>0.914952131600337</v>
      </c>
      <c r="L27" s="1" t="n">
        <v>0.384920634920635</v>
      </c>
      <c r="M27" s="1" t="n">
        <v>0.547992530345472</v>
      </c>
      <c r="N27" s="1" t="n">
        <v>0.46031746031746</v>
      </c>
      <c r="O27" s="1" t="n">
        <v>0.948412698412698</v>
      </c>
      <c r="P27" s="1" t="n">
        <v>0.581499549167055</v>
      </c>
      <c r="Q27" s="2" t="n">
        <f aca="false">SUM(0.2*J27,0.73*K27,0.05*L27,0.02*N27)</f>
        <v>0.742847804901773</v>
      </c>
    </row>
    <row r="28" customFormat="false" ht="15" hidden="false" customHeight="false" outlineLevel="0" collapsed="false">
      <c r="A28" s="1" t="n">
        <v>36</v>
      </c>
      <c r="B28" s="1" t="n">
        <v>0.272727272727273</v>
      </c>
      <c r="C28" s="1" t="n">
        <v>0.294117647058824</v>
      </c>
      <c r="D28" s="1" t="n">
        <v>0.45021645021645</v>
      </c>
      <c r="E28" s="1" t="n">
        <v>0.470588235294118</v>
      </c>
      <c r="F28" s="1" t="n">
        <v>0.409090909090909</v>
      </c>
      <c r="G28" s="1" t="n">
        <v>0.470588235294118</v>
      </c>
      <c r="H28" s="1" t="n">
        <v>0.909090909090909</v>
      </c>
      <c r="I28" s="1" t="n">
        <v>0.882352941176471</v>
      </c>
      <c r="J28" s="1" t="n">
        <v>0.332861690838344</v>
      </c>
      <c r="K28" s="1" t="n">
        <v>0.894069587202486</v>
      </c>
      <c r="L28" s="1" t="n">
        <v>0.283422459893048</v>
      </c>
      <c r="M28" s="1" t="n">
        <v>0.460402342755284</v>
      </c>
      <c r="N28" s="1" t="n">
        <v>0.439839572192513</v>
      </c>
      <c r="O28" s="1" t="n">
        <v>0.89572192513369</v>
      </c>
      <c r="P28" s="1" t="n">
        <v>0.551052929669228</v>
      </c>
      <c r="Q28" s="2" t="n">
        <f aca="false">SUM(0.2*J28,0.73*K28,0.05*L28,0.02*N28)</f>
        <v>0.742211051263986</v>
      </c>
    </row>
    <row r="29" customFormat="false" ht="15" hidden="false" customHeight="false" outlineLevel="0" collapsed="false">
      <c r="A29" s="1" t="n">
        <v>5</v>
      </c>
      <c r="B29" s="1" t="n">
        <v>0.6</v>
      </c>
      <c r="C29" s="1" t="n">
        <v>0.615384615384615</v>
      </c>
      <c r="D29" s="1" t="n">
        <v>0.533333333333333</v>
      </c>
      <c r="E29" s="1" t="n">
        <v>0.641025641025641</v>
      </c>
      <c r="F29" s="1" t="n">
        <v>0.5</v>
      </c>
      <c r="G29" s="1" t="n">
        <v>0.538461538461538</v>
      </c>
      <c r="H29" s="1" t="n">
        <v>1</v>
      </c>
      <c r="I29" s="1" t="n">
        <v>0.923076923076923</v>
      </c>
      <c r="J29" s="1" t="n">
        <v>0.242377078174743</v>
      </c>
      <c r="K29" s="1" t="n">
        <v>0.894259478374704</v>
      </c>
      <c r="L29" s="1" t="n">
        <v>0.607692307692308</v>
      </c>
      <c r="M29" s="1" t="n">
        <v>0.587179487179487</v>
      </c>
      <c r="N29" s="1" t="n">
        <v>0.519230769230769</v>
      </c>
      <c r="O29" s="1" t="n">
        <v>0.961538461538462</v>
      </c>
      <c r="P29" s="1" t="n">
        <v>0.635379597031745</v>
      </c>
      <c r="Q29" s="2" t="n">
        <f aca="false">SUM(0.2*J29,0.73*K29,0.05*L29,0.02*N29)</f>
        <v>0.742054065617713</v>
      </c>
    </row>
    <row r="30" customFormat="false" ht="15" hidden="false" customHeight="false" outlineLevel="0" collapsed="false">
      <c r="A30" s="1" t="n">
        <v>70</v>
      </c>
      <c r="B30" s="1" t="n">
        <v>0.291666666666667</v>
      </c>
      <c r="C30" s="1" t="n">
        <v>0.25</v>
      </c>
      <c r="D30" s="1" t="n">
        <v>0.38768115942029</v>
      </c>
      <c r="E30" s="1" t="n">
        <v>0.427536231884058</v>
      </c>
      <c r="F30" s="1" t="n">
        <v>0.375</v>
      </c>
      <c r="G30" s="1" t="n">
        <v>0.458333333333333</v>
      </c>
      <c r="H30" s="1" t="n">
        <v>0.916666666666667</v>
      </c>
      <c r="I30" s="1" t="n">
        <v>0.958333333333333</v>
      </c>
      <c r="J30" s="1" t="n">
        <v>0.753448885744606</v>
      </c>
      <c r="K30" s="1" t="n">
        <v>0.769984427485309</v>
      </c>
      <c r="L30" s="1" t="n">
        <v>0.270833333333333</v>
      </c>
      <c r="M30" s="1" t="n">
        <v>0.407608695652174</v>
      </c>
      <c r="N30" s="1" t="n">
        <v>0.416666666666667</v>
      </c>
      <c r="O30" s="1" t="n">
        <v>0.9375</v>
      </c>
      <c r="P30" s="1" t="n">
        <v>0.592673668147015</v>
      </c>
      <c r="Q30" s="2" t="n">
        <f aca="false">SUM(0.2*J30,0.73*K30,0.05*L30,0.02*N30)</f>
        <v>0.734653409213197</v>
      </c>
    </row>
    <row r="31" customFormat="false" ht="15" hidden="false" customHeight="false" outlineLevel="0" collapsed="false">
      <c r="A31" s="1" t="n">
        <v>96</v>
      </c>
      <c r="B31" s="1" t="n">
        <v>0.230769230769231</v>
      </c>
      <c r="C31" s="1" t="n">
        <v>0.333333333333333</v>
      </c>
      <c r="D31" s="1" t="n">
        <v>0.525641025641026</v>
      </c>
      <c r="E31" s="1" t="n">
        <v>0.503267973856209</v>
      </c>
      <c r="F31" s="1" t="n">
        <v>0.153846153846154</v>
      </c>
      <c r="G31" s="1" t="n">
        <v>0.5</v>
      </c>
      <c r="H31" s="1" t="n">
        <v>0.846153846153846</v>
      </c>
      <c r="I31" s="1" t="n">
        <v>0.944444444444444</v>
      </c>
      <c r="J31" s="1" t="n">
        <v>0.15401485673859</v>
      </c>
      <c r="K31" s="1" t="n">
        <v>0.929137685485553</v>
      </c>
      <c r="L31" s="1" t="n">
        <v>0.282051282051282</v>
      </c>
      <c r="M31" s="1" t="n">
        <v>0.514454499748617</v>
      </c>
      <c r="N31" s="1" t="n">
        <v>0.326923076923077</v>
      </c>
      <c r="O31" s="1" t="n">
        <v>0.895299145299145</v>
      </c>
      <c r="P31" s="1" t="n">
        <v>0.516980091041044</v>
      </c>
      <c r="Q31" s="2" t="n">
        <f aca="false">SUM(0.2*J31,0.73*K31,0.05*L31,0.02*N31)</f>
        <v>0.729714507393197</v>
      </c>
    </row>
    <row r="32" customFormat="false" ht="15" hidden="false" customHeight="false" outlineLevel="0" collapsed="false">
      <c r="A32" s="1" t="n">
        <v>28</v>
      </c>
      <c r="B32" s="1" t="n">
        <v>0.5</v>
      </c>
      <c r="C32" s="1" t="n">
        <v>0.368421052631579</v>
      </c>
      <c r="D32" s="1" t="n">
        <v>0.594771241830065</v>
      </c>
      <c r="E32" s="1" t="n">
        <v>0.52046783625731</v>
      </c>
      <c r="F32" s="1" t="n">
        <v>0.444444444444444</v>
      </c>
      <c r="G32" s="1" t="n">
        <v>0.368421052631579</v>
      </c>
      <c r="H32" s="1" t="n">
        <v>1</v>
      </c>
      <c r="I32" s="1" t="n">
        <v>0.894736842105263</v>
      </c>
      <c r="J32" s="1" t="n">
        <v>0.154368588609832</v>
      </c>
      <c r="K32" s="1" t="n">
        <v>0.91586823063146</v>
      </c>
      <c r="L32" s="1" t="n">
        <v>0.434210526315789</v>
      </c>
      <c r="M32" s="1" t="n">
        <v>0.557619539043688</v>
      </c>
      <c r="N32" s="1" t="n">
        <v>0.406432748538012</v>
      </c>
      <c r="O32" s="1" t="n">
        <v>0.947368421052632</v>
      </c>
      <c r="P32" s="1" t="n">
        <v>0.569311342365236</v>
      </c>
      <c r="Q32" s="2" t="n">
        <f aca="false">SUM(0.2*J32,0.73*K32,0.05*L32,0.02*N32)</f>
        <v>0.729296707369482</v>
      </c>
    </row>
    <row r="33" customFormat="false" ht="15" hidden="false" customHeight="false" outlineLevel="0" collapsed="false">
      <c r="A33" s="1" t="n">
        <v>64</v>
      </c>
      <c r="B33" s="1" t="n">
        <v>0.416666666666667</v>
      </c>
      <c r="C33" s="1" t="n">
        <v>0.444444444444444</v>
      </c>
      <c r="D33" s="1" t="n">
        <v>0.606060606060606</v>
      </c>
      <c r="E33" s="1" t="n">
        <v>0.516339869281046</v>
      </c>
      <c r="F33" s="1" t="n">
        <v>0.5</v>
      </c>
      <c r="G33" s="1" t="n">
        <v>0.333333333333333</v>
      </c>
      <c r="H33" s="1" t="n">
        <v>0.916666666666667</v>
      </c>
      <c r="I33" s="1" t="n">
        <v>0.833333333333333</v>
      </c>
      <c r="J33" s="1" t="n">
        <v>0.249522461973822</v>
      </c>
      <c r="K33" s="1" t="n">
        <v>0.88466664748574</v>
      </c>
      <c r="L33" s="1" t="n">
        <v>0.430555555555556</v>
      </c>
      <c r="M33" s="1" t="n">
        <v>0.561200237670826</v>
      </c>
      <c r="N33" s="1" t="n">
        <v>0.416666666666667</v>
      </c>
      <c r="O33" s="1" t="n">
        <v>0.875</v>
      </c>
      <c r="P33" s="1" t="n">
        <v>0.569601928225435</v>
      </c>
      <c r="Q33" s="2" t="n">
        <f aca="false">SUM(0.2*J33,0.73*K33,0.05*L33,0.02*N33)</f>
        <v>0.725572256170466</v>
      </c>
    </row>
    <row r="34" customFormat="false" ht="15" hidden="false" customHeight="false" outlineLevel="0" collapsed="false">
      <c r="A34" s="1" t="n">
        <v>83</v>
      </c>
      <c r="B34" s="1" t="n">
        <v>0.214285714285714</v>
      </c>
      <c r="C34" s="1" t="n">
        <v>0.0909090909090909</v>
      </c>
      <c r="D34" s="1" t="n">
        <v>0.428571428571429</v>
      </c>
      <c r="E34" s="1" t="n">
        <v>0.509090909090909</v>
      </c>
      <c r="F34" s="1" t="n">
        <v>0.5</v>
      </c>
      <c r="G34" s="1" t="n">
        <v>0.181818181818182</v>
      </c>
      <c r="H34" s="1" t="n">
        <v>0.857142857142857</v>
      </c>
      <c r="I34" s="1" t="n">
        <v>0.909090909090909</v>
      </c>
      <c r="J34" s="1" t="n">
        <v>0.195259992925363</v>
      </c>
      <c r="K34" s="1" t="n">
        <v>0.92044818632352</v>
      </c>
      <c r="L34" s="1" t="n">
        <v>0.152597402597403</v>
      </c>
      <c r="M34" s="1" t="n">
        <v>0.468831168831169</v>
      </c>
      <c r="N34" s="1" t="n">
        <v>0.340909090909091</v>
      </c>
      <c r="O34" s="1" t="n">
        <v>0.883116883116883</v>
      </c>
      <c r="P34" s="1" t="n">
        <v>0.493527120783905</v>
      </c>
      <c r="Q34" s="2" t="n">
        <f aca="false">SUM(0.2*J34,0.73*K34,0.05*L34,0.02*N34)</f>
        <v>0.725427226549294</v>
      </c>
    </row>
    <row r="35" customFormat="false" ht="15" hidden="false" customHeight="false" outlineLevel="0" collapsed="false">
      <c r="A35" s="1" t="n">
        <v>65</v>
      </c>
      <c r="B35" s="1" t="n">
        <v>0.153846153846154</v>
      </c>
      <c r="C35" s="1" t="n">
        <v>0.307692307692308</v>
      </c>
      <c r="D35" s="1" t="n">
        <v>0.628205128205128</v>
      </c>
      <c r="E35" s="1" t="n">
        <v>0.628205128205128</v>
      </c>
      <c r="F35" s="1" t="n">
        <v>0.0769230769230769</v>
      </c>
      <c r="G35" s="1" t="n">
        <v>0.384615384615385</v>
      </c>
      <c r="H35" s="1" t="n">
        <v>0.846153846153846</v>
      </c>
      <c r="I35" s="1" t="n">
        <v>0.923076923076923</v>
      </c>
      <c r="J35" s="1" t="n">
        <v>0.0515033604527763</v>
      </c>
      <c r="K35" s="1" t="n">
        <v>0.956627129981946</v>
      </c>
      <c r="L35" s="1" t="n">
        <v>0.230769230769231</v>
      </c>
      <c r="M35" s="1" t="n">
        <v>0.628205128205128</v>
      </c>
      <c r="N35" s="1" t="n">
        <v>0.230769230769231</v>
      </c>
      <c r="O35" s="1" t="n">
        <v>0.884615384615385</v>
      </c>
      <c r="P35" s="1" t="n">
        <v>0.497081577465616</v>
      </c>
      <c r="Q35" s="2" t="n">
        <f aca="false">SUM(0.2*J35,0.73*K35,0.05*L35,0.02*N35)</f>
        <v>0.724792323131222</v>
      </c>
    </row>
    <row r="36" customFormat="false" ht="15" hidden="false" customHeight="false" outlineLevel="0" collapsed="false">
      <c r="A36" s="1" t="n">
        <v>71</v>
      </c>
      <c r="B36" s="1" t="n">
        <v>0.461538461538462</v>
      </c>
      <c r="C36" s="1" t="n">
        <v>0.533333333333333</v>
      </c>
      <c r="D36" s="1" t="n">
        <v>0.538461538461538</v>
      </c>
      <c r="E36" s="1" t="n">
        <v>0.561904761904762</v>
      </c>
      <c r="F36" s="1" t="n">
        <v>0.538461538461538</v>
      </c>
      <c r="G36" s="1" t="n">
        <v>0.533333333333333</v>
      </c>
      <c r="H36" s="1" t="n">
        <v>1</v>
      </c>
      <c r="I36" s="1" t="n">
        <v>0.933333333333333</v>
      </c>
      <c r="J36" s="1" t="n">
        <v>0</v>
      </c>
      <c r="K36" s="1" t="n">
        <v>0.94175205175973</v>
      </c>
      <c r="L36" s="1" t="n">
        <v>0.497435897435897</v>
      </c>
      <c r="M36" s="1" t="n">
        <v>0.55018315018315</v>
      </c>
      <c r="N36" s="1" t="n">
        <v>0.535897435897436</v>
      </c>
      <c r="O36" s="1" t="n">
        <v>0.966666666666667</v>
      </c>
      <c r="P36" s="1" t="n">
        <v>0.581989200323813</v>
      </c>
      <c r="Q36" s="2" t="n">
        <f aca="false">SUM(0.2*J36,0.73*K36,0.05*L36,0.02*N36)</f>
        <v>0.723068741374346</v>
      </c>
    </row>
    <row r="37" customFormat="false" ht="15" hidden="false" customHeight="false" outlineLevel="0" collapsed="false">
      <c r="A37" s="1" t="n">
        <v>49</v>
      </c>
      <c r="B37" s="1" t="n">
        <v>0</v>
      </c>
      <c r="C37" s="1" t="n">
        <v>0.476190476190476</v>
      </c>
      <c r="D37" s="1" t="n">
        <v>0.56043956043956</v>
      </c>
      <c r="E37" s="1" t="n">
        <v>0.542857142857143</v>
      </c>
      <c r="F37" s="1" t="n">
        <v>0.285714285714286</v>
      </c>
      <c r="G37" s="1" t="n">
        <v>0.428571428571429</v>
      </c>
      <c r="H37" s="1" t="n">
        <v>0.642857142857143</v>
      </c>
      <c r="I37" s="1" t="n">
        <v>0.952380952380952</v>
      </c>
      <c r="J37" s="1" t="n">
        <v>0.226034665723382</v>
      </c>
      <c r="K37" s="1" t="n">
        <v>0.900668934811224</v>
      </c>
      <c r="L37" s="1" t="n">
        <v>0.238095238095238</v>
      </c>
      <c r="M37" s="1" t="n">
        <v>0.551648351648352</v>
      </c>
      <c r="N37" s="1" t="n">
        <v>0.357142857142857</v>
      </c>
      <c r="O37" s="1" t="n">
        <v>0.797619047619048</v>
      </c>
      <c r="P37" s="1" t="n">
        <v>0.511868182506683</v>
      </c>
      <c r="Q37" s="2" t="n">
        <f aca="false">SUM(0.2*J37,0.73*K37,0.05*L37,0.02*N37)</f>
        <v>0.721742874604489</v>
      </c>
    </row>
    <row r="38" customFormat="false" ht="15" hidden="false" customHeight="false" outlineLevel="0" collapsed="false">
      <c r="A38" s="1" t="n">
        <v>84</v>
      </c>
      <c r="B38" s="1" t="n">
        <v>0.611111111111111</v>
      </c>
      <c r="C38" s="1" t="n">
        <v>0.333333333333333</v>
      </c>
      <c r="D38" s="1" t="n">
        <v>0.477124183006536</v>
      </c>
      <c r="E38" s="1" t="n">
        <v>0.561904761904762</v>
      </c>
      <c r="F38" s="1" t="n">
        <v>0.388888888888889</v>
      </c>
      <c r="G38" s="1" t="n">
        <v>0.333333333333333</v>
      </c>
      <c r="H38" s="1" t="n">
        <v>0.833333333333333</v>
      </c>
      <c r="I38" s="1" t="n">
        <v>0.933333333333333</v>
      </c>
      <c r="J38" s="1" t="n">
        <v>0.298620445702157</v>
      </c>
      <c r="K38" s="1" t="n">
        <v>0.859869332935329</v>
      </c>
      <c r="L38" s="1" t="n">
        <v>0.472222222222222</v>
      </c>
      <c r="M38" s="1" t="n">
        <v>0.519514472455649</v>
      </c>
      <c r="N38" s="1" t="n">
        <v>0.361111111111111</v>
      </c>
      <c r="O38" s="1" t="n">
        <v>0.883333333333333</v>
      </c>
      <c r="P38" s="1" t="n">
        <v>0.5657784862933</v>
      </c>
      <c r="Q38" s="2" t="n">
        <f aca="false">SUM(0.2*J38,0.73*K38,0.05*L38,0.02*N38)</f>
        <v>0.718262035516555</v>
      </c>
    </row>
    <row r="39" customFormat="false" ht="15" hidden="false" customHeight="false" outlineLevel="0" collapsed="false">
      <c r="A39" s="1" t="n">
        <v>86</v>
      </c>
      <c r="B39" s="1" t="n">
        <v>0.411764705882353</v>
      </c>
      <c r="C39" s="1" t="n">
        <v>0.105263157894737</v>
      </c>
      <c r="D39" s="1" t="n">
        <v>0.595588235294118</v>
      </c>
      <c r="E39" s="1" t="n">
        <v>0.491228070175439</v>
      </c>
      <c r="F39" s="1" t="n">
        <v>0.411764705882353</v>
      </c>
      <c r="G39" s="1" t="n">
        <v>0.315789473684211</v>
      </c>
      <c r="H39" s="1" t="n">
        <v>0.941176470588235</v>
      </c>
      <c r="I39" s="1" t="n">
        <v>0.684210526315789</v>
      </c>
      <c r="J39" s="1" t="n">
        <v>0.272939511850017</v>
      </c>
      <c r="K39" s="1" t="n">
        <v>0.877129532392988</v>
      </c>
      <c r="L39" s="1" t="n">
        <v>0.258513931888545</v>
      </c>
      <c r="M39" s="1" t="n">
        <v>0.543408152734778</v>
      </c>
      <c r="N39" s="1" t="n">
        <v>0.363777089783282</v>
      </c>
      <c r="O39" s="1" t="n">
        <v>0.812693498452012</v>
      </c>
      <c r="P39" s="1" t="n">
        <v>0.521410286183604</v>
      </c>
      <c r="Q39" s="2" t="n">
        <f aca="false">SUM(0.2*J39,0.73*K39,0.05*L39,0.02*N39)</f>
        <v>0.715093699406978</v>
      </c>
    </row>
    <row r="40" customFormat="false" ht="15" hidden="false" customHeight="false" outlineLevel="0" collapsed="false">
      <c r="A40" s="1" t="n">
        <v>56</v>
      </c>
      <c r="B40" s="1" t="n">
        <v>0.333333333333333</v>
      </c>
      <c r="C40" s="1" t="n">
        <v>0.0769230769230769</v>
      </c>
      <c r="D40" s="1" t="n">
        <v>0.571428571428571</v>
      </c>
      <c r="E40" s="1" t="n">
        <v>0.705128205128205</v>
      </c>
      <c r="F40" s="1" t="n">
        <v>0.4</v>
      </c>
      <c r="G40" s="1" t="n">
        <v>0.230769230769231</v>
      </c>
      <c r="H40" s="1" t="n">
        <v>0.933333333333333</v>
      </c>
      <c r="I40" s="1" t="n">
        <v>0.692307692307692</v>
      </c>
      <c r="J40" s="1" t="n">
        <v>0.115882561018747</v>
      </c>
      <c r="K40" s="1" t="n">
        <v>0.924868280981392</v>
      </c>
      <c r="L40" s="1" t="n">
        <v>0.205128205128205</v>
      </c>
      <c r="M40" s="1" t="n">
        <v>0.638278388278388</v>
      </c>
      <c r="N40" s="1" t="n">
        <v>0.315384615384615</v>
      </c>
      <c r="O40" s="1" t="n">
        <v>0.812820512820513</v>
      </c>
      <c r="P40" s="1" t="n">
        <v>0.502060427268643</v>
      </c>
      <c r="Q40" s="2" t="n">
        <f aca="false">SUM(0.2*J40,0.73*K40,0.05*L40,0.02*N40)</f>
        <v>0.714894459884268</v>
      </c>
    </row>
    <row r="41" customFormat="false" ht="15" hidden="false" customHeight="false" outlineLevel="0" collapsed="false">
      <c r="A41" s="1" t="n">
        <v>97</v>
      </c>
      <c r="B41" s="1" t="n">
        <v>0.214285714285714</v>
      </c>
      <c r="C41" s="1" t="n">
        <v>0.333333333333333</v>
      </c>
      <c r="D41" s="1" t="n">
        <v>0.549450549450549</v>
      </c>
      <c r="E41" s="1" t="n">
        <v>0.575757575757576</v>
      </c>
      <c r="F41" s="1" t="n">
        <v>0.5</v>
      </c>
      <c r="G41" s="1" t="n">
        <v>0.583333333333333</v>
      </c>
      <c r="H41" s="1" t="n">
        <v>0.714285714285714</v>
      </c>
      <c r="I41" s="1" t="n">
        <v>0.916666666666667</v>
      </c>
      <c r="J41" s="1" t="n">
        <v>0.225539441103643</v>
      </c>
      <c r="K41" s="1" t="n">
        <v>0.881957191768505</v>
      </c>
      <c r="L41" s="1" t="n">
        <v>0.273809523809524</v>
      </c>
      <c r="M41" s="1" t="n">
        <v>0.562604062604063</v>
      </c>
      <c r="N41" s="1" t="n">
        <v>0.541666666666667</v>
      </c>
      <c r="O41" s="1" t="n">
        <v>0.81547619047619</v>
      </c>
      <c r="P41" s="1" t="n">
        <v>0.550175512738099</v>
      </c>
      <c r="Q41" s="2" t="n">
        <f aca="false">SUM(0.2*J41,0.73*K41,0.05*L41,0.02*N41)</f>
        <v>0.713460447735547</v>
      </c>
    </row>
    <row r="42" customFormat="false" ht="15" hidden="false" customHeight="false" outlineLevel="0" collapsed="false">
      <c r="A42" s="1" t="n">
        <v>76</v>
      </c>
      <c r="B42" s="1" t="n">
        <v>0.476190476190476</v>
      </c>
      <c r="C42" s="1" t="n">
        <v>0.583333333333333</v>
      </c>
      <c r="D42" s="1" t="n">
        <v>0.604761904761905</v>
      </c>
      <c r="E42" s="1" t="n">
        <v>0.590579710144927</v>
      </c>
      <c r="F42" s="1" t="n">
        <v>0.380952380952381</v>
      </c>
      <c r="G42" s="1" t="n">
        <v>0.375</v>
      </c>
      <c r="H42" s="1" t="n">
        <v>0.952380952380952</v>
      </c>
      <c r="I42" s="1" t="n">
        <v>1</v>
      </c>
      <c r="J42" s="1" t="n">
        <v>0.280226388397594</v>
      </c>
      <c r="K42" s="1" t="n">
        <v>0.851720349284671</v>
      </c>
      <c r="L42" s="1" t="n">
        <v>0.529761904761905</v>
      </c>
      <c r="M42" s="1" t="n">
        <v>0.597670807453416</v>
      </c>
      <c r="N42" s="1" t="n">
        <v>0.37797619047619</v>
      </c>
      <c r="O42" s="1" t="n">
        <v>0.976190476190476</v>
      </c>
      <c r="P42" s="1" t="n">
        <v>0.602257686094042</v>
      </c>
      <c r="Q42" s="2" t="n">
        <f aca="false">SUM(0.2*J42,0.73*K42,0.05*L42,0.02*N42)</f>
        <v>0.711848751704948</v>
      </c>
    </row>
    <row r="43" customFormat="false" ht="15" hidden="false" customHeight="false" outlineLevel="0" collapsed="false">
      <c r="A43" s="1" t="n">
        <v>91</v>
      </c>
      <c r="B43" s="1" t="n">
        <v>0.4</v>
      </c>
      <c r="C43" s="1" t="n">
        <v>0.5</v>
      </c>
      <c r="D43" s="1" t="n">
        <v>0.510526315789474</v>
      </c>
      <c r="E43" s="1" t="n">
        <v>0.529411764705882</v>
      </c>
      <c r="F43" s="1" t="n">
        <v>0.4</v>
      </c>
      <c r="G43" s="1" t="n">
        <v>0.388888888888889</v>
      </c>
      <c r="H43" s="1" t="n">
        <v>0.9</v>
      </c>
      <c r="I43" s="1" t="n">
        <v>0.888888888888889</v>
      </c>
      <c r="J43" s="1" t="n">
        <v>0.269685178634593</v>
      </c>
      <c r="K43" s="1" t="n">
        <v>0.858259393858747</v>
      </c>
      <c r="L43" s="1" t="n">
        <v>0.45</v>
      </c>
      <c r="M43" s="1" t="n">
        <v>0.519969040247678</v>
      </c>
      <c r="N43" s="1" t="n">
        <v>0.394444444444444</v>
      </c>
      <c r="O43" s="1" t="n">
        <v>0.894444444444444</v>
      </c>
      <c r="P43" s="1" t="n">
        <v>0.564467083604984</v>
      </c>
      <c r="Q43" s="2" t="n">
        <f aca="false">SUM(0.2*J43,0.73*K43,0.05*L43,0.02*N43)</f>
        <v>0.710855282132693</v>
      </c>
    </row>
    <row r="44" customFormat="false" ht="15" hidden="false" customHeight="false" outlineLevel="0" collapsed="false">
      <c r="A44" s="1" t="n">
        <v>77</v>
      </c>
      <c r="B44" s="1" t="n">
        <v>0.388888888888889</v>
      </c>
      <c r="C44" s="1" t="n">
        <v>0.428571428571429</v>
      </c>
      <c r="D44" s="1" t="n">
        <v>0.398692810457516</v>
      </c>
      <c r="E44" s="1" t="n">
        <v>0.40952380952381</v>
      </c>
      <c r="F44" s="1" t="n">
        <v>0.388888888888889</v>
      </c>
      <c r="G44" s="1" t="n">
        <v>0.380952380952381</v>
      </c>
      <c r="H44" s="1" t="n">
        <v>0.888888888888889</v>
      </c>
      <c r="I44" s="1" t="n">
        <v>0.857142857142857</v>
      </c>
      <c r="J44" s="1" t="n">
        <v>0.672302794481782</v>
      </c>
      <c r="K44" s="1" t="n">
        <v>0.737546483776533</v>
      </c>
      <c r="L44" s="1" t="n">
        <v>0.408730158730159</v>
      </c>
      <c r="M44" s="1" t="n">
        <v>0.404108309990663</v>
      </c>
      <c r="N44" s="1" t="n">
        <v>0.384920634920635</v>
      </c>
      <c r="O44" s="1" t="n">
        <v>0.873015873015873</v>
      </c>
      <c r="P44" s="1" t="n">
        <v>0.580104042485941</v>
      </c>
      <c r="Q44" s="2" t="n">
        <f aca="false">SUM(0.2*J44,0.73*K44,0.05*L44,0.02*N44)</f>
        <v>0.701004412688146</v>
      </c>
    </row>
    <row r="45" customFormat="false" ht="15" hidden="false" customHeight="false" outlineLevel="0" collapsed="false">
      <c r="A45" s="1" t="n">
        <v>30</v>
      </c>
      <c r="B45" s="1" t="n">
        <v>0.352941176470588</v>
      </c>
      <c r="C45" s="1" t="n">
        <v>0.5625</v>
      </c>
      <c r="D45" s="1" t="n">
        <v>0.683823529411765</v>
      </c>
      <c r="E45" s="1" t="n">
        <v>0.583333333333333</v>
      </c>
      <c r="F45" s="1" t="n">
        <v>0.294117647058824</v>
      </c>
      <c r="G45" s="1" t="n">
        <v>0.5</v>
      </c>
      <c r="H45" s="1" t="n">
        <v>0.882352941176471</v>
      </c>
      <c r="I45" s="1" t="n">
        <v>0.8125</v>
      </c>
      <c r="J45" s="1" t="n">
        <v>0.468482490272371</v>
      </c>
      <c r="K45" s="1" t="n">
        <v>0.784520992325232</v>
      </c>
      <c r="L45" s="1" t="n">
        <v>0.457720588235294</v>
      </c>
      <c r="M45" s="1" t="n">
        <v>0.633578431372549</v>
      </c>
      <c r="N45" s="1" t="n">
        <v>0.397058823529412</v>
      </c>
      <c r="O45" s="1" t="n">
        <v>0.847426470588235</v>
      </c>
      <c r="P45" s="1" t="n">
        <v>0.598131299387182</v>
      </c>
      <c r="Q45" s="2" t="n">
        <f aca="false">SUM(0.2*J45,0.73*K45,0.05*L45,0.02*N45)</f>
        <v>0.697224028334247</v>
      </c>
    </row>
    <row r="46" customFormat="false" ht="15" hidden="false" customHeight="false" outlineLevel="0" collapsed="false">
      <c r="A46" s="1" t="n">
        <v>59</v>
      </c>
      <c r="B46" s="1" t="n">
        <v>0.133333333333333</v>
      </c>
      <c r="C46" s="1" t="n">
        <v>0.166666666666667</v>
      </c>
      <c r="D46" s="1" t="n">
        <v>0.561904761904762</v>
      </c>
      <c r="E46" s="1" t="n">
        <v>0.53030303030303</v>
      </c>
      <c r="F46" s="1" t="n">
        <v>0.333333333333333</v>
      </c>
      <c r="G46" s="1" t="n">
        <v>0.166666666666667</v>
      </c>
      <c r="H46" s="1" t="n">
        <v>0.733333333333333</v>
      </c>
      <c r="I46" s="1" t="n">
        <v>0.916666666666667</v>
      </c>
      <c r="J46" s="1" t="n">
        <v>0.0119561372479645</v>
      </c>
      <c r="K46" s="1" t="n">
        <v>0.933623594697433</v>
      </c>
      <c r="L46" s="1" t="n">
        <v>0.15</v>
      </c>
      <c r="M46" s="1" t="n">
        <v>0.546103896103896</v>
      </c>
      <c r="N46" s="1" t="n">
        <v>0.25</v>
      </c>
      <c r="O46" s="1" t="n">
        <v>0.825</v>
      </c>
      <c r="P46" s="1" t="n">
        <v>0.452780604674882</v>
      </c>
      <c r="Q46" s="2" t="n">
        <f aca="false">SUM(0.2*J46,0.73*K46,0.05*L46,0.02*N46)</f>
        <v>0.696436451578719</v>
      </c>
    </row>
    <row r="47" customFormat="false" ht="15" hidden="false" customHeight="false" outlineLevel="0" collapsed="false">
      <c r="A47" s="1" t="n">
        <v>18</v>
      </c>
      <c r="B47" s="1" t="n">
        <v>0.444444444444444</v>
      </c>
      <c r="C47" s="1" t="n">
        <v>0.444444444444444</v>
      </c>
      <c r="D47" s="1" t="n">
        <v>0.542483660130719</v>
      </c>
      <c r="E47" s="1" t="n">
        <v>0.581699346405229</v>
      </c>
      <c r="F47" s="1" t="n">
        <v>0.555555555555556</v>
      </c>
      <c r="G47" s="1" t="n">
        <v>0.444444444444444</v>
      </c>
      <c r="H47" s="1" t="n">
        <v>1</v>
      </c>
      <c r="I47" s="1" t="n">
        <v>1</v>
      </c>
      <c r="J47" s="1" t="n">
        <v>0.250866643084541</v>
      </c>
      <c r="K47" s="1" t="n">
        <v>0.840207387773598</v>
      </c>
      <c r="L47" s="1" t="n">
        <v>0.444444444444444</v>
      </c>
      <c r="M47" s="1" t="n">
        <v>0.562091503267974</v>
      </c>
      <c r="N47" s="1" t="n">
        <v>0.5</v>
      </c>
      <c r="O47" s="1" t="n">
        <v>1</v>
      </c>
      <c r="P47" s="1" t="n">
        <v>0.599601663095093</v>
      </c>
      <c r="Q47" s="2" t="n">
        <f aca="false">SUM(0.2*J47,0.73*K47,0.05*L47,0.02*N47)</f>
        <v>0.695746943913857</v>
      </c>
    </row>
    <row r="48" customFormat="false" ht="15" hidden="false" customHeight="false" outlineLevel="0" collapsed="false">
      <c r="A48" s="1" t="n">
        <v>54</v>
      </c>
      <c r="B48" s="1" t="n">
        <v>0.416666666666667</v>
      </c>
      <c r="C48" s="1" t="n">
        <v>0.4375</v>
      </c>
      <c r="D48" s="1" t="n">
        <v>0.456521739130435</v>
      </c>
      <c r="E48" s="1" t="n">
        <v>0.558333333333333</v>
      </c>
      <c r="F48" s="1" t="n">
        <v>0.333333333333333</v>
      </c>
      <c r="G48" s="1" t="n">
        <v>0.5625</v>
      </c>
      <c r="H48" s="1" t="n">
        <v>0.875</v>
      </c>
      <c r="I48" s="1" t="n">
        <v>0.9375</v>
      </c>
      <c r="J48" s="1" t="n">
        <v>0.502087018040323</v>
      </c>
      <c r="K48" s="1" t="n">
        <v>0.772673653319139</v>
      </c>
      <c r="L48" s="1" t="n">
        <v>0.427083333333333</v>
      </c>
      <c r="M48" s="1" t="n">
        <v>0.507427536231884</v>
      </c>
      <c r="N48" s="1" t="n">
        <v>0.447916666666667</v>
      </c>
      <c r="O48" s="1" t="n">
        <v>0.90625</v>
      </c>
      <c r="P48" s="1" t="n">
        <v>0.593906367931891</v>
      </c>
      <c r="Q48" s="2" t="n">
        <f aca="false">SUM(0.2*J48,0.73*K48,0.05*L48,0.02*N48)</f>
        <v>0.694781670531036</v>
      </c>
    </row>
    <row r="49" customFormat="false" ht="15" hidden="false" customHeight="false" outlineLevel="0" collapsed="false">
      <c r="A49" s="1" t="n">
        <v>57</v>
      </c>
      <c r="B49" s="1" t="n">
        <v>0.470588235294118</v>
      </c>
      <c r="C49" s="1" t="n">
        <v>0.380952380952381</v>
      </c>
      <c r="D49" s="1" t="n">
        <v>0.580882352941177</v>
      </c>
      <c r="E49" s="1" t="n">
        <v>0.442857142857143</v>
      </c>
      <c r="F49" s="1" t="n">
        <v>0.411764705882353</v>
      </c>
      <c r="G49" s="1" t="n">
        <v>0.380952380952381</v>
      </c>
      <c r="H49" s="1" t="n">
        <v>0.941176470588235</v>
      </c>
      <c r="I49" s="1" t="n">
        <v>0.857142857142857</v>
      </c>
      <c r="J49" s="1" t="n">
        <v>0.325150336045277</v>
      </c>
      <c r="K49" s="1" t="n">
        <v>0.822339096002935</v>
      </c>
      <c r="L49" s="1" t="n">
        <v>0.425770308123249</v>
      </c>
      <c r="M49" s="1" t="n">
        <v>0.51186974789916</v>
      </c>
      <c r="N49" s="1" t="n">
        <v>0.396358543417367</v>
      </c>
      <c r="O49" s="1" t="n">
        <v>0.899159663865546</v>
      </c>
      <c r="P49" s="1" t="n">
        <v>0.563441282558922</v>
      </c>
      <c r="Q49" s="2" t="n">
        <f aca="false">SUM(0.2*J49,0.73*K49,0.05*L49,0.02*N49)</f>
        <v>0.694553293565708</v>
      </c>
    </row>
    <row r="50" customFormat="false" ht="15" hidden="false" customHeight="false" outlineLevel="0" collapsed="false">
      <c r="A50" s="1" t="n">
        <v>94</v>
      </c>
      <c r="B50" s="1" t="n">
        <v>0.611111111111111</v>
      </c>
      <c r="C50" s="1" t="n">
        <v>0.333333333333333</v>
      </c>
      <c r="D50" s="1" t="n">
        <v>0.620915032679739</v>
      </c>
      <c r="E50" s="1" t="n">
        <v>0.647058823529412</v>
      </c>
      <c r="F50" s="1" t="n">
        <v>0.5</v>
      </c>
      <c r="G50" s="1" t="n">
        <v>0.388888888888889</v>
      </c>
      <c r="H50" s="1" t="n">
        <v>0.888888888888889</v>
      </c>
      <c r="I50" s="1" t="n">
        <v>0.888888888888889</v>
      </c>
      <c r="J50" s="1" t="n">
        <v>0.332083480721611</v>
      </c>
      <c r="K50" s="1" t="n">
        <v>0.814670441712761</v>
      </c>
      <c r="L50" s="1" t="n">
        <v>0.472222222222222</v>
      </c>
      <c r="M50" s="1" t="n">
        <v>0.633986928104575</v>
      </c>
      <c r="N50" s="1" t="n">
        <v>0.444444444444444</v>
      </c>
      <c r="O50" s="1" t="n">
        <v>0.888888888888889</v>
      </c>
      <c r="P50" s="1" t="n">
        <v>0.597716067682417</v>
      </c>
      <c r="Q50" s="2" t="n">
        <f aca="false">SUM(0.2*J50,0.73*K50,0.05*L50,0.02*N50)</f>
        <v>0.693626118594638</v>
      </c>
    </row>
    <row r="51" customFormat="false" ht="15" hidden="false" customHeight="false" outlineLevel="0" collapsed="false">
      <c r="A51" s="1" t="n">
        <v>66</v>
      </c>
      <c r="B51" s="1" t="n">
        <v>0.473684210526316</v>
      </c>
      <c r="C51" s="1" t="n">
        <v>0.571428571428571</v>
      </c>
      <c r="D51" s="1" t="n">
        <v>0.555555555555556</v>
      </c>
      <c r="E51" s="1" t="n">
        <v>0.604761904761905</v>
      </c>
      <c r="F51" s="1" t="n">
        <v>0.368421052631579</v>
      </c>
      <c r="G51" s="1" t="n">
        <v>0.476190476190476</v>
      </c>
      <c r="H51" s="1" t="n">
        <v>0.894736842105263</v>
      </c>
      <c r="I51" s="1" t="n">
        <v>1</v>
      </c>
      <c r="J51" s="1" t="n">
        <v>0.246692607003889</v>
      </c>
      <c r="K51" s="1" t="n">
        <v>0.825125784919476</v>
      </c>
      <c r="L51" s="1" t="n">
        <v>0.522556390977444</v>
      </c>
      <c r="M51" s="1" t="n">
        <v>0.58015873015873</v>
      </c>
      <c r="N51" s="1" t="n">
        <v>0.422305764411028</v>
      </c>
      <c r="O51" s="1" t="n">
        <v>0.947368421052632</v>
      </c>
      <c r="P51" s="1" t="n">
        <v>0.5907012830872</v>
      </c>
      <c r="Q51" s="2" t="n">
        <f aca="false">SUM(0.2*J51,0.73*K51,0.05*L51,0.02*N51)</f>
        <v>0.686254279229088</v>
      </c>
    </row>
    <row r="52" customFormat="false" ht="15" hidden="false" customHeight="false" outlineLevel="0" collapsed="false">
      <c r="A52" s="1" t="n">
        <v>12</v>
      </c>
      <c r="B52" s="1" t="n">
        <v>0</v>
      </c>
      <c r="C52" s="1" t="n">
        <v>0.421052631578947</v>
      </c>
      <c r="D52" s="1" t="n">
        <v>0.561904761904762</v>
      </c>
      <c r="E52" s="1" t="n">
        <v>0.60233918128655</v>
      </c>
      <c r="F52" s="1" t="n">
        <v>0.266666666666667</v>
      </c>
      <c r="G52" s="1" t="n">
        <v>0.473684210526316</v>
      </c>
      <c r="H52" s="1" t="n">
        <v>0.6</v>
      </c>
      <c r="I52" s="1" t="n">
        <v>0.947368421052632</v>
      </c>
      <c r="J52" s="1" t="n">
        <v>0.211177927131235</v>
      </c>
      <c r="K52" s="1" t="n">
        <v>0.851161644860351</v>
      </c>
      <c r="L52" s="1" t="n">
        <v>0.210526315789474</v>
      </c>
      <c r="M52" s="1" t="n">
        <v>0.582121971595656</v>
      </c>
      <c r="N52" s="1" t="n">
        <v>0.370175438596491</v>
      </c>
      <c r="O52" s="1" t="n">
        <v>0.773684210526316</v>
      </c>
      <c r="P52" s="1" t="n">
        <v>0.499807918083254</v>
      </c>
      <c r="Q52" s="2" t="n">
        <f aca="false">SUM(0.2*J52,0.73*K52,0.05*L52,0.02*N52)</f>
        <v>0.681513410735707</v>
      </c>
    </row>
    <row r="53" customFormat="false" ht="15" hidden="false" customHeight="false" outlineLevel="0" collapsed="false">
      <c r="A53" s="1" t="n">
        <v>48</v>
      </c>
      <c r="B53" s="1" t="n">
        <v>0.294117647058824</v>
      </c>
      <c r="C53" s="1" t="n">
        <v>0.285714285714286</v>
      </c>
      <c r="D53" s="1" t="n">
        <v>0.551470588235294</v>
      </c>
      <c r="E53" s="1" t="n">
        <v>0.505494505494505</v>
      </c>
      <c r="F53" s="1" t="n">
        <v>0.235294117647059</v>
      </c>
      <c r="G53" s="1" t="n">
        <v>0.5</v>
      </c>
      <c r="H53" s="1" t="n">
        <v>0.764705882352941</v>
      </c>
      <c r="I53" s="1" t="n">
        <v>0.928571428571429</v>
      </c>
      <c r="J53" s="1" t="n">
        <v>0.198160594269543</v>
      </c>
      <c r="K53" s="1" t="n">
        <v>0.846625026074072</v>
      </c>
      <c r="L53" s="1" t="n">
        <v>0.289915966386555</v>
      </c>
      <c r="M53" s="1" t="n">
        <v>0.5284825468649</v>
      </c>
      <c r="N53" s="1" t="n">
        <v>0.367647058823529</v>
      </c>
      <c r="O53" s="1" t="n">
        <v>0.846638655462185</v>
      </c>
      <c r="P53" s="1" t="n">
        <v>0.512911641313464</v>
      </c>
      <c r="Q53" s="2" t="n">
        <f aca="false">SUM(0.2*J53,0.73*K53,0.05*L53,0.02*N53)</f>
        <v>0.67951712738378</v>
      </c>
    </row>
    <row r="54" customFormat="false" ht="15" hidden="false" customHeight="false" outlineLevel="0" collapsed="false">
      <c r="A54" s="1" t="n">
        <v>99</v>
      </c>
      <c r="B54" s="1" t="n">
        <v>0.454545454545455</v>
      </c>
      <c r="C54" s="1" t="n">
        <v>0.526315789473684</v>
      </c>
      <c r="D54" s="1" t="n">
        <v>0.554112554112554</v>
      </c>
      <c r="E54" s="1" t="n">
        <v>0.631578947368421</v>
      </c>
      <c r="F54" s="1" t="n">
        <v>0.363636363636364</v>
      </c>
      <c r="G54" s="1" t="n">
        <v>0.473684210526316</v>
      </c>
      <c r="H54" s="1" t="n">
        <v>0.954545454545455</v>
      </c>
      <c r="I54" s="1" t="n">
        <v>1</v>
      </c>
      <c r="J54" s="1" t="n">
        <v>0.355995755217543</v>
      </c>
      <c r="K54" s="1" t="n">
        <v>0.771779042919721</v>
      </c>
      <c r="L54" s="1" t="n">
        <v>0.490430622009569</v>
      </c>
      <c r="M54" s="1" t="n">
        <v>0.592845750740488</v>
      </c>
      <c r="N54" s="1" t="n">
        <v>0.41866028708134</v>
      </c>
      <c r="O54" s="1" t="n">
        <v>0.977272727272727</v>
      </c>
      <c r="P54" s="1" t="n">
        <v>0.601164030873565</v>
      </c>
      <c r="Q54" s="2" t="n">
        <f aca="false">SUM(0.2*J54,0.73*K54,0.05*L54,0.02*N54)</f>
        <v>0.66749258921701</v>
      </c>
    </row>
    <row r="55" customFormat="false" ht="15" hidden="false" customHeight="false" outlineLevel="0" collapsed="false">
      <c r="A55" s="1" t="n">
        <v>81</v>
      </c>
      <c r="B55" s="1" t="n">
        <v>0.375</v>
      </c>
      <c r="C55" s="1" t="n">
        <v>0.3125</v>
      </c>
      <c r="D55" s="1" t="n">
        <v>0.508333333333333</v>
      </c>
      <c r="E55" s="1" t="n">
        <v>0.458333333333333</v>
      </c>
      <c r="F55" s="1" t="n">
        <v>0.25</v>
      </c>
      <c r="G55" s="1" t="n">
        <v>0.5625</v>
      </c>
      <c r="H55" s="1" t="n">
        <v>0.9375</v>
      </c>
      <c r="I55" s="1" t="n">
        <v>0.875</v>
      </c>
      <c r="J55" s="1" t="n">
        <v>0.274354439334984</v>
      </c>
      <c r="K55" s="1" t="n">
        <v>0.801513914563358</v>
      </c>
      <c r="L55" s="1" t="n">
        <v>0.34375</v>
      </c>
      <c r="M55" s="1" t="n">
        <v>0.483333333333333</v>
      </c>
      <c r="N55" s="1" t="n">
        <v>0.40625</v>
      </c>
      <c r="O55" s="1" t="n">
        <v>0.90625</v>
      </c>
      <c r="P55" s="1" t="n">
        <v>0.535908614538613</v>
      </c>
      <c r="Q55" s="2" t="n">
        <f aca="false">SUM(0.2*J55,0.73*K55,0.05*L55,0.02*N55)</f>
        <v>0.665288545498248</v>
      </c>
    </row>
    <row r="56" customFormat="false" ht="15" hidden="false" customHeight="false" outlineLevel="0" collapsed="false">
      <c r="A56" s="1" t="n">
        <v>79</v>
      </c>
      <c r="B56" s="1" t="n">
        <v>0.608695652173913</v>
      </c>
      <c r="C56" s="1" t="n">
        <v>0.55</v>
      </c>
      <c r="D56" s="1" t="n">
        <v>0.604743083003953</v>
      </c>
      <c r="E56" s="1" t="n">
        <v>0.689473684210526</v>
      </c>
      <c r="F56" s="1" t="n">
        <v>0.478260869565217</v>
      </c>
      <c r="G56" s="1" t="n">
        <v>0.5</v>
      </c>
      <c r="H56" s="1" t="n">
        <v>0.956521739130435</v>
      </c>
      <c r="I56" s="1" t="n">
        <v>0.95</v>
      </c>
      <c r="J56" s="1" t="n">
        <v>0.39235939158118</v>
      </c>
      <c r="K56" s="1" t="n">
        <v>0.7351665503823</v>
      </c>
      <c r="L56" s="1" t="n">
        <v>0.579347826086957</v>
      </c>
      <c r="M56" s="1" t="n">
        <v>0.647108383607239</v>
      </c>
      <c r="N56" s="1" t="n">
        <v>0.489130434782609</v>
      </c>
      <c r="O56" s="1" t="n">
        <v>0.953260869565217</v>
      </c>
      <c r="P56" s="1" t="n">
        <v>0.63272890933425</v>
      </c>
      <c r="Q56" s="2" t="n">
        <f aca="false">SUM(0.2*J56,0.73*K56,0.05*L56,0.02*N56)</f>
        <v>0.653893460095315</v>
      </c>
    </row>
    <row r="57" customFormat="false" ht="15" hidden="false" customHeight="false" outlineLevel="0" collapsed="false">
      <c r="A57" s="1" t="n">
        <v>75</v>
      </c>
      <c r="B57" s="1" t="n">
        <v>0.5</v>
      </c>
      <c r="C57" s="1" t="n">
        <v>0.153846153846154</v>
      </c>
      <c r="D57" s="1" t="n">
        <v>0.566666666666667</v>
      </c>
      <c r="E57" s="1" t="n">
        <v>0.730769230769231</v>
      </c>
      <c r="F57" s="1" t="n">
        <v>0.5</v>
      </c>
      <c r="G57" s="1" t="n">
        <v>0.307692307692308</v>
      </c>
      <c r="H57" s="1" t="n">
        <v>0.8125</v>
      </c>
      <c r="I57" s="1" t="n">
        <v>0.923076923076923</v>
      </c>
      <c r="J57" s="1" t="n">
        <v>0.0902016271666077</v>
      </c>
      <c r="K57" s="1" t="n">
        <v>0.836461352830745</v>
      </c>
      <c r="L57" s="1" t="n">
        <v>0.326923076923077</v>
      </c>
      <c r="M57" s="1" t="n">
        <v>0.648717948717949</v>
      </c>
      <c r="N57" s="1" t="n">
        <v>0.403846153846154</v>
      </c>
      <c r="O57" s="1" t="n">
        <v>0.867788461538462</v>
      </c>
      <c r="P57" s="1" t="n">
        <v>0.528989770170499</v>
      </c>
      <c r="Q57" s="2" t="n">
        <f aca="false">SUM(0.2*J57,0.73*K57,0.05*L57,0.02*N57)</f>
        <v>0.653080189922842</v>
      </c>
    </row>
    <row r="58" customFormat="false" ht="15" hidden="false" customHeight="false" outlineLevel="0" collapsed="false">
      <c r="A58" s="1" t="n">
        <v>35</v>
      </c>
      <c r="B58" s="1" t="n">
        <v>0.55</v>
      </c>
      <c r="C58" s="1" t="n">
        <v>0.470588235294118</v>
      </c>
      <c r="D58" s="1" t="n">
        <v>0.58421052631579</v>
      </c>
      <c r="E58" s="1" t="n">
        <v>0.639705882352941</v>
      </c>
      <c r="F58" s="1" t="n">
        <v>0.4</v>
      </c>
      <c r="G58" s="1" t="n">
        <v>0.470588235294118</v>
      </c>
      <c r="H58" s="1" t="n">
        <v>0.95</v>
      </c>
      <c r="I58" s="1" t="n">
        <v>0.941176470588235</v>
      </c>
      <c r="J58" s="1" t="n">
        <v>0.226812875840112</v>
      </c>
      <c r="K58" s="1" t="n">
        <v>0.779385479079603</v>
      </c>
      <c r="L58" s="1" t="n">
        <v>0.510294117647059</v>
      </c>
      <c r="M58" s="1" t="n">
        <v>0.611958204334365</v>
      </c>
      <c r="N58" s="1" t="n">
        <v>0.435294117647059</v>
      </c>
      <c r="O58" s="1" t="n">
        <v>0.945588235294118</v>
      </c>
      <c r="P58" s="1" t="n">
        <v>0.584888838307053</v>
      </c>
      <c r="Q58" s="2" t="n">
        <f aca="false">SUM(0.2*J58,0.73*K58,0.05*L58,0.02*N58)</f>
        <v>0.648534563131427</v>
      </c>
    </row>
    <row r="59" customFormat="false" ht="15" hidden="false" customHeight="false" outlineLevel="0" collapsed="false">
      <c r="A59" s="1" t="n">
        <v>21</v>
      </c>
      <c r="B59" s="1" t="n">
        <v>0.545454545454545</v>
      </c>
      <c r="C59" s="1" t="n">
        <v>0.6</v>
      </c>
      <c r="D59" s="1" t="n">
        <v>0.606060606060606</v>
      </c>
      <c r="E59" s="1" t="n">
        <v>0.57</v>
      </c>
      <c r="F59" s="1" t="n">
        <v>0.454545454545455</v>
      </c>
      <c r="G59" s="1" t="n">
        <v>0.4</v>
      </c>
      <c r="H59" s="1" t="n">
        <v>0.909090909090909</v>
      </c>
      <c r="I59" s="1" t="n">
        <v>0.92</v>
      </c>
      <c r="J59" s="1" t="n">
        <v>0.402759108595684</v>
      </c>
      <c r="K59" s="1" t="n">
        <v>0.715669438310544</v>
      </c>
      <c r="L59" s="1" t="n">
        <v>0.572727272727273</v>
      </c>
      <c r="M59" s="1" t="n">
        <v>0.588030303030303</v>
      </c>
      <c r="N59" s="1" t="n">
        <v>0.427272727272727</v>
      </c>
      <c r="O59" s="1" t="n">
        <v>0.914545454545455</v>
      </c>
      <c r="P59" s="1" t="n">
        <v>0.603500717413664</v>
      </c>
      <c r="Q59" s="2" t="n">
        <f aca="false">SUM(0.2*J59,0.73*K59,0.05*L59,0.02*N59)</f>
        <v>0.640172329867652</v>
      </c>
    </row>
    <row r="60" customFormat="false" ht="15" hidden="false" customHeight="false" outlineLevel="0" collapsed="false">
      <c r="A60" s="1" t="n">
        <v>29</v>
      </c>
      <c r="B60" s="1" t="n">
        <v>0.3125</v>
      </c>
      <c r="C60" s="1" t="n">
        <v>0.565217391304348</v>
      </c>
      <c r="D60" s="1" t="n">
        <v>0.575</v>
      </c>
      <c r="E60" s="1" t="n">
        <v>0.438735177865613</v>
      </c>
      <c r="F60" s="1" t="n">
        <v>0.3125</v>
      </c>
      <c r="G60" s="1" t="n">
        <v>0.434782608695652</v>
      </c>
      <c r="H60" s="1" t="n">
        <v>0.9375</v>
      </c>
      <c r="I60" s="1" t="n">
        <v>0.826086956521739</v>
      </c>
      <c r="J60" s="1" t="n">
        <v>0.391934913335692</v>
      </c>
      <c r="K60" s="1" t="n">
        <v>0.724324231983715</v>
      </c>
      <c r="L60" s="1" t="n">
        <v>0.438858695652174</v>
      </c>
      <c r="M60" s="1" t="n">
        <v>0.506867588932806</v>
      </c>
      <c r="N60" s="1" t="n">
        <v>0.373641304347826</v>
      </c>
      <c r="O60" s="1" t="n">
        <v>0.88179347826087</v>
      </c>
      <c r="P60" s="1" t="n">
        <v>0.55290336875218</v>
      </c>
      <c r="Q60" s="2" t="n">
        <f aca="false">SUM(0.2*J60,0.73*K60,0.05*L60,0.02*N60)</f>
        <v>0.636559432884816</v>
      </c>
    </row>
    <row r="61" customFormat="false" ht="15" hidden="false" customHeight="false" outlineLevel="0" collapsed="false">
      <c r="A61" s="1" t="n">
        <v>25</v>
      </c>
      <c r="B61" s="1" t="n">
        <v>0.476190476190476</v>
      </c>
      <c r="C61" s="1" t="n">
        <v>0.333333333333333</v>
      </c>
      <c r="D61" s="1" t="n">
        <v>0.504761904761905</v>
      </c>
      <c r="E61" s="1" t="n">
        <v>0.496732026143791</v>
      </c>
      <c r="F61" s="1" t="n">
        <v>0.380952380952381</v>
      </c>
      <c r="G61" s="1" t="n">
        <v>0.333333333333333</v>
      </c>
      <c r="H61" s="1" t="n">
        <v>0.857142857142857</v>
      </c>
      <c r="I61" s="1" t="n">
        <v>0.888888888888889</v>
      </c>
      <c r="J61" s="1" t="n">
        <v>0.437141846480366</v>
      </c>
      <c r="K61" s="1" t="n">
        <v>0.708651017428269</v>
      </c>
      <c r="L61" s="1" t="n">
        <v>0.404761904761905</v>
      </c>
      <c r="M61" s="1" t="n">
        <v>0.500746965452848</v>
      </c>
      <c r="N61" s="1" t="n">
        <v>0.357142857142857</v>
      </c>
      <c r="O61" s="1" t="n">
        <v>0.873015873015873</v>
      </c>
      <c r="P61" s="1" t="n">
        <v>0.546910077380353</v>
      </c>
      <c r="Q61" s="2" t="n">
        <f aca="false">SUM(0.2*J61,0.73*K61,0.05*L61,0.02*N61)</f>
        <v>0.632124564399662</v>
      </c>
    </row>
    <row r="62" customFormat="false" ht="15" hidden="false" customHeight="false" outlineLevel="0" collapsed="false">
      <c r="A62" s="1" t="n">
        <v>22</v>
      </c>
      <c r="B62" s="1" t="n">
        <v>0.117647058823529</v>
      </c>
      <c r="C62" s="1" t="n">
        <v>0.352941176470588</v>
      </c>
      <c r="D62" s="1" t="n">
        <v>0.507352941176471</v>
      </c>
      <c r="E62" s="1" t="n">
        <v>0.551470588235294</v>
      </c>
      <c r="F62" s="1" t="n">
        <v>0.235294117647059</v>
      </c>
      <c r="G62" s="1" t="n">
        <v>0.529411764705882</v>
      </c>
      <c r="H62" s="1" t="n">
        <v>0.705882352941176</v>
      </c>
      <c r="I62" s="1" t="n">
        <v>0.941176470588235</v>
      </c>
      <c r="J62" s="1" t="n">
        <v>0.186345949770073</v>
      </c>
      <c r="K62" s="1" t="n">
        <v>0.786729286397606</v>
      </c>
      <c r="L62" s="1" t="n">
        <v>0.235294117647059</v>
      </c>
      <c r="M62" s="1" t="n">
        <v>0.529411764705882</v>
      </c>
      <c r="N62" s="1" t="n">
        <v>0.382352941176471</v>
      </c>
      <c r="O62" s="1" t="n">
        <v>0.823529411764706</v>
      </c>
      <c r="P62" s="1" t="n">
        <v>0.490610578576966</v>
      </c>
      <c r="Q62" s="2" t="n">
        <f aca="false">SUM(0.2*J62,0.73*K62,0.05*L62,0.02*N62)</f>
        <v>0.630993333730149</v>
      </c>
    </row>
    <row r="63" customFormat="false" ht="15" hidden="false" customHeight="false" outlineLevel="0" collapsed="false">
      <c r="A63" s="1" t="n">
        <v>78</v>
      </c>
      <c r="B63" s="1" t="n">
        <v>0.375</v>
      </c>
      <c r="C63" s="1" t="n">
        <v>0.4</v>
      </c>
      <c r="D63" s="1" t="n">
        <v>0.45</v>
      </c>
      <c r="E63" s="1" t="n">
        <v>0.394736842105263</v>
      </c>
      <c r="F63" s="1" t="n">
        <v>0.4375</v>
      </c>
      <c r="G63" s="1" t="n">
        <v>0.45</v>
      </c>
      <c r="H63" s="1" t="n">
        <v>0.8125</v>
      </c>
      <c r="I63" s="1" t="n">
        <v>0.9</v>
      </c>
      <c r="J63" s="1" t="n">
        <v>0.63869826671383</v>
      </c>
      <c r="K63" s="1" t="n">
        <v>0.647918210131845</v>
      </c>
      <c r="L63" s="1" t="n">
        <v>0.3875</v>
      </c>
      <c r="M63" s="1" t="n">
        <v>0.422368421052632</v>
      </c>
      <c r="N63" s="1" t="n">
        <v>0.44375</v>
      </c>
      <c r="O63" s="1" t="n">
        <v>0.85625</v>
      </c>
      <c r="P63" s="1" t="n">
        <v>0.566080816316385</v>
      </c>
      <c r="Q63" s="2" t="n">
        <f aca="false">SUM(0.2*J63,0.73*K63,0.05*L63,0.02*N63)</f>
        <v>0.628969946739013</v>
      </c>
    </row>
    <row r="64" customFormat="false" ht="15" hidden="false" customHeight="false" outlineLevel="0" collapsed="false">
      <c r="A64" s="1" t="n">
        <v>34</v>
      </c>
      <c r="B64" s="1" t="n">
        <v>0.45</v>
      </c>
      <c r="C64" s="1" t="n">
        <v>0.285714285714286</v>
      </c>
      <c r="D64" s="1" t="n">
        <v>0.563157894736842</v>
      </c>
      <c r="E64" s="1" t="n">
        <v>0.504761904761905</v>
      </c>
      <c r="F64" s="1" t="n">
        <v>0.3</v>
      </c>
      <c r="G64" s="1" t="n">
        <v>0.476190476190476</v>
      </c>
      <c r="H64" s="1" t="n">
        <v>0.9</v>
      </c>
      <c r="I64" s="1" t="n">
        <v>0.904761904761905</v>
      </c>
      <c r="J64" s="1" t="n">
        <v>0.424973470109655</v>
      </c>
      <c r="K64" s="1" t="n">
        <v>0.694384903651809</v>
      </c>
      <c r="L64" s="1" t="n">
        <v>0.367857142857143</v>
      </c>
      <c r="M64" s="1" t="n">
        <v>0.533959899749373</v>
      </c>
      <c r="N64" s="1" t="n">
        <v>0.388095238095238</v>
      </c>
      <c r="O64" s="1" t="n">
        <v>0.902380952380952</v>
      </c>
      <c r="P64" s="1" t="n">
        <v>0.551941934474028</v>
      </c>
      <c r="Q64" s="2" t="n">
        <f aca="false">SUM(0.2*J64,0.73*K64,0.05*L64,0.02*N64)</f>
        <v>0.618050435592514</v>
      </c>
    </row>
    <row r="65" customFormat="false" ht="15" hidden="false" customHeight="false" outlineLevel="0" collapsed="false">
      <c r="A65" s="1" t="n">
        <v>55</v>
      </c>
      <c r="B65" s="1" t="n">
        <v>0.416666666666667</v>
      </c>
      <c r="C65" s="1" t="n">
        <v>0.333333333333333</v>
      </c>
      <c r="D65" s="1" t="n">
        <v>0.449275362318841</v>
      </c>
      <c r="E65" s="1" t="n">
        <v>0.504761904761905</v>
      </c>
      <c r="F65" s="1" t="n">
        <v>0.375</v>
      </c>
      <c r="G65" s="1" t="n">
        <v>0.333333333333333</v>
      </c>
      <c r="H65" s="1" t="n">
        <v>0.958333333333333</v>
      </c>
      <c r="I65" s="1" t="n">
        <v>0.866666666666667</v>
      </c>
      <c r="J65" s="1" t="n">
        <v>0.202617615847186</v>
      </c>
      <c r="K65" s="1" t="n">
        <v>0.755605925467715</v>
      </c>
      <c r="L65" s="1" t="n">
        <v>0.375</v>
      </c>
      <c r="M65" s="1" t="n">
        <v>0.477018633540373</v>
      </c>
      <c r="N65" s="1" t="n">
        <v>0.354166666666667</v>
      </c>
      <c r="O65" s="1" t="n">
        <v>0.9125</v>
      </c>
      <c r="P65" s="1" t="n">
        <v>0.512818140253657</v>
      </c>
      <c r="Q65" s="2" t="n">
        <f aca="false">SUM(0.2*J65,0.73*K65,0.05*L65,0.02*N65)</f>
        <v>0.617949182094203</v>
      </c>
    </row>
    <row r="66" customFormat="false" ht="15" hidden="false" customHeight="false" outlineLevel="0" collapsed="false">
      <c r="A66" s="1" t="n">
        <v>41</v>
      </c>
      <c r="B66" s="1" t="n">
        <v>0.125</v>
      </c>
      <c r="C66" s="1" t="n">
        <v>0.413793103448276</v>
      </c>
      <c r="D66" s="1" t="n">
        <v>0.481884057971014</v>
      </c>
      <c r="E66" s="1" t="n">
        <v>0.467980295566502</v>
      </c>
      <c r="F66" s="1" t="n">
        <v>0.333333333333333</v>
      </c>
      <c r="G66" s="1" t="n">
        <v>0.379310344827586</v>
      </c>
      <c r="H66" s="1" t="n">
        <v>0.708333333333333</v>
      </c>
      <c r="I66" s="1" t="n">
        <v>0.96551724137931</v>
      </c>
      <c r="J66" s="1" t="n">
        <v>0.5515387336399</v>
      </c>
      <c r="K66" s="1" t="n">
        <v>0.658245340833076</v>
      </c>
      <c r="L66" s="1" t="n">
        <v>0.269396551724138</v>
      </c>
      <c r="M66" s="1" t="n">
        <v>0.474932176768758</v>
      </c>
      <c r="N66" s="1" t="n">
        <v>0.35632183908046</v>
      </c>
      <c r="O66" s="1" t="n">
        <v>0.836925287356322</v>
      </c>
      <c r="P66" s="1" t="n">
        <v>0.524559988233776</v>
      </c>
      <c r="Q66" s="2" t="n">
        <f aca="false">SUM(0.2*J66,0.73*K66,0.05*L66,0.02*N66)</f>
        <v>0.611423109903942</v>
      </c>
    </row>
    <row r="67" customFormat="false" ht="15" hidden="false" customHeight="false" outlineLevel="0" collapsed="false">
      <c r="A67" s="1" t="n">
        <v>44</v>
      </c>
      <c r="B67" s="1" t="n">
        <v>0.375</v>
      </c>
      <c r="C67" s="1" t="n">
        <v>0.35</v>
      </c>
      <c r="D67" s="1" t="n">
        <v>0.481884057971014</v>
      </c>
      <c r="E67" s="1" t="n">
        <v>0.521052631578947</v>
      </c>
      <c r="F67" s="1" t="n">
        <v>0.291666666666667</v>
      </c>
      <c r="G67" s="1" t="n">
        <v>0.55</v>
      </c>
      <c r="H67" s="1" t="n">
        <v>0.833333333333333</v>
      </c>
      <c r="I67" s="1" t="n">
        <v>0.9</v>
      </c>
      <c r="J67" s="1" t="n">
        <v>0.460771135479306</v>
      </c>
      <c r="K67" s="1" t="n">
        <v>0.667689549511965</v>
      </c>
      <c r="L67" s="1" t="n">
        <v>0.3625</v>
      </c>
      <c r="M67" s="1" t="n">
        <v>0.501468344774981</v>
      </c>
      <c r="N67" s="1" t="n">
        <v>0.420833333333333</v>
      </c>
      <c r="O67" s="1" t="n">
        <v>0.866666666666667</v>
      </c>
      <c r="P67" s="1" t="n">
        <v>0.546654838294375</v>
      </c>
      <c r="Q67" s="2" t="n">
        <f aca="false">SUM(0.2*J67,0.73*K67,0.05*L67,0.02*N67)</f>
        <v>0.606109264906262</v>
      </c>
    </row>
    <row r="68" customFormat="false" ht="15" hidden="false" customHeight="false" outlineLevel="0" collapsed="false">
      <c r="A68" s="1" t="n">
        <v>26</v>
      </c>
      <c r="B68" s="1" t="n">
        <v>0.294117647058824</v>
      </c>
      <c r="C68" s="1" t="n">
        <v>0.407407407407407</v>
      </c>
      <c r="D68" s="1" t="n">
        <v>0.514705882352941</v>
      </c>
      <c r="E68" s="1" t="n">
        <v>0.467236467236467</v>
      </c>
      <c r="F68" s="1" t="n">
        <v>0.352941176470588</v>
      </c>
      <c r="G68" s="1" t="n">
        <v>0.37037037037037</v>
      </c>
      <c r="H68" s="1" t="n">
        <v>0.941176470588235</v>
      </c>
      <c r="I68" s="1" t="n">
        <v>0.888888888888889</v>
      </c>
      <c r="J68" s="1" t="n">
        <v>0.729536611248671</v>
      </c>
      <c r="K68" s="1" t="n">
        <v>0.581100253907514</v>
      </c>
      <c r="L68" s="1" t="n">
        <v>0.350762527233115</v>
      </c>
      <c r="M68" s="1" t="n">
        <v>0.490971174794704</v>
      </c>
      <c r="N68" s="1" t="n">
        <v>0.361655773420479</v>
      </c>
      <c r="O68" s="1" t="n">
        <v>0.915032679738562</v>
      </c>
      <c r="P68" s="1" t="n">
        <v>0.571509836723841</v>
      </c>
      <c r="Q68" s="2" t="n">
        <f aca="false">SUM(0.2*J68,0.73*K68,0.05*L68,0.02*N68)</f>
        <v>0.594881749432285</v>
      </c>
    </row>
    <row r="69" customFormat="false" ht="15" hidden="false" customHeight="false" outlineLevel="0" collapsed="false">
      <c r="A69" s="1" t="n">
        <v>89</v>
      </c>
      <c r="B69" s="1" t="n">
        <v>0.1</v>
      </c>
      <c r="C69" s="1" t="n">
        <v>0.272727272727273</v>
      </c>
      <c r="D69" s="1" t="n">
        <v>0.457894736842105</v>
      </c>
      <c r="E69" s="1" t="n">
        <v>0.406926406926407</v>
      </c>
      <c r="F69" s="1" t="n">
        <v>0.25</v>
      </c>
      <c r="G69" s="1" t="n">
        <v>0.5</v>
      </c>
      <c r="H69" s="1" t="n">
        <v>0.6</v>
      </c>
      <c r="I69" s="1" t="n">
        <v>0.909090909090909</v>
      </c>
      <c r="J69" s="1" t="n">
        <v>0.470392642377077</v>
      </c>
      <c r="K69" s="1" t="n">
        <v>0.660176620368705</v>
      </c>
      <c r="L69" s="1" t="n">
        <v>0.186363636363636</v>
      </c>
      <c r="M69" s="1" t="n">
        <v>0.432410571884256</v>
      </c>
      <c r="N69" s="1" t="n">
        <v>0.375</v>
      </c>
      <c r="O69" s="1" t="n">
        <v>0.754545454545455</v>
      </c>
      <c r="P69" s="1" t="n">
        <v>0.479814820923188</v>
      </c>
      <c r="Q69" s="2" t="n">
        <f aca="false">SUM(0.2*J69,0.73*K69,0.05*L69,0.02*N69)</f>
        <v>0.592825643162752</v>
      </c>
    </row>
    <row r="70" customFormat="false" ht="15" hidden="false" customHeight="false" outlineLevel="0" collapsed="false">
      <c r="A70" s="1" t="n">
        <v>23</v>
      </c>
      <c r="B70" s="1" t="n">
        <v>0.666666666666667</v>
      </c>
      <c r="C70" s="1" t="n">
        <v>0.555555555555556</v>
      </c>
      <c r="D70" s="1" t="n">
        <v>0.651515151515151</v>
      </c>
      <c r="E70" s="1" t="n">
        <v>0.666666666666667</v>
      </c>
      <c r="F70" s="1" t="n">
        <v>0.416666666666667</v>
      </c>
      <c r="G70" s="1" t="n">
        <v>0.555555555555556</v>
      </c>
      <c r="H70" s="1" t="n">
        <v>0.916666666666667</v>
      </c>
      <c r="I70" s="1" t="n">
        <v>1</v>
      </c>
      <c r="J70" s="1" t="n">
        <v>0.160169791298194</v>
      </c>
      <c r="K70" s="1" t="n">
        <v>0.704345199133981</v>
      </c>
      <c r="L70" s="1" t="n">
        <v>0.611111111111111</v>
      </c>
      <c r="M70" s="1" t="n">
        <v>0.659090909090909</v>
      </c>
      <c r="N70" s="1" t="n">
        <v>0.486111111111111</v>
      </c>
      <c r="O70" s="1" t="n">
        <v>0.958333333333333</v>
      </c>
      <c r="P70" s="1" t="n">
        <v>0.596526909179773</v>
      </c>
      <c r="Q70" s="2" t="n">
        <f aca="false">SUM(0.2*J70,0.73*K70,0.05*L70,0.02*N70)</f>
        <v>0.586483731405223</v>
      </c>
    </row>
    <row r="71" customFormat="false" ht="15" hidden="false" customHeight="false" outlineLevel="0" collapsed="false">
      <c r="A71" s="1" t="n">
        <v>13</v>
      </c>
      <c r="B71" s="1" t="n">
        <v>0.388888888888889</v>
      </c>
      <c r="C71" s="1" t="n">
        <v>0.318181818181818</v>
      </c>
      <c r="D71" s="1" t="n">
        <v>0.529411764705882</v>
      </c>
      <c r="E71" s="1" t="n">
        <v>0.458874458874459</v>
      </c>
      <c r="F71" s="1" t="n">
        <v>0.388888888888889</v>
      </c>
      <c r="G71" s="1" t="n">
        <v>0.363636363636364</v>
      </c>
      <c r="H71" s="1" t="n">
        <v>0.888888888888889</v>
      </c>
      <c r="I71" s="1" t="n">
        <v>0.909090909090909</v>
      </c>
      <c r="J71" s="1" t="n">
        <v>0.361938450654403</v>
      </c>
      <c r="K71" s="1" t="n">
        <v>0.668050990095449</v>
      </c>
      <c r="L71" s="1" t="n">
        <v>0.353535353535354</v>
      </c>
      <c r="M71" s="1" t="n">
        <v>0.494143111790171</v>
      </c>
      <c r="N71" s="1" t="n">
        <v>0.376262626262626</v>
      </c>
      <c r="O71" s="1" t="n">
        <v>0.898989898989899</v>
      </c>
      <c r="P71" s="1" t="n">
        <v>0.52548673855465</v>
      </c>
      <c r="Q71" s="2" t="n">
        <f aca="false">SUM(0.2*J71,0.73*K71,0.05*L71,0.02*N71)</f>
        <v>0.585266933102579</v>
      </c>
    </row>
    <row r="72" customFormat="false" ht="15" hidden="false" customHeight="false" outlineLevel="0" collapsed="false">
      <c r="A72" s="1" t="n">
        <v>98</v>
      </c>
      <c r="B72" s="1" t="n">
        <v>0.333333333333333</v>
      </c>
      <c r="C72" s="1" t="n">
        <v>0.380952380952381</v>
      </c>
      <c r="D72" s="1" t="n">
        <v>0.470588235294118</v>
      </c>
      <c r="E72" s="1" t="n">
        <v>0.5</v>
      </c>
      <c r="F72" s="1" t="n">
        <v>0.444444444444444</v>
      </c>
      <c r="G72" s="1" t="n">
        <v>0.380952380952381</v>
      </c>
      <c r="H72" s="1" t="n">
        <v>0.944444444444444</v>
      </c>
      <c r="I72" s="1" t="n">
        <v>0.904761904761905</v>
      </c>
      <c r="J72" s="1" t="n">
        <v>0.392500884329678</v>
      </c>
      <c r="K72" s="1" t="n">
        <v>0.641085005070957</v>
      </c>
      <c r="L72" s="1" t="n">
        <v>0.357142857142857</v>
      </c>
      <c r="M72" s="1" t="n">
        <v>0.485294117647059</v>
      </c>
      <c r="N72" s="1" t="n">
        <v>0.412698412698413</v>
      </c>
      <c r="O72" s="1" t="n">
        <v>0.924603174603175</v>
      </c>
      <c r="P72" s="1" t="n">
        <v>0.53555407524869</v>
      </c>
      <c r="Q72" s="2" t="n">
        <f aca="false">SUM(0.2*J72,0.73*K72,0.05*L72,0.02*N72)</f>
        <v>0.572603341678845</v>
      </c>
    </row>
    <row r="73" customFormat="false" ht="15" hidden="false" customHeight="false" outlineLevel="0" collapsed="false">
      <c r="A73" s="1" t="n">
        <v>10</v>
      </c>
      <c r="B73" s="1" t="n">
        <v>0.476190476190476</v>
      </c>
      <c r="C73" s="1" t="n">
        <v>0.40625</v>
      </c>
      <c r="D73" s="1" t="n">
        <v>0.471428571428571</v>
      </c>
      <c r="E73" s="1" t="n">
        <v>0.399193548387097</v>
      </c>
      <c r="F73" s="1" t="n">
        <v>0.333333333333333</v>
      </c>
      <c r="G73" s="1" t="n">
        <v>0.375</v>
      </c>
      <c r="H73" s="1" t="n">
        <v>0.904761904761905</v>
      </c>
      <c r="I73" s="1" t="n">
        <v>0.90625</v>
      </c>
      <c r="J73" s="1" t="n">
        <v>0.698620445702158</v>
      </c>
      <c r="K73" s="1" t="n">
        <v>0.546315643723881</v>
      </c>
      <c r="L73" s="1" t="n">
        <v>0.441220238095238</v>
      </c>
      <c r="M73" s="1" t="n">
        <v>0.435311059907834</v>
      </c>
      <c r="N73" s="1" t="n">
        <v>0.354166666666667</v>
      </c>
      <c r="O73" s="1" t="n">
        <v>0.905505952380952</v>
      </c>
      <c r="P73" s="1" t="n">
        <v>0.563523334412788</v>
      </c>
      <c r="Q73" s="2" t="n">
        <f aca="false">SUM(0.2*J73,0.73*K73,0.05*L73,0.02*N73)</f>
        <v>0.56767885429696</v>
      </c>
    </row>
    <row r="74" customFormat="false" ht="15" hidden="false" customHeight="false" outlineLevel="0" collapsed="false">
      <c r="A74" s="1" t="n">
        <v>92</v>
      </c>
      <c r="B74" s="1" t="n">
        <v>0.421052631578947</v>
      </c>
      <c r="C74" s="1" t="n">
        <v>0</v>
      </c>
      <c r="D74" s="1" t="n">
        <v>0.409356725146199</v>
      </c>
      <c r="E74" s="1" t="n">
        <v>0.441666666666667</v>
      </c>
      <c r="F74" s="1" t="n">
        <v>0.315789473684211</v>
      </c>
      <c r="G74" s="1" t="n">
        <v>0.3125</v>
      </c>
      <c r="H74" s="1" t="n">
        <v>0.789473684210526</v>
      </c>
      <c r="I74" s="1" t="n">
        <v>0.6875</v>
      </c>
      <c r="J74" s="1" t="n">
        <v>0.269189954014857</v>
      </c>
      <c r="K74" s="1" t="n">
        <v>0.671880282247333</v>
      </c>
      <c r="L74" s="1" t="n">
        <v>0.210526315789474</v>
      </c>
      <c r="M74" s="1" t="n">
        <v>0.425511695906433</v>
      </c>
      <c r="N74" s="1" t="n">
        <v>0.314144736842105</v>
      </c>
      <c r="O74" s="1" t="n">
        <v>0.738486842105263</v>
      </c>
      <c r="P74" s="1" t="n">
        <v>0.438289971150911</v>
      </c>
      <c r="Q74" s="2" t="n">
        <f aca="false">SUM(0.2*J74,0.73*K74,0.05*L74,0.02*N74)</f>
        <v>0.56111980736984</v>
      </c>
    </row>
    <row r="75" customFormat="false" ht="15" hidden="false" customHeight="false" outlineLevel="0" collapsed="false">
      <c r="A75" s="1" t="n">
        <v>47</v>
      </c>
      <c r="B75" s="1" t="n">
        <v>0.05</v>
      </c>
      <c r="C75" s="1" t="n">
        <v>0.35</v>
      </c>
      <c r="D75" s="1" t="n">
        <v>0.578947368421053</v>
      </c>
      <c r="E75" s="1" t="n">
        <v>0.589473684210526</v>
      </c>
      <c r="F75" s="1" t="n">
        <v>0.3</v>
      </c>
      <c r="G75" s="1" t="n">
        <v>0.4</v>
      </c>
      <c r="H75" s="1" t="n">
        <v>0.75</v>
      </c>
      <c r="I75" s="1" t="n">
        <v>0.9</v>
      </c>
      <c r="J75" s="1" t="n">
        <v>0.26897771489211</v>
      </c>
      <c r="K75" s="1" t="n">
        <v>0.664475245815561</v>
      </c>
      <c r="L75" s="1" t="n">
        <v>0.2</v>
      </c>
      <c r="M75" s="1" t="n">
        <v>0.58421052631579</v>
      </c>
      <c r="N75" s="1" t="n">
        <v>0.35</v>
      </c>
      <c r="O75" s="1" t="n">
        <v>0.825</v>
      </c>
      <c r="P75" s="1" t="n">
        <v>0.482110581170577</v>
      </c>
      <c r="Q75" s="2" t="n">
        <f aca="false">SUM(0.2*J75,0.73*K75,0.05*L75,0.02*N75)</f>
        <v>0.555862472423782</v>
      </c>
    </row>
    <row r="76" customFormat="false" ht="15" hidden="false" customHeight="false" outlineLevel="0" collapsed="false">
      <c r="A76" s="1" t="n">
        <v>20</v>
      </c>
      <c r="B76" s="1" t="n">
        <v>0.454545454545455</v>
      </c>
      <c r="C76" s="1" t="n">
        <v>0.478260869565217</v>
      </c>
      <c r="D76" s="1" t="n">
        <v>0.510822510822511</v>
      </c>
      <c r="E76" s="1" t="n">
        <v>0.50197628458498</v>
      </c>
      <c r="F76" s="1" t="n">
        <v>0.454545454545455</v>
      </c>
      <c r="G76" s="1" t="n">
        <v>0.391304347826087</v>
      </c>
      <c r="H76" s="1" t="n">
        <v>0.954545454545455</v>
      </c>
      <c r="I76" s="1" t="n">
        <v>0.956521739130435</v>
      </c>
      <c r="J76" s="1" t="n">
        <v>0.443650512911212</v>
      </c>
      <c r="K76" s="1" t="n">
        <v>0.590702705229919</v>
      </c>
      <c r="L76" s="1" t="n">
        <v>0.466403162055336</v>
      </c>
      <c r="M76" s="1" t="n">
        <v>0.506399397703746</v>
      </c>
      <c r="N76" s="1" t="n">
        <v>0.422924901185771</v>
      </c>
      <c r="O76" s="1" t="n">
        <v>0.955533596837945</v>
      </c>
      <c r="P76" s="1" t="n">
        <v>0.564269045987321</v>
      </c>
      <c r="Q76" s="2" t="n">
        <f aca="false">SUM(0.2*J76,0.73*K76,0.05*L76,0.02*N76)</f>
        <v>0.551721733526566</v>
      </c>
    </row>
    <row r="77" customFormat="false" ht="15" hidden="false" customHeight="false" outlineLevel="0" collapsed="false">
      <c r="A77" s="1" t="n">
        <v>88</v>
      </c>
      <c r="B77" s="1" t="n">
        <v>0.136363636363636</v>
      </c>
      <c r="C77" s="1" t="n">
        <v>0.384615384615385</v>
      </c>
      <c r="D77" s="1" t="n">
        <v>0.528138528138528</v>
      </c>
      <c r="E77" s="1" t="n">
        <v>0.464615384615385</v>
      </c>
      <c r="F77" s="1" t="n">
        <v>0.409090909090909</v>
      </c>
      <c r="G77" s="1" t="n">
        <v>0.423076923076923</v>
      </c>
      <c r="H77" s="1" t="n">
        <v>0.772727272727273</v>
      </c>
      <c r="I77" s="1" t="n">
        <v>0.961538461538462</v>
      </c>
      <c r="J77" s="1" t="n">
        <v>0.493951185001767</v>
      </c>
      <c r="K77" s="1" t="n">
        <v>0.590561545599056</v>
      </c>
      <c r="L77" s="1" t="n">
        <v>0.260489510489511</v>
      </c>
      <c r="M77" s="1" t="n">
        <v>0.496376956376956</v>
      </c>
      <c r="N77" s="1" t="n">
        <v>0.416083916083916</v>
      </c>
      <c r="O77" s="1" t="n">
        <v>0.867132867132867</v>
      </c>
      <c r="P77" s="1" t="n">
        <v>0.520765996780679</v>
      </c>
      <c r="Q77" s="2" t="n">
        <f aca="false">SUM(0.2*J77,0.73*K77,0.05*L77,0.02*N77)</f>
        <v>0.551246319133818</v>
      </c>
    </row>
    <row r="78" customFormat="false" ht="15" hidden="false" customHeight="false" outlineLevel="0" collapsed="false">
      <c r="A78" s="1" t="n">
        <v>39</v>
      </c>
      <c r="B78" s="1" t="n">
        <v>0.444444444444444</v>
      </c>
      <c r="C78" s="1" t="n">
        <v>0.529411764705882</v>
      </c>
      <c r="D78" s="1" t="n">
        <v>0.437908496732026</v>
      </c>
      <c r="E78" s="1" t="n">
        <v>0.485294117647059</v>
      </c>
      <c r="F78" s="1" t="n">
        <v>0.5</v>
      </c>
      <c r="G78" s="1" t="n">
        <v>0.411764705882353</v>
      </c>
      <c r="H78" s="1" t="n">
        <v>0.888888888888889</v>
      </c>
      <c r="I78" s="1" t="n">
        <v>1</v>
      </c>
      <c r="J78" s="1" t="n">
        <v>0.498337460205163</v>
      </c>
      <c r="K78" s="1" t="n">
        <v>0.565407259021629</v>
      </c>
      <c r="L78" s="1" t="n">
        <v>0.486928104575163</v>
      </c>
      <c r="M78" s="1" t="n">
        <v>0.461601307189543</v>
      </c>
      <c r="N78" s="1" t="n">
        <v>0.455882352941176</v>
      </c>
      <c r="O78" s="1" t="n">
        <v>0.944444444444444</v>
      </c>
      <c r="P78" s="1" t="n">
        <v>0.568766821396186</v>
      </c>
      <c r="Q78" s="2" t="n">
        <f aca="false">SUM(0.2*J78,0.73*K78,0.05*L78,0.02*N78)</f>
        <v>0.545878843414403</v>
      </c>
    </row>
    <row r="79" customFormat="false" ht="15" hidden="false" customHeight="false" outlineLevel="0" collapsed="false">
      <c r="A79" s="1" t="n">
        <v>93</v>
      </c>
      <c r="B79" s="1" t="n">
        <v>0.478260869565217</v>
      </c>
      <c r="C79" s="1" t="n">
        <v>0.4</v>
      </c>
      <c r="D79" s="1" t="n">
        <v>0.450592885375494</v>
      </c>
      <c r="E79" s="1" t="n">
        <v>0.515789473684211</v>
      </c>
      <c r="F79" s="1" t="n">
        <v>0.304347826086957</v>
      </c>
      <c r="G79" s="1" t="n">
        <v>0.45</v>
      </c>
      <c r="H79" s="1" t="n">
        <v>0.91304347826087</v>
      </c>
      <c r="I79" s="1" t="n">
        <v>0.95</v>
      </c>
      <c r="J79" s="1" t="n">
        <v>0.280933852140077</v>
      </c>
      <c r="K79" s="1" t="n">
        <v>0.626160745754422</v>
      </c>
      <c r="L79" s="1" t="n">
        <v>0.439130434782609</v>
      </c>
      <c r="M79" s="1" t="n">
        <v>0.483191179529852</v>
      </c>
      <c r="N79" s="1" t="n">
        <v>0.377173913043478</v>
      </c>
      <c r="O79" s="1" t="n">
        <v>0.931521739130435</v>
      </c>
      <c r="P79" s="1" t="n">
        <v>0.523018644063479</v>
      </c>
      <c r="Q79" s="2" t="n">
        <f aca="false">SUM(0.2*J79,0.73*K79,0.05*L79,0.02*N79)</f>
        <v>0.542784114828744</v>
      </c>
    </row>
    <row r="80" customFormat="false" ht="15" hidden="false" customHeight="false" outlineLevel="0" collapsed="false">
      <c r="A80" s="1" t="n">
        <v>72</v>
      </c>
      <c r="B80" s="1" t="n">
        <v>0.523809523809524</v>
      </c>
      <c r="C80" s="1" t="n">
        <v>0.5</v>
      </c>
      <c r="D80" s="1" t="n">
        <v>0.538095238095238</v>
      </c>
      <c r="E80" s="1" t="n">
        <v>0.41991341991342</v>
      </c>
      <c r="F80" s="1" t="n">
        <v>0.428571428571429</v>
      </c>
      <c r="G80" s="1" t="n">
        <v>0.454545454545455</v>
      </c>
      <c r="H80" s="1" t="n">
        <v>0.952380952380952</v>
      </c>
      <c r="I80" s="1" t="n">
        <v>0.863636363636364</v>
      </c>
      <c r="J80" s="1" t="n">
        <v>0.44244782454899</v>
      </c>
      <c r="K80" s="1" t="n">
        <v>0.568782502679336</v>
      </c>
      <c r="L80" s="1" t="n">
        <v>0.511904761904762</v>
      </c>
      <c r="M80" s="1" t="n">
        <v>0.479004329004329</v>
      </c>
      <c r="N80" s="1" t="n">
        <v>0.441558441558442</v>
      </c>
      <c r="O80" s="1" t="n">
        <v>0.908008658008658</v>
      </c>
      <c r="P80" s="1" t="n">
        <v>0.558617752950753</v>
      </c>
      <c r="Q80" s="2" t="n">
        <f aca="false">SUM(0.2*J80,0.73*K80,0.05*L80,0.02*N80)</f>
        <v>0.53812719879212</v>
      </c>
    </row>
    <row r="81" customFormat="false" ht="15" hidden="false" customHeight="false" outlineLevel="0" collapsed="false">
      <c r="A81" s="1" t="n">
        <v>67</v>
      </c>
      <c r="B81" s="1" t="n">
        <v>0.380952380952381</v>
      </c>
      <c r="C81" s="1" t="n">
        <v>0.4</v>
      </c>
      <c r="D81" s="1" t="n">
        <v>0.523809523809524</v>
      </c>
      <c r="E81" s="1" t="n">
        <v>0.6</v>
      </c>
      <c r="F81" s="1" t="n">
        <v>0.380952380952381</v>
      </c>
      <c r="G81" s="1" t="n">
        <v>0.4</v>
      </c>
      <c r="H81" s="1" t="n">
        <v>0.857142857142857</v>
      </c>
      <c r="I81" s="1" t="n">
        <v>0.95</v>
      </c>
      <c r="J81" s="1" t="n">
        <v>0.29720551821719</v>
      </c>
      <c r="K81" s="1" t="n">
        <v>0.610744675494688</v>
      </c>
      <c r="L81" s="1" t="n">
        <v>0.39047619047619</v>
      </c>
      <c r="M81" s="1" t="n">
        <v>0.561904761904762</v>
      </c>
      <c r="N81" s="1" t="n">
        <v>0.39047619047619</v>
      </c>
      <c r="O81" s="1" t="n">
        <v>0.903571428571429</v>
      </c>
      <c r="P81" s="1" t="n">
        <v>0.525729794190075</v>
      </c>
      <c r="Q81" s="2" t="n">
        <f aca="false">SUM(0.2*J81,0.73*K81,0.05*L81,0.02*N81)</f>
        <v>0.532618050087894</v>
      </c>
    </row>
    <row r="82" customFormat="false" ht="15" hidden="false" customHeight="false" outlineLevel="0" collapsed="false">
      <c r="A82" s="1" t="n">
        <v>80</v>
      </c>
      <c r="B82" s="1" t="n">
        <v>0.523809523809524</v>
      </c>
      <c r="C82" s="1" t="n">
        <v>0.615384615384615</v>
      </c>
      <c r="D82" s="1" t="n">
        <v>0.661904761904762</v>
      </c>
      <c r="E82" s="1" t="n">
        <v>0.587692307692308</v>
      </c>
      <c r="F82" s="1" t="n">
        <v>0.428571428571429</v>
      </c>
      <c r="G82" s="1" t="n">
        <v>0.423076923076923</v>
      </c>
      <c r="H82" s="1" t="n">
        <v>0.952380952380952</v>
      </c>
      <c r="I82" s="1" t="n">
        <v>0.961538461538462</v>
      </c>
      <c r="J82" s="1" t="n">
        <v>0.257375309515387</v>
      </c>
      <c r="K82" s="1" t="n">
        <v>0.607912491818136</v>
      </c>
      <c r="L82" s="1" t="n">
        <v>0.56959706959707</v>
      </c>
      <c r="M82" s="1" t="n">
        <v>0.624798534798535</v>
      </c>
      <c r="N82" s="1" t="n">
        <v>0.425824175824176</v>
      </c>
      <c r="O82" s="1" t="n">
        <v>0.956959706959707</v>
      </c>
      <c r="P82" s="1" t="n">
        <v>0.573744548085502</v>
      </c>
      <c r="Q82" s="2" t="n">
        <f aca="false">SUM(0.2*J82,0.73*K82,0.05*L82,0.02*N82)</f>
        <v>0.532247517926654</v>
      </c>
    </row>
    <row r="83" customFormat="false" ht="15" hidden="false" customHeight="false" outlineLevel="0" collapsed="false">
      <c r="A83" s="1" t="n">
        <v>15</v>
      </c>
      <c r="B83" s="1" t="n">
        <v>0.454545454545455</v>
      </c>
      <c r="C83" s="1" t="n">
        <v>0.318181818181818</v>
      </c>
      <c r="D83" s="1" t="n">
        <v>0.458874458874459</v>
      </c>
      <c r="E83" s="1" t="n">
        <v>0.489177489177489</v>
      </c>
      <c r="F83" s="1" t="n">
        <v>0.454545454545455</v>
      </c>
      <c r="G83" s="1" t="n">
        <v>0.363636363636364</v>
      </c>
      <c r="H83" s="1" t="n">
        <v>0.863636363636364</v>
      </c>
      <c r="I83" s="1" t="n">
        <v>0.909090909090909</v>
      </c>
      <c r="J83" s="1" t="n">
        <v>0.505907322249734</v>
      </c>
      <c r="K83" s="1" t="n">
        <v>0.549215260345113</v>
      </c>
      <c r="L83" s="1" t="n">
        <v>0.386363636363636</v>
      </c>
      <c r="M83" s="1" t="n">
        <v>0.474025974025974</v>
      </c>
      <c r="N83" s="1" t="n">
        <v>0.409090909090909</v>
      </c>
      <c r="O83" s="1" t="n">
        <v>0.886363636363636</v>
      </c>
      <c r="P83" s="1" t="n">
        <v>0.535161123073167</v>
      </c>
      <c r="Q83" s="2" t="n">
        <f aca="false">SUM(0.2*J83,0.73*K83,0.05*L83,0.02*N83)</f>
        <v>0.529608604501879</v>
      </c>
    </row>
    <row r="84" customFormat="false" ht="15" hidden="false" customHeight="false" outlineLevel="0" collapsed="false">
      <c r="A84" s="1" t="n">
        <v>32</v>
      </c>
      <c r="B84" s="1" t="n">
        <v>0.380952380952381</v>
      </c>
      <c r="C84" s="1" t="n">
        <v>0.458333333333333</v>
      </c>
      <c r="D84" s="1" t="n">
        <v>0.571428571428571</v>
      </c>
      <c r="E84" s="1" t="n">
        <v>0.565217391304348</v>
      </c>
      <c r="F84" s="1" t="n">
        <v>0.428571428571429</v>
      </c>
      <c r="G84" s="1" t="n">
        <v>0.416666666666667</v>
      </c>
      <c r="H84" s="1" t="n">
        <v>0.952380952380952</v>
      </c>
      <c r="I84" s="1" t="n">
        <v>0.958333333333333</v>
      </c>
      <c r="J84" s="1" t="n">
        <v>0.386628935267068</v>
      </c>
      <c r="K84" s="1" t="n">
        <v>0.51904126536572</v>
      </c>
      <c r="L84" s="1" t="n">
        <v>0.419642857142857</v>
      </c>
      <c r="M84" s="1" t="n">
        <v>0.56832298136646</v>
      </c>
      <c r="N84" s="1" t="n">
        <v>0.422619047619048</v>
      </c>
      <c r="O84" s="1" t="n">
        <v>0.955357142857143</v>
      </c>
      <c r="P84" s="1" t="n">
        <v>0.545268704936382</v>
      </c>
      <c r="Q84" s="2" t="n">
        <f aca="false">SUM(0.2*J84,0.73*K84,0.05*L84,0.02*N84)</f>
        <v>0.485660434579913</v>
      </c>
    </row>
    <row r="85" customFormat="false" ht="15" hidden="false" customHeight="false" outlineLevel="0" collapsed="false">
      <c r="A85" s="1" t="n">
        <v>19</v>
      </c>
      <c r="B85" s="1" t="n">
        <v>0.214285714285714</v>
      </c>
      <c r="C85" s="1" t="n">
        <v>0.0833333333333333</v>
      </c>
      <c r="D85" s="1" t="n">
        <v>0.362637362637363</v>
      </c>
      <c r="E85" s="1" t="n">
        <v>0.409090909090909</v>
      </c>
      <c r="F85" s="1" t="n">
        <v>0.428571428571429</v>
      </c>
      <c r="G85" s="1" t="n">
        <v>0.25</v>
      </c>
      <c r="H85" s="1" t="n">
        <v>0.785714285714286</v>
      </c>
      <c r="I85" s="1" t="n">
        <v>0.916666666666667</v>
      </c>
      <c r="J85" s="1" t="n">
        <v>0.375804740007073</v>
      </c>
      <c r="K85" s="1" t="n">
        <v>0.539941881792745</v>
      </c>
      <c r="L85" s="1" t="n">
        <v>0.148809523809524</v>
      </c>
      <c r="M85" s="1" t="n">
        <v>0.385864135864136</v>
      </c>
      <c r="N85" s="1" t="n">
        <v>0.339285714285714</v>
      </c>
      <c r="O85" s="1" t="n">
        <v>0.851190476190476</v>
      </c>
      <c r="P85" s="1" t="n">
        <v>0.440149411991611</v>
      </c>
      <c r="Q85" s="2" t="n">
        <f aca="false">SUM(0.2*J85,0.73*K85,0.05*L85,0.02*N85)</f>
        <v>0.483544712186309</v>
      </c>
    </row>
    <row r="86" customFormat="false" ht="15" hidden="false" customHeight="false" outlineLevel="0" collapsed="false">
      <c r="A86" s="1" t="n">
        <v>85</v>
      </c>
      <c r="B86" s="1" t="n">
        <v>0.318181818181818</v>
      </c>
      <c r="C86" s="1" t="n">
        <v>0.375</v>
      </c>
      <c r="D86" s="1" t="n">
        <v>0.393939393939394</v>
      </c>
      <c r="E86" s="1" t="n">
        <v>0.341666666666667</v>
      </c>
      <c r="F86" s="1" t="n">
        <v>0.272727272727273</v>
      </c>
      <c r="G86" s="1" t="n">
        <v>0.375</v>
      </c>
      <c r="H86" s="1" t="n">
        <v>0.863636363636364</v>
      </c>
      <c r="I86" s="1" t="n">
        <v>0.875</v>
      </c>
      <c r="J86" s="1" t="n">
        <v>0.548142907675981</v>
      </c>
      <c r="K86" s="1" t="n">
        <v>0.467329187855596</v>
      </c>
      <c r="L86" s="1" t="n">
        <v>0.346590909090909</v>
      </c>
      <c r="M86" s="1" t="n">
        <v>0.36780303030303</v>
      </c>
      <c r="N86" s="1" t="n">
        <v>0.323863636363636</v>
      </c>
      <c r="O86" s="1" t="n">
        <v>0.869318181818182</v>
      </c>
      <c r="P86" s="1" t="n">
        <v>0.487174642184556</v>
      </c>
      <c r="Q86" s="2" t="n">
        <f aca="false">SUM(0.2*J86,0.73*K86,0.05*L86,0.02*N86)</f>
        <v>0.4745857068516</v>
      </c>
    </row>
    <row r="87" customFormat="false" ht="15" hidden="false" customHeight="false" outlineLevel="0" collapsed="false">
      <c r="A87" s="1" t="n">
        <v>40</v>
      </c>
      <c r="B87" s="1" t="n">
        <v>0.235294117647059</v>
      </c>
      <c r="C87" s="1" t="n">
        <v>0.4</v>
      </c>
      <c r="D87" s="1" t="n">
        <v>0.544117647058823</v>
      </c>
      <c r="E87" s="1" t="n">
        <v>0.489473684210526</v>
      </c>
      <c r="F87" s="1" t="n">
        <v>0.235294117647059</v>
      </c>
      <c r="G87" s="1" t="n">
        <v>0.45</v>
      </c>
      <c r="H87" s="1" t="n">
        <v>0.764705882352941</v>
      </c>
      <c r="I87" s="1" t="n">
        <v>0.95</v>
      </c>
      <c r="J87" s="1" t="n">
        <v>0.338804386275202</v>
      </c>
      <c r="K87" s="1" t="n">
        <v>0.52354758428219</v>
      </c>
      <c r="L87" s="1" t="n">
        <v>0.317647058823529</v>
      </c>
      <c r="M87" s="1" t="n">
        <v>0.516795665634675</v>
      </c>
      <c r="N87" s="1" t="n">
        <v>0.342647058823529</v>
      </c>
      <c r="O87" s="1" t="n">
        <v>0.857352941176471</v>
      </c>
      <c r="P87" s="1" t="n">
        <v>0.482799115835933</v>
      </c>
      <c r="Q87" s="2" t="n">
        <f aca="false">SUM(0.2*J87,0.73*K87,0.05*L87,0.02*N87)</f>
        <v>0.472685907898686</v>
      </c>
    </row>
    <row r="88" customFormat="false" ht="15" hidden="false" customHeight="false" outlineLevel="0" collapsed="false">
      <c r="A88" s="1" t="n">
        <v>52</v>
      </c>
      <c r="B88" s="1" t="n">
        <v>0.363636363636364</v>
      </c>
      <c r="C88" s="1" t="n">
        <v>0.421052631578947</v>
      </c>
      <c r="D88" s="1" t="n">
        <v>0.480519480519481</v>
      </c>
      <c r="E88" s="1" t="n">
        <v>0.555555555555556</v>
      </c>
      <c r="F88" s="1" t="n">
        <v>0.363636363636364</v>
      </c>
      <c r="G88" s="1" t="n">
        <v>0.421052631578947</v>
      </c>
      <c r="H88" s="1" t="n">
        <v>0.954545454545455</v>
      </c>
      <c r="I88" s="1" t="n">
        <v>0.947368421052632</v>
      </c>
      <c r="J88" s="1" t="n">
        <v>0.235797665369649</v>
      </c>
      <c r="K88" s="1" t="n">
        <v>0.535856344451078</v>
      </c>
      <c r="L88" s="1" t="n">
        <v>0.392344497607655</v>
      </c>
      <c r="M88" s="1" t="n">
        <v>0.518037518037518</v>
      </c>
      <c r="N88" s="1" t="n">
        <v>0.392344497607655</v>
      </c>
      <c r="O88" s="1" t="n">
        <v>0.950956937799043</v>
      </c>
      <c r="P88" s="1" t="n">
        <v>0.504222910145433</v>
      </c>
      <c r="Q88" s="2" t="n">
        <f aca="false">SUM(0.2*J88,0.73*K88,0.05*L88,0.02*N88)</f>
        <v>0.465798779355753</v>
      </c>
    </row>
    <row r="89" customFormat="false" ht="15" hidden="false" customHeight="false" outlineLevel="0" collapsed="false">
      <c r="A89" s="1" t="n">
        <v>16</v>
      </c>
      <c r="B89" s="1" t="n">
        <v>0.35</v>
      </c>
      <c r="C89" s="1" t="n">
        <v>0.263157894736842</v>
      </c>
      <c r="D89" s="1" t="n">
        <v>0.421052631578947</v>
      </c>
      <c r="E89" s="1" t="n">
        <v>0.403508771929825</v>
      </c>
      <c r="F89" s="1" t="n">
        <v>0.4</v>
      </c>
      <c r="G89" s="1" t="n">
        <v>0.421052631578947</v>
      </c>
      <c r="H89" s="1" t="n">
        <v>0.9</v>
      </c>
      <c r="I89" s="1" t="n">
        <v>0.789473684210526</v>
      </c>
      <c r="J89" s="1" t="n">
        <v>0.726423770781747</v>
      </c>
      <c r="K89" s="1" t="n">
        <v>0.400715328677163</v>
      </c>
      <c r="L89" s="1" t="n">
        <v>0.306578947368421</v>
      </c>
      <c r="M89" s="1" t="n">
        <v>0.412280701754386</v>
      </c>
      <c r="N89" s="1" t="n">
        <v>0.410526315789474</v>
      </c>
      <c r="O89" s="1" t="n">
        <v>0.844736842105263</v>
      </c>
      <c r="P89" s="1" t="n">
        <v>0.516876984412742</v>
      </c>
      <c r="Q89" s="2" t="n">
        <f aca="false">SUM(0.2*J89,0.73*K89,0.05*L89,0.02*N89)</f>
        <v>0.461346417774889</v>
      </c>
    </row>
    <row r="90" customFormat="false" ht="15" hidden="false" customHeight="false" outlineLevel="0" collapsed="false">
      <c r="A90" s="1" t="n">
        <v>14</v>
      </c>
      <c r="B90" s="1" t="n">
        <v>0.470588235294118</v>
      </c>
      <c r="C90" s="1" t="n">
        <v>0.6</v>
      </c>
      <c r="D90" s="1" t="n">
        <v>0.639705882352941</v>
      </c>
      <c r="E90" s="1" t="n">
        <v>0.610526315789474</v>
      </c>
      <c r="F90" s="1" t="n">
        <v>0.411764705882353</v>
      </c>
      <c r="G90" s="1" t="n">
        <v>0.4</v>
      </c>
      <c r="H90" s="1" t="n">
        <v>0.941176470588235</v>
      </c>
      <c r="I90" s="1" t="n">
        <v>0.95</v>
      </c>
      <c r="J90" s="1" t="n">
        <v>0.329819596745665</v>
      </c>
      <c r="K90" s="1" t="n">
        <v>0.409004186237206</v>
      </c>
      <c r="L90" s="1" t="n">
        <v>0.535294117647059</v>
      </c>
      <c r="M90" s="1" t="n">
        <v>0.625116099071207</v>
      </c>
      <c r="N90" s="1" t="n">
        <v>0.405882352941176</v>
      </c>
      <c r="O90" s="1" t="n">
        <v>0.945588235294118</v>
      </c>
      <c r="P90" s="1" t="n">
        <v>0.541784097989405</v>
      </c>
      <c r="Q90" s="2" t="n">
        <f aca="false">SUM(0.2*J90,0.73*K90,0.05*L90,0.02*N90)</f>
        <v>0.39941932824347</v>
      </c>
    </row>
    <row r="91" customFormat="false" ht="15" hidden="false" customHeight="false" outlineLevel="0" collapsed="false">
      <c r="A91" s="1" t="n">
        <v>90</v>
      </c>
      <c r="B91" s="1" t="n">
        <v>0.0555555555555556</v>
      </c>
      <c r="C91" s="1" t="n">
        <v>0.5</v>
      </c>
      <c r="D91" s="1" t="n">
        <v>0.555555555555556</v>
      </c>
      <c r="E91" s="1" t="n">
        <v>0.584415584415584</v>
      </c>
      <c r="F91" s="1" t="n">
        <v>0.388888888888889</v>
      </c>
      <c r="G91" s="1" t="n">
        <v>0.409090909090909</v>
      </c>
      <c r="H91" s="1" t="n">
        <v>0.611111111111111</v>
      </c>
      <c r="I91" s="1" t="n">
        <v>0.954545454545455</v>
      </c>
      <c r="J91" s="1" t="n">
        <v>0.346232755571275</v>
      </c>
      <c r="K91" s="1" t="n">
        <v>0.420245707668295</v>
      </c>
      <c r="L91" s="1" t="n">
        <v>0.277777777777778</v>
      </c>
      <c r="M91" s="1" t="n">
        <v>0.56998556998557</v>
      </c>
      <c r="N91" s="1" t="n">
        <v>0.398989898989899</v>
      </c>
      <c r="O91" s="1" t="n">
        <v>0.782828282828283</v>
      </c>
      <c r="P91" s="1" t="n">
        <v>0.466009998803517</v>
      </c>
      <c r="Q91" s="2" t="n">
        <f aca="false">SUM(0.2*J91,0.73*K91,0.05*L91,0.02*N91)</f>
        <v>0.397894604580797</v>
      </c>
    </row>
    <row r="92" customFormat="false" ht="15" hidden="false" customHeight="false" outlineLevel="0" collapsed="false">
      <c r="A92" s="1" t="n">
        <v>45</v>
      </c>
      <c r="B92" s="1" t="n">
        <v>0.15</v>
      </c>
      <c r="C92" s="1" t="n">
        <v>0.4</v>
      </c>
      <c r="D92" s="1" t="n">
        <v>0.557894736842105</v>
      </c>
      <c r="E92" s="1" t="n">
        <v>0.526315789473684</v>
      </c>
      <c r="F92" s="1" t="n">
        <v>0.25</v>
      </c>
      <c r="G92" s="1" t="n">
        <v>0.3</v>
      </c>
      <c r="H92" s="1" t="n">
        <v>0.7</v>
      </c>
      <c r="I92" s="1" t="n">
        <v>0.85</v>
      </c>
      <c r="J92" s="1" t="n">
        <v>0.511991510435088</v>
      </c>
      <c r="K92" s="1" t="n">
        <v>0.374214181417998</v>
      </c>
      <c r="L92" s="1" t="n">
        <v>0.275</v>
      </c>
      <c r="M92" s="1" t="n">
        <v>0.542105263157895</v>
      </c>
      <c r="N92" s="1" t="n">
        <v>0.275</v>
      </c>
      <c r="O92" s="1" t="n">
        <v>0.775</v>
      </c>
      <c r="P92" s="1" t="n">
        <v>0.458885159168497</v>
      </c>
      <c r="Q92" s="2" t="n">
        <f aca="false">SUM(0.2*J92,0.73*K92,0.05*L92,0.02*N92)</f>
        <v>0.394824654522156</v>
      </c>
    </row>
    <row r="93" customFormat="false" ht="15" hidden="false" customHeight="false" outlineLevel="0" collapsed="false">
      <c r="A93" s="1" t="n">
        <v>37</v>
      </c>
      <c r="B93" s="1" t="n">
        <v>0.4</v>
      </c>
      <c r="C93" s="1" t="n">
        <v>0.409090909090909</v>
      </c>
      <c r="D93" s="1" t="n">
        <v>0.47816091954023</v>
      </c>
      <c r="E93" s="1" t="n">
        <v>0.476190476190476</v>
      </c>
      <c r="F93" s="1" t="n">
        <v>0.366666666666667</v>
      </c>
      <c r="G93" s="1" t="n">
        <v>0.454545454545455</v>
      </c>
      <c r="H93" s="1" t="n">
        <v>0.866666666666667</v>
      </c>
      <c r="I93" s="1" t="n">
        <v>0.954545454545455</v>
      </c>
      <c r="J93" s="1" t="n">
        <v>0.800070746374247</v>
      </c>
      <c r="K93" s="1" t="n">
        <v>0.272785142454343</v>
      </c>
      <c r="L93" s="1" t="n">
        <v>0.404545454545455</v>
      </c>
      <c r="M93" s="1" t="n">
        <v>0.477175697865353</v>
      </c>
      <c r="N93" s="1" t="n">
        <v>0.410606060606061</v>
      </c>
      <c r="O93" s="1" t="n">
        <v>0.910606060606061</v>
      </c>
      <c r="P93" s="1" t="n">
        <v>0.545964860408586</v>
      </c>
      <c r="Q93" s="2" t="n">
        <f aca="false">SUM(0.2*J93,0.73*K93,0.05*L93,0.02*N93)</f>
        <v>0.387586697205914</v>
      </c>
    </row>
    <row r="94" customFormat="false" ht="15" hidden="false" customHeight="false" outlineLevel="0" collapsed="false">
      <c r="A94" s="1" t="n">
        <v>69</v>
      </c>
      <c r="B94" s="1" t="n">
        <v>0.44</v>
      </c>
      <c r="C94" s="1" t="n">
        <v>0.35</v>
      </c>
      <c r="D94" s="1" t="n">
        <v>0.41</v>
      </c>
      <c r="E94" s="1" t="n">
        <v>0.484210526315789</v>
      </c>
      <c r="F94" s="1" t="n">
        <v>0.32</v>
      </c>
      <c r="G94" s="1" t="n">
        <v>0.4</v>
      </c>
      <c r="H94" s="1" t="n">
        <v>0.92</v>
      </c>
      <c r="I94" s="1" t="n">
        <v>0.95</v>
      </c>
      <c r="J94" s="1" t="n">
        <v>0.486239830208701</v>
      </c>
      <c r="K94" s="1" t="n">
        <v>0.355288900717127</v>
      </c>
      <c r="L94" s="1" t="n">
        <v>0.395</v>
      </c>
      <c r="M94" s="1" t="n">
        <v>0.447105263157895</v>
      </c>
      <c r="N94" s="1" t="n">
        <v>0.36</v>
      </c>
      <c r="O94" s="1" t="n">
        <v>0.935</v>
      </c>
      <c r="P94" s="1" t="n">
        <v>0.496438999013954</v>
      </c>
      <c r="Q94" s="2" t="n">
        <f aca="false">SUM(0.2*J94,0.73*K94,0.05*L94,0.02*N94)</f>
        <v>0.383558863565243</v>
      </c>
    </row>
    <row r="95" customFormat="false" ht="15" hidden="false" customHeight="false" outlineLevel="0" collapsed="false">
      <c r="A95" s="1" t="n">
        <v>74</v>
      </c>
      <c r="B95" s="1" t="n">
        <v>0.0666666666666667</v>
      </c>
      <c r="C95" s="1" t="n">
        <v>0.52</v>
      </c>
      <c r="D95" s="1" t="n">
        <v>0.59047619047619</v>
      </c>
      <c r="E95" s="1" t="n">
        <v>0.59</v>
      </c>
      <c r="F95" s="1" t="n">
        <v>0.266666666666667</v>
      </c>
      <c r="G95" s="1" t="n">
        <v>0.44</v>
      </c>
      <c r="H95" s="1" t="n">
        <v>0.6</v>
      </c>
      <c r="I95" s="1" t="n">
        <v>0.88</v>
      </c>
      <c r="J95" s="1" t="n">
        <v>0.214220021223912</v>
      </c>
      <c r="K95" s="1" t="n">
        <v>0.424301574514303</v>
      </c>
      <c r="L95" s="1" t="n">
        <v>0.293333333333333</v>
      </c>
      <c r="M95" s="1" t="n">
        <v>0.590238095238095</v>
      </c>
      <c r="N95" s="1" t="n">
        <v>0.353333333333333</v>
      </c>
      <c r="O95" s="1" t="n">
        <v>0.74</v>
      </c>
      <c r="P95" s="1" t="n">
        <v>0.435904392940496</v>
      </c>
      <c r="Q95" s="2" t="n">
        <f aca="false">SUM(0.2*J95,0.73*K95,0.05*L95,0.02*N95)</f>
        <v>0.374317486973557</v>
      </c>
    </row>
    <row r="96" customFormat="false" ht="15" hidden="false" customHeight="false" outlineLevel="0" collapsed="false">
      <c r="A96" s="1" t="n">
        <v>58</v>
      </c>
      <c r="B96" s="1" t="n">
        <v>0.16</v>
      </c>
      <c r="C96" s="1" t="n">
        <v>0.423076923076923</v>
      </c>
      <c r="D96" s="1" t="n">
        <v>0.486666666666667</v>
      </c>
      <c r="E96" s="1" t="n">
        <v>0.492307692307692</v>
      </c>
      <c r="F96" s="1" t="n">
        <v>0.44</v>
      </c>
      <c r="G96" s="1" t="n">
        <v>0.461538461538462</v>
      </c>
      <c r="H96" s="1" t="n">
        <v>0.76</v>
      </c>
      <c r="I96" s="1" t="n">
        <v>0.961538461538462</v>
      </c>
      <c r="J96" s="1" t="n">
        <v>0.566041740360805</v>
      </c>
      <c r="K96" s="1" t="n">
        <v>0.321041955879074</v>
      </c>
      <c r="L96" s="1" t="n">
        <v>0.291538461538462</v>
      </c>
      <c r="M96" s="1" t="n">
        <v>0.48948717948718</v>
      </c>
      <c r="N96" s="1" t="n">
        <v>0.450769230769231</v>
      </c>
      <c r="O96" s="1" t="n">
        <v>0.860769230769231</v>
      </c>
      <c r="P96" s="1" t="n">
        <v>0.49660796646733</v>
      </c>
      <c r="Q96" s="2" t="n">
        <f aca="false">SUM(0.2*J96,0.73*K96,0.05*L96,0.02*N96)</f>
        <v>0.371161283556193</v>
      </c>
    </row>
    <row r="97" customFormat="false" ht="15" hidden="false" customHeight="false" outlineLevel="0" collapsed="false">
      <c r="A97" s="1" t="n">
        <v>51</v>
      </c>
      <c r="B97" s="1" t="n">
        <v>0.0384615384615385</v>
      </c>
      <c r="C97" s="1" t="n">
        <v>0.551724137931034</v>
      </c>
      <c r="D97" s="1" t="n">
        <v>0.473846153846154</v>
      </c>
      <c r="E97" s="1" t="n">
        <v>0.512315270935961</v>
      </c>
      <c r="F97" s="1" t="n">
        <v>0.423076923076923</v>
      </c>
      <c r="G97" s="1" t="n">
        <v>0.379310344827586</v>
      </c>
      <c r="H97" s="1" t="n">
        <v>0.846153846153846</v>
      </c>
      <c r="I97" s="1" t="n">
        <v>0.896551724137931</v>
      </c>
      <c r="J97" s="1" t="n">
        <v>0.715670321896002</v>
      </c>
      <c r="K97" s="1" t="n">
        <v>0.236534989606335</v>
      </c>
      <c r="L97" s="1" t="n">
        <v>0.295092838196286</v>
      </c>
      <c r="M97" s="1" t="n">
        <v>0.493080712391057</v>
      </c>
      <c r="N97" s="1" t="n">
        <v>0.401193633952255</v>
      </c>
      <c r="O97" s="1" t="n">
        <v>0.871352785145889</v>
      </c>
      <c r="P97" s="1" t="n">
        <v>0.502154213531304</v>
      </c>
      <c r="Q97" s="2" t="n">
        <f aca="false">SUM(0.2*J97,0.73*K97,0.05*L97,0.02*N97)</f>
        <v>0.338583121380684</v>
      </c>
    </row>
    <row r="98" customFormat="false" ht="15" hidden="false" customHeight="false" outlineLevel="0" collapsed="false">
      <c r="A98" s="1" t="n">
        <v>24</v>
      </c>
      <c r="B98" s="1" t="n">
        <v>0.434782608695652</v>
      </c>
      <c r="C98" s="1" t="n">
        <v>0.5</v>
      </c>
      <c r="D98" s="1" t="n">
        <v>0.588932806324111</v>
      </c>
      <c r="E98" s="1" t="n">
        <v>0.566153846153846</v>
      </c>
      <c r="F98" s="1" t="n">
        <v>0.434782608695652</v>
      </c>
      <c r="G98" s="1" t="n">
        <v>0.423076923076923</v>
      </c>
      <c r="H98" s="1" t="n">
        <v>0.956521739130435</v>
      </c>
      <c r="I98" s="1" t="n">
        <v>0.961538461538462</v>
      </c>
      <c r="J98" s="1" t="n">
        <v>0.484329678103996</v>
      </c>
      <c r="K98" s="1" t="n">
        <v>0.280426643745459</v>
      </c>
      <c r="L98" s="1" t="n">
        <v>0.467391304347826</v>
      </c>
      <c r="M98" s="1" t="n">
        <v>0.577543326238978</v>
      </c>
      <c r="N98" s="1" t="n">
        <v>0.428929765886288</v>
      </c>
      <c r="O98" s="1" t="n">
        <v>0.959030100334448</v>
      </c>
      <c r="P98" s="1" t="n">
        <v>0.532941803109499</v>
      </c>
      <c r="Q98" s="2" t="n">
        <f aca="false">SUM(0.2*J98,0.73*K98,0.05*L98,0.02*N98)</f>
        <v>0.333525546090101</v>
      </c>
    </row>
    <row r="99" customFormat="false" ht="15" hidden="false" customHeight="false" outlineLevel="0" collapsed="false">
      <c r="A99" s="1" t="n">
        <v>2</v>
      </c>
      <c r="B99" s="1" t="n">
        <v>0.421052631578947</v>
      </c>
      <c r="C99" s="1" t="n">
        <v>0.388888888888889</v>
      </c>
      <c r="D99" s="1" t="n">
        <v>0.467836257309941</v>
      </c>
      <c r="E99" s="1" t="n">
        <v>0.444444444444444</v>
      </c>
      <c r="F99" s="1" t="n">
        <v>0.421052631578947</v>
      </c>
      <c r="G99" s="1" t="n">
        <v>0.5</v>
      </c>
      <c r="H99" s="1" t="n">
        <v>0.947368421052632</v>
      </c>
      <c r="I99" s="1" t="n">
        <v>0.888888888888889</v>
      </c>
      <c r="J99" s="1" t="n">
        <v>0.579412805093739</v>
      </c>
      <c r="K99" s="1" t="n">
        <v>0.23058380746186</v>
      </c>
      <c r="L99" s="1" t="n">
        <v>0.404970760233918</v>
      </c>
      <c r="M99" s="1" t="n">
        <v>0.456140350877193</v>
      </c>
      <c r="N99" s="1" t="n">
        <v>0.460526315789474</v>
      </c>
      <c r="O99" s="1" t="n">
        <v>0.91812865497076</v>
      </c>
      <c r="P99" s="1" t="n">
        <v>0.508293782404491</v>
      </c>
      <c r="Q99" s="2" t="n">
        <f aca="false">SUM(0.2*J99,0.73*K99,0.05*L99,0.02*N99)</f>
        <v>0.313667804793391</v>
      </c>
    </row>
    <row r="100" customFormat="false" ht="15" hidden="false" customHeight="false" outlineLevel="0" collapsed="false">
      <c r="A100" s="1" t="n">
        <v>3</v>
      </c>
      <c r="B100" s="1" t="n">
        <v>0.4</v>
      </c>
      <c r="C100" s="1" t="n">
        <v>0.379310344827586</v>
      </c>
      <c r="D100" s="1" t="n">
        <v>0.390804597701149</v>
      </c>
      <c r="E100" s="1" t="n">
        <v>0.347290640394089</v>
      </c>
      <c r="F100" s="1" t="n">
        <v>0.366666666666667</v>
      </c>
      <c r="G100" s="1" t="n">
        <v>0.344827586206897</v>
      </c>
      <c r="H100" s="1" t="n">
        <v>0.8</v>
      </c>
      <c r="I100" s="1" t="n">
        <v>0.827586206896552</v>
      </c>
      <c r="J100" s="1" t="n">
        <v>0.891828793774318</v>
      </c>
      <c r="K100" s="1" t="n">
        <v>0</v>
      </c>
      <c r="L100" s="1" t="n">
        <v>0.389655172413793</v>
      </c>
      <c r="M100" s="1" t="n">
        <v>0.369047619047619</v>
      </c>
      <c r="N100" s="1" t="n">
        <v>0.355747126436782</v>
      </c>
      <c r="O100" s="1" t="n">
        <v>0.813793103448276</v>
      </c>
      <c r="P100" s="1" t="n">
        <v>0.470011969186798</v>
      </c>
      <c r="Q100" s="2" t="n">
        <f aca="false">SUM(0.2*J100,0.73*K100,0.05*L100,0.02*N100)</f>
        <v>0.204963459904289</v>
      </c>
    </row>
    <row r="101" customFormat="false" ht="15" hidden="false" customHeight="false" outlineLevel="0" collapsed="false">
      <c r="A101" s="1" t="n">
        <v>73</v>
      </c>
      <c r="B101" s="1" t="n">
        <v>0.0769230769230769</v>
      </c>
      <c r="C101" s="1" t="n">
        <v>0.458333333333333</v>
      </c>
      <c r="D101" s="1" t="n">
        <v>0.516923076923077</v>
      </c>
      <c r="E101" s="1" t="n">
        <v>0.601449275362319</v>
      </c>
      <c r="F101" s="1" t="n">
        <v>0.384615384615385</v>
      </c>
      <c r="G101" s="1" t="n">
        <v>0.375</v>
      </c>
      <c r="H101" s="1" t="n">
        <v>0.769230769230769</v>
      </c>
      <c r="I101" s="1" t="n">
        <v>0.958333333333333</v>
      </c>
      <c r="J101" s="1" t="n">
        <v>0.558896356561726</v>
      </c>
      <c r="K101" s="1" t="n">
        <v>0.0583330935717522</v>
      </c>
      <c r="L101" s="1" t="n">
        <v>0.267628205128205</v>
      </c>
      <c r="M101" s="1" t="n">
        <v>0.559186176142698</v>
      </c>
      <c r="N101" s="1" t="n">
        <v>0.379807692307692</v>
      </c>
      <c r="O101" s="1" t="n">
        <v>0.863782051282051</v>
      </c>
      <c r="P101" s="1" t="n">
        <v>0.447938929165688</v>
      </c>
      <c r="Q101" s="2" t="n">
        <f aca="false">SUM(0.2*J101,0.73*K101,0.05*L101,0.02*N101)</f>
        <v>0.1753399937222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01"/>
  <sheetViews>
    <sheetView showFormulas="false" showGridLines="true" showRowColHeaders="true" showZeros="true" rightToLeft="false" tabSelected="false" showOutlineSymbols="true" defaultGridColor="true" view="normal" topLeftCell="A109" colorId="64" zoomScale="100" zoomScaleNormal="100" zoomScalePageLayoutView="100" workbookViewId="0">
      <selection pane="topLeft" activeCell="A139" activeCellId="0" sqref="A139:IV139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</row>
    <row r="2" customFormat="false" ht="15" hidden="false" customHeight="false" outlineLevel="0" collapsed="false">
      <c r="A2" s="1" t="n">
        <v>8</v>
      </c>
      <c r="B2" s="1" t="n">
        <v>0.28</v>
      </c>
      <c r="C2" s="1" t="n">
        <v>0.321428571428571</v>
      </c>
      <c r="D2" s="1" t="n">
        <v>0.396666666666667</v>
      </c>
      <c r="E2" s="1" t="n">
        <v>0.423280423280423</v>
      </c>
      <c r="F2" s="1" t="n">
        <v>0.36</v>
      </c>
      <c r="G2" s="1" t="n">
        <v>0.535714285714286</v>
      </c>
      <c r="H2" s="1" t="n">
        <v>0.84</v>
      </c>
      <c r="I2" s="1" t="n">
        <v>1</v>
      </c>
      <c r="J2" s="1" t="n">
        <v>1</v>
      </c>
      <c r="K2" s="1" t="n">
        <v>0.956725735920357</v>
      </c>
      <c r="L2" s="1" t="n">
        <v>0.300714285714286</v>
      </c>
      <c r="M2" s="1" t="n">
        <v>0.409973544973545</v>
      </c>
      <c r="N2" s="1" t="n">
        <v>0.447857142857143</v>
      </c>
      <c r="O2" s="1" t="n">
        <v>0.92</v>
      </c>
      <c r="P2" s="1" t="n">
        <v>0.672545118244222</v>
      </c>
      <c r="Q2" s="2" t="n">
        <f aca="false">SUM(0.2*J2,0.73*K2,0.05*L2,0.02*N2)</f>
        <v>0.922402644364718</v>
      </c>
    </row>
    <row r="3" customFormat="false" ht="15" hidden="false" customHeight="false" outlineLevel="0" collapsed="false">
      <c r="A3" s="1" t="n">
        <v>137</v>
      </c>
      <c r="B3" s="1" t="n">
        <v>0.391304347826087</v>
      </c>
      <c r="C3" s="1" t="n">
        <v>0.208333333333333</v>
      </c>
      <c r="D3" s="1" t="n">
        <v>0.442687747035573</v>
      </c>
      <c r="E3" s="1" t="n">
        <v>0.442028985507246</v>
      </c>
      <c r="F3" s="1" t="n">
        <v>0.391304347826087</v>
      </c>
      <c r="G3" s="1" t="n">
        <v>0.458333333333333</v>
      </c>
      <c r="H3" s="1" t="n">
        <v>0.91304347826087</v>
      </c>
      <c r="I3" s="1" t="n">
        <v>0.875</v>
      </c>
      <c r="J3" s="1" t="n">
        <v>0.702434263405671</v>
      </c>
      <c r="K3" s="1" t="n">
        <v>0.988003048889589</v>
      </c>
      <c r="L3" s="1" t="n">
        <v>0.29981884057971</v>
      </c>
      <c r="M3" s="1" t="n">
        <v>0.44235836627141</v>
      </c>
      <c r="N3" s="1" t="n">
        <v>0.42481884057971</v>
      </c>
      <c r="O3" s="1" t="n">
        <v>0.894021739130435</v>
      </c>
      <c r="P3" s="1" t="n">
        <v>0.625242516476087</v>
      </c>
      <c r="Q3" s="2" t="n">
        <f aca="false">SUM(0.2*J3,0.73*K3,0.05*L3,0.02*N3)</f>
        <v>0.885216397211114</v>
      </c>
    </row>
    <row r="4" customFormat="false" ht="15" hidden="false" customHeight="false" outlineLevel="0" collapsed="false">
      <c r="A4" s="1" t="n">
        <v>298</v>
      </c>
      <c r="B4" s="1" t="n">
        <v>0.176470588235294</v>
      </c>
      <c r="C4" s="1" t="n">
        <v>0.35</v>
      </c>
      <c r="D4" s="1" t="n">
        <v>0.529411764705882</v>
      </c>
      <c r="E4" s="1" t="n">
        <v>0.489473684210526</v>
      </c>
      <c r="F4" s="1" t="n">
        <v>0.470588235294118</v>
      </c>
      <c r="G4" s="1" t="n">
        <v>0.4</v>
      </c>
      <c r="H4" s="1" t="n">
        <v>0.941176470588235</v>
      </c>
      <c r="I4" s="1" t="n">
        <v>0.95</v>
      </c>
      <c r="J4" s="1" t="n">
        <v>0.605235962797106</v>
      </c>
      <c r="K4" s="1" t="n">
        <v>1</v>
      </c>
      <c r="L4" s="1" t="n">
        <v>0.263235294117647</v>
      </c>
      <c r="M4" s="1" t="n">
        <v>0.509442724458204</v>
      </c>
      <c r="N4" s="1" t="n">
        <v>0.435294117647059</v>
      </c>
      <c r="O4" s="1" t="n">
        <v>0.945588235294118</v>
      </c>
      <c r="P4" s="1" t="n">
        <v>0.626466055719022</v>
      </c>
      <c r="Q4" s="2" t="n">
        <f aca="false">SUM(0.2*J4,0.73*K4,0.05*L4,0.02*N4)</f>
        <v>0.872914839618245</v>
      </c>
    </row>
    <row r="5" customFormat="false" ht="15" hidden="false" customHeight="false" outlineLevel="0" collapsed="false">
      <c r="A5" s="1" t="n">
        <v>11</v>
      </c>
      <c r="B5" s="1" t="n">
        <v>0.0526315789473684</v>
      </c>
      <c r="C5" s="1" t="n">
        <v>0.416666666666667</v>
      </c>
      <c r="D5" s="1" t="n">
        <v>0.43859649122807</v>
      </c>
      <c r="E5" s="1" t="n">
        <v>0.420289855072464</v>
      </c>
      <c r="F5" s="1" t="n">
        <v>0.210526315789474</v>
      </c>
      <c r="G5" s="1" t="n">
        <v>0.416666666666667</v>
      </c>
      <c r="H5" s="1" t="n">
        <v>0.631578947368421</v>
      </c>
      <c r="I5" s="1" t="n">
        <v>0.916666666666667</v>
      </c>
      <c r="J5" s="1" t="n">
        <v>0.721839476403721</v>
      </c>
      <c r="K5" s="1" t="n">
        <v>0.965963549308274</v>
      </c>
      <c r="L5" s="1" t="n">
        <v>0.234649122807018</v>
      </c>
      <c r="M5" s="1" t="n">
        <v>0.429443173150267</v>
      </c>
      <c r="N5" s="1" t="n">
        <v>0.31359649122807</v>
      </c>
      <c r="O5" s="1" t="n">
        <v>0.774122807017544</v>
      </c>
      <c r="P5" s="1" t="n">
        <v>0.573269103319149</v>
      </c>
      <c r="Q5" s="2" t="n">
        <f aca="false">SUM(0.2*J5,0.73*K5,0.05*L5,0.02*N5)</f>
        <v>0.867525672240697</v>
      </c>
    </row>
    <row r="6" customFormat="false" ht="15" hidden="false" customHeight="false" outlineLevel="0" collapsed="false">
      <c r="A6" s="1" t="n">
        <v>87</v>
      </c>
      <c r="B6" s="1" t="n">
        <v>0.269230769230769</v>
      </c>
      <c r="C6" s="1" t="n">
        <v>0.407407407407407</v>
      </c>
      <c r="D6" s="1" t="n">
        <v>0.446153846153846</v>
      </c>
      <c r="E6" s="1" t="n">
        <v>0.401709401709402</v>
      </c>
      <c r="F6" s="1" t="n">
        <v>0.461538461538462</v>
      </c>
      <c r="G6" s="1" t="n">
        <v>0.37037037037037</v>
      </c>
      <c r="H6" s="1" t="n">
        <v>0.923076923076923</v>
      </c>
      <c r="I6" s="1" t="n">
        <v>0.851851851851852</v>
      </c>
      <c r="J6" s="1" t="n">
        <v>0.87650706166035</v>
      </c>
      <c r="K6" s="1" t="n">
        <v>0.907249915905041</v>
      </c>
      <c r="L6" s="1" t="n">
        <v>0.338319088319088</v>
      </c>
      <c r="M6" s="1" t="n">
        <v>0.423931623931624</v>
      </c>
      <c r="N6" s="1" t="n">
        <v>0.415954415954416</v>
      </c>
      <c r="O6" s="1" t="n">
        <v>0.887464387464387</v>
      </c>
      <c r="P6" s="1" t="n">
        <v>0.641571082205818</v>
      </c>
      <c r="Q6" s="2" t="n">
        <f aca="false">SUM(0.2*J6,0.73*K6,0.05*L6,0.02*N6)</f>
        <v>0.862828893677793</v>
      </c>
    </row>
    <row r="7" customFormat="false" ht="15" hidden="false" customHeight="false" outlineLevel="0" collapsed="false">
      <c r="A7" s="1" t="n">
        <v>9</v>
      </c>
      <c r="B7" s="1" t="n">
        <v>0.230769230769231</v>
      </c>
      <c r="C7" s="1" t="n">
        <v>0.363636363636364</v>
      </c>
      <c r="D7" s="1" t="n">
        <v>0.449230769230769</v>
      </c>
      <c r="E7" s="1" t="n">
        <v>0.406926406926407</v>
      </c>
      <c r="F7" s="1" t="n">
        <v>0.461538461538462</v>
      </c>
      <c r="G7" s="1" t="n">
        <v>0.363636363636364</v>
      </c>
      <c r="H7" s="1" t="n">
        <v>0.961538461538462</v>
      </c>
      <c r="I7" s="1" t="n">
        <v>0.909090909090909</v>
      </c>
      <c r="J7" s="1" t="n">
        <v>0.856011023079571</v>
      </c>
      <c r="K7" s="1" t="n">
        <v>0.91507303736679</v>
      </c>
      <c r="L7" s="1" t="n">
        <v>0.297202797202797</v>
      </c>
      <c r="M7" s="1" t="n">
        <v>0.428078588078588</v>
      </c>
      <c r="N7" s="1" t="n">
        <v>0.412587412587413</v>
      </c>
      <c r="O7" s="1" t="n">
        <v>0.935314685314685</v>
      </c>
      <c r="P7" s="1" t="n">
        <v>0.640711257271641</v>
      </c>
      <c r="Q7" s="2" t="n">
        <f aca="false">SUM(0.2*J7,0.73*K7,0.05*L7,0.02*N7)</f>
        <v>0.862317410005559</v>
      </c>
    </row>
    <row r="8" customFormat="false" ht="15" hidden="false" customHeight="false" outlineLevel="0" collapsed="false">
      <c r="A8" s="1" t="n">
        <v>1</v>
      </c>
      <c r="B8" s="1" t="n">
        <v>0.533333333333333</v>
      </c>
      <c r="C8" s="1" t="n">
        <v>0.5</v>
      </c>
      <c r="D8" s="1" t="n">
        <v>0.514285714285714</v>
      </c>
      <c r="E8" s="1" t="n">
        <v>0.55</v>
      </c>
      <c r="F8" s="1" t="n">
        <v>0.466666666666667</v>
      </c>
      <c r="G8" s="1" t="n">
        <v>0.4375</v>
      </c>
      <c r="H8" s="1" t="n">
        <v>0.933333333333333</v>
      </c>
      <c r="I8" s="1" t="n">
        <v>0.9375</v>
      </c>
      <c r="J8" s="1" t="n">
        <v>0.633540016075323</v>
      </c>
      <c r="K8" s="1" t="n">
        <v>0.957088918789319</v>
      </c>
      <c r="L8" s="1" t="n">
        <v>0.516666666666667</v>
      </c>
      <c r="M8" s="1" t="n">
        <v>0.532142857142857</v>
      </c>
      <c r="N8" s="1" t="n">
        <v>0.452083333333333</v>
      </c>
      <c r="O8" s="1" t="n">
        <v>0.935416666666667</v>
      </c>
      <c r="P8" s="1" t="n">
        <v>0.671156409779028</v>
      </c>
      <c r="Q8" s="2" t="n">
        <f aca="false">SUM(0.2*J8,0.73*K8,0.05*L8,0.02*N8)</f>
        <v>0.860257913931268</v>
      </c>
    </row>
    <row r="9" customFormat="false" ht="15" hidden="false" customHeight="false" outlineLevel="0" collapsed="false">
      <c r="A9" s="1" t="n">
        <v>38</v>
      </c>
      <c r="B9" s="1" t="n">
        <v>0.347826086956522</v>
      </c>
      <c r="C9" s="1" t="n">
        <v>0.28</v>
      </c>
      <c r="D9" s="1" t="n">
        <v>0.367588932806324</v>
      </c>
      <c r="E9" s="1" t="n">
        <v>0.366666666666667</v>
      </c>
      <c r="F9" s="1" t="n">
        <v>0.391304347826087</v>
      </c>
      <c r="G9" s="1" t="n">
        <v>0.36</v>
      </c>
      <c r="H9" s="1" t="n">
        <v>0.782608695652174</v>
      </c>
      <c r="I9" s="1" t="n">
        <v>0.84</v>
      </c>
      <c r="J9" s="1" t="n">
        <v>0.764037202893559</v>
      </c>
      <c r="K9" s="1" t="n">
        <v>0.935036948104464</v>
      </c>
      <c r="L9" s="1" t="n">
        <v>0.313913043478261</v>
      </c>
      <c r="M9" s="1" t="n">
        <v>0.367127799736495</v>
      </c>
      <c r="N9" s="1" t="n">
        <v>0.375652173913044</v>
      </c>
      <c r="O9" s="1" t="n">
        <v>0.811304347826087</v>
      </c>
      <c r="P9" s="1" t="n">
        <v>0.594511919325318</v>
      </c>
      <c r="Q9" s="2" t="n">
        <f aca="false">SUM(0.2*J9,0.73*K9,0.05*L9,0.02*N9)</f>
        <v>0.858593108347144</v>
      </c>
    </row>
    <row r="10" customFormat="false" ht="15" hidden="false" customHeight="false" outlineLevel="0" collapsed="false">
      <c r="A10" s="1" t="n">
        <v>374</v>
      </c>
      <c r="B10" s="1" t="n">
        <v>0.3</v>
      </c>
      <c r="C10" s="1" t="n">
        <v>0.294117647058824</v>
      </c>
      <c r="D10" s="1" t="n">
        <v>0.442105263157895</v>
      </c>
      <c r="E10" s="1" t="n">
        <v>0.419117647058824</v>
      </c>
      <c r="F10" s="1" t="n">
        <v>0.45</v>
      </c>
      <c r="G10" s="1" t="n">
        <v>0.352941176470588</v>
      </c>
      <c r="H10" s="1" t="n">
        <v>0.95</v>
      </c>
      <c r="I10" s="1" t="n">
        <v>0.764705882352941</v>
      </c>
      <c r="J10" s="1" t="n">
        <v>0.618440693535423</v>
      </c>
      <c r="K10" s="1" t="n">
        <v>0.974209328457019</v>
      </c>
      <c r="L10" s="1" t="n">
        <v>0.297058823529412</v>
      </c>
      <c r="M10" s="1" t="n">
        <v>0.430611455108359</v>
      </c>
      <c r="N10" s="1" t="n">
        <v>0.401470588235294</v>
      </c>
      <c r="O10" s="1" t="n">
        <v>0.857352941176471</v>
      </c>
      <c r="P10" s="1" t="n">
        <v>0.596523971673663</v>
      </c>
      <c r="Q10" s="2" t="n">
        <f aca="false">SUM(0.2*J10,0.73*K10,0.05*L10,0.02*N10)</f>
        <v>0.857743301421885</v>
      </c>
    </row>
    <row r="11" customFormat="false" ht="15" hidden="false" customHeight="false" outlineLevel="0" collapsed="false">
      <c r="A11" s="1" t="n">
        <v>897</v>
      </c>
      <c r="B11" s="1" t="n">
        <v>0.166666666666667</v>
      </c>
      <c r="C11" s="1" t="n">
        <v>0.315789473684211</v>
      </c>
      <c r="D11" s="1" t="n">
        <v>0.464052287581699</v>
      </c>
      <c r="E11" s="1" t="n">
        <v>0.43859649122807</v>
      </c>
      <c r="F11" s="1" t="n">
        <v>0.333333333333333</v>
      </c>
      <c r="G11" s="1" t="n">
        <v>0.368421052631579</v>
      </c>
      <c r="H11" s="1" t="n">
        <v>0.777777777777778</v>
      </c>
      <c r="I11" s="1" t="n">
        <v>0.947368421052632</v>
      </c>
      <c r="J11" s="1" t="n">
        <v>0.636180962222988</v>
      </c>
      <c r="K11" s="1" t="n">
        <v>0.969348711378943</v>
      </c>
      <c r="L11" s="1" t="n">
        <v>0.241228070175439</v>
      </c>
      <c r="M11" s="1" t="n">
        <v>0.451324389404885</v>
      </c>
      <c r="N11" s="1" t="n">
        <v>0.350877192982456</v>
      </c>
      <c r="O11" s="1" t="n">
        <v>0.862573099415205</v>
      </c>
      <c r="P11" s="1" t="n">
        <v>0.585255404263319</v>
      </c>
      <c r="Q11" s="2" t="n">
        <f aca="false">SUM(0.2*J11,0.73*K11,0.05*L11,0.02*N11)</f>
        <v>0.853939699119647</v>
      </c>
    </row>
    <row r="12" customFormat="false" ht="15" hidden="false" customHeight="false" outlineLevel="0" collapsed="false">
      <c r="A12" s="1" t="n">
        <v>105</v>
      </c>
      <c r="B12" s="1" t="n">
        <v>0.266666666666667</v>
      </c>
      <c r="C12" s="1" t="n">
        <v>0.428571428571429</v>
      </c>
      <c r="D12" s="1" t="n">
        <v>0.380952380952381</v>
      </c>
      <c r="E12" s="1" t="n">
        <v>0.450549450549451</v>
      </c>
      <c r="F12" s="1" t="n">
        <v>0.466666666666667</v>
      </c>
      <c r="G12" s="1" t="n">
        <v>0.357142857142857</v>
      </c>
      <c r="H12" s="1" t="n">
        <v>0.8</v>
      </c>
      <c r="I12" s="1" t="n">
        <v>0.857142857142857</v>
      </c>
      <c r="J12" s="1" t="n">
        <v>0.568320128602595</v>
      </c>
      <c r="K12" s="1" t="n">
        <v>0.978396899579883</v>
      </c>
      <c r="L12" s="1" t="n">
        <v>0.347619047619048</v>
      </c>
      <c r="M12" s="1" t="n">
        <v>0.415750915750916</v>
      </c>
      <c r="N12" s="1" t="n">
        <v>0.411904761904762</v>
      </c>
      <c r="O12" s="1" t="n">
        <v>0.828571428571429</v>
      </c>
      <c r="P12" s="1" t="n">
        <v>0.591760530338105</v>
      </c>
      <c r="Q12" s="2" t="n">
        <f aca="false">SUM(0.2*J12,0.73*K12,0.05*L12,0.02*N12)</f>
        <v>0.853512810032881</v>
      </c>
    </row>
    <row r="13" customFormat="false" ht="15" hidden="false" customHeight="false" outlineLevel="0" collapsed="false">
      <c r="A13" s="1" t="n">
        <v>217</v>
      </c>
      <c r="B13" s="1" t="n">
        <v>0.15</v>
      </c>
      <c r="C13" s="1" t="n">
        <v>0.363636363636364</v>
      </c>
      <c r="D13" s="1" t="n">
        <v>0.473684210526316</v>
      </c>
      <c r="E13" s="1" t="n">
        <v>0.424242424242424</v>
      </c>
      <c r="F13" s="1" t="n">
        <v>0.45</v>
      </c>
      <c r="G13" s="1" t="n">
        <v>0.409090909090909</v>
      </c>
      <c r="H13" s="1" t="n">
        <v>0.8</v>
      </c>
      <c r="I13" s="1" t="n">
        <v>0.863636363636364</v>
      </c>
      <c r="J13" s="1" t="n">
        <v>0.649385692961305</v>
      </c>
      <c r="K13" s="1" t="n">
        <v>0.960720353842961</v>
      </c>
      <c r="L13" s="1" t="n">
        <v>0.256818181818182</v>
      </c>
      <c r="M13" s="1" t="n">
        <v>0.44896331738437</v>
      </c>
      <c r="N13" s="1" t="n">
        <v>0.429545454545455</v>
      </c>
      <c r="O13" s="1" t="n">
        <v>0.831818181818182</v>
      </c>
      <c r="P13" s="1" t="n">
        <v>0.596208530395076</v>
      </c>
      <c r="Q13" s="2" t="n">
        <f aca="false">SUM(0.2*J13,0.73*K13,0.05*L13,0.02*N13)</f>
        <v>0.852634815079441</v>
      </c>
    </row>
    <row r="14" customFormat="false" ht="15" hidden="false" customHeight="false" outlineLevel="0" collapsed="false">
      <c r="A14" s="1" t="n">
        <v>62</v>
      </c>
      <c r="B14" s="1" t="n">
        <v>0.375</v>
      </c>
      <c r="C14" s="1" t="n">
        <v>0.0666666666666667</v>
      </c>
      <c r="D14" s="1" t="n">
        <v>0.438405797101449</v>
      </c>
      <c r="E14" s="1" t="n">
        <v>0.371428571428571</v>
      </c>
      <c r="F14" s="1" t="n">
        <v>0.416666666666667</v>
      </c>
      <c r="G14" s="1" t="n">
        <v>0.266666666666667</v>
      </c>
      <c r="H14" s="1" t="n">
        <v>0.833333333333333</v>
      </c>
      <c r="I14" s="1" t="n">
        <v>0.666666666666667</v>
      </c>
      <c r="J14" s="1" t="n">
        <v>0.640257205190033</v>
      </c>
      <c r="K14" s="1" t="n">
        <v>0.966705588915211</v>
      </c>
      <c r="L14" s="1" t="n">
        <v>0.220833333333333</v>
      </c>
      <c r="M14" s="1" t="n">
        <v>0.40491718426501</v>
      </c>
      <c r="N14" s="1" t="n">
        <v>0.341666666666667</v>
      </c>
      <c r="O14" s="1" t="n">
        <v>0.75</v>
      </c>
      <c r="P14" s="1" t="n">
        <v>0.554063329728376</v>
      </c>
      <c r="Q14" s="2" t="n">
        <f aca="false">SUM(0.2*J14,0.73*K14,0.05*L14,0.02*N14)</f>
        <v>0.851621520946111</v>
      </c>
    </row>
    <row r="15" customFormat="false" ht="15" hidden="false" customHeight="false" outlineLevel="0" collapsed="false">
      <c r="A15" s="1" t="n">
        <v>82</v>
      </c>
      <c r="B15" s="1" t="n">
        <v>0.238095238095238</v>
      </c>
      <c r="C15" s="1" t="n">
        <v>0.1</v>
      </c>
      <c r="D15" s="1" t="n">
        <v>0.523809523809524</v>
      </c>
      <c r="E15" s="1" t="n">
        <v>0.678947368421053</v>
      </c>
      <c r="F15" s="1" t="n">
        <v>0.571428571428571</v>
      </c>
      <c r="G15" s="1" t="n">
        <v>0.45</v>
      </c>
      <c r="H15" s="1" t="n">
        <v>0.952380952380952</v>
      </c>
      <c r="I15" s="1" t="n">
        <v>0.9</v>
      </c>
      <c r="J15" s="1" t="n">
        <v>0.5494890343323</v>
      </c>
      <c r="K15" s="1" t="n">
        <v>0.987785475548049</v>
      </c>
      <c r="L15" s="1" t="n">
        <v>0.169047619047619</v>
      </c>
      <c r="M15" s="1" t="n">
        <v>0.601378446115288</v>
      </c>
      <c r="N15" s="1" t="n">
        <v>0.510714285714286</v>
      </c>
      <c r="O15" s="1" t="n">
        <v>0.926190476190476</v>
      </c>
      <c r="P15" s="1" t="n">
        <v>0.624100889491336</v>
      </c>
      <c r="Q15" s="2" t="n">
        <f aca="false">SUM(0.2*J15,0.73*K15,0.05*L15,0.02*N15)</f>
        <v>0.849647870683203</v>
      </c>
    </row>
    <row r="16" customFormat="false" ht="15" hidden="false" customHeight="false" outlineLevel="0" collapsed="false">
      <c r="A16" s="1" t="n">
        <v>826</v>
      </c>
      <c r="B16" s="1" t="n">
        <v>0.263157894736842</v>
      </c>
      <c r="C16" s="1" t="n">
        <v>0.333333333333333</v>
      </c>
      <c r="D16" s="1" t="n">
        <v>0.39766081871345</v>
      </c>
      <c r="E16" s="1" t="n">
        <v>0.380952380952381</v>
      </c>
      <c r="F16" s="1" t="n">
        <v>0.473684210526316</v>
      </c>
      <c r="G16" s="1" t="n">
        <v>0.333333333333333</v>
      </c>
      <c r="H16" s="1" t="n">
        <v>0.842105263157895</v>
      </c>
      <c r="I16" s="1" t="n">
        <v>1</v>
      </c>
      <c r="J16" s="1" t="n">
        <v>0.515443793776554</v>
      </c>
      <c r="K16" s="1" t="n">
        <v>0.989695683602556</v>
      </c>
      <c r="L16" s="1" t="n">
        <v>0.298245614035088</v>
      </c>
      <c r="M16" s="1" t="n">
        <v>0.389306599832916</v>
      </c>
      <c r="N16" s="1" t="n">
        <v>0.403508771929825</v>
      </c>
      <c r="O16" s="1" t="n">
        <v>0.921052631578947</v>
      </c>
      <c r="P16" s="1" t="n">
        <v>0.586208849125981</v>
      </c>
      <c r="Q16" s="2" t="n">
        <f aca="false">SUM(0.2*J16,0.73*K16,0.05*L16,0.02*N16)</f>
        <v>0.848549063925528</v>
      </c>
    </row>
    <row r="17" customFormat="false" ht="15" hidden="false" customHeight="false" outlineLevel="0" collapsed="false">
      <c r="A17" s="1" t="n">
        <v>332</v>
      </c>
      <c r="B17" s="1" t="n">
        <v>0.461538461538462</v>
      </c>
      <c r="C17" s="1" t="n">
        <v>0.285714285714286</v>
      </c>
      <c r="D17" s="1" t="n">
        <v>0.487179487179487</v>
      </c>
      <c r="E17" s="1" t="n">
        <v>0.384615384615385</v>
      </c>
      <c r="F17" s="1" t="n">
        <v>0.384615384615385</v>
      </c>
      <c r="G17" s="1" t="n">
        <v>0.5</v>
      </c>
      <c r="H17" s="1" t="n">
        <v>0.923076923076923</v>
      </c>
      <c r="I17" s="1" t="n">
        <v>0.857142857142857</v>
      </c>
      <c r="J17" s="1" t="n">
        <v>0.593753588242048</v>
      </c>
      <c r="K17" s="1" t="n">
        <v>0.959550467711114</v>
      </c>
      <c r="L17" s="1" t="n">
        <v>0.373626373626374</v>
      </c>
      <c r="M17" s="1" t="n">
        <v>0.435897435897436</v>
      </c>
      <c r="N17" s="1" t="n">
        <v>0.442307692307692</v>
      </c>
      <c r="O17" s="1" t="n">
        <v>0.89010989010989</v>
      </c>
      <c r="P17" s="1" t="n">
        <v>0.615874241315759</v>
      </c>
      <c r="Q17" s="2" t="n">
        <f aca="false">SUM(0.2*J17,0.73*K17,0.05*L17,0.02*N17)</f>
        <v>0.846750031604995</v>
      </c>
    </row>
    <row r="18" customFormat="false" ht="15" hidden="false" customHeight="false" outlineLevel="0" collapsed="false">
      <c r="A18" s="1" t="n">
        <v>823</v>
      </c>
      <c r="B18" s="1" t="n">
        <v>0.384615384615385</v>
      </c>
      <c r="C18" s="1" t="n">
        <v>0.333333333333333</v>
      </c>
      <c r="D18" s="1" t="n">
        <v>0.602564102564103</v>
      </c>
      <c r="E18" s="1" t="n">
        <v>0.428571428571429</v>
      </c>
      <c r="F18" s="1" t="n">
        <v>0.384615384615385</v>
      </c>
      <c r="G18" s="1" t="n">
        <v>0.533333333333333</v>
      </c>
      <c r="H18" s="1" t="n">
        <v>0.923076923076923</v>
      </c>
      <c r="I18" s="1" t="n">
        <v>0.866666666666667</v>
      </c>
      <c r="J18" s="1" t="n">
        <v>0.566712596164887</v>
      </c>
      <c r="K18" s="1" t="n">
        <v>0.967221824610121</v>
      </c>
      <c r="L18" s="1" t="n">
        <v>0.358974358974359</v>
      </c>
      <c r="M18" s="1" t="n">
        <v>0.515567765567766</v>
      </c>
      <c r="N18" s="1" t="n">
        <v>0.458974358974359</v>
      </c>
      <c r="O18" s="1" t="n">
        <v>0.894871794871795</v>
      </c>
      <c r="P18" s="1" t="n">
        <v>0.627053783193881</v>
      </c>
      <c r="Q18" s="2" t="n">
        <f aca="false">SUM(0.2*J18,0.73*K18,0.05*L18,0.02*N18)</f>
        <v>0.846542656326571</v>
      </c>
    </row>
    <row r="19" customFormat="false" ht="15" hidden="false" customHeight="false" outlineLevel="0" collapsed="false">
      <c r="A19" s="1" t="n">
        <v>17</v>
      </c>
      <c r="B19" s="1" t="n">
        <v>0.454545454545455</v>
      </c>
      <c r="C19" s="1" t="n">
        <v>0.25</v>
      </c>
      <c r="D19" s="1" t="n">
        <v>0.497835497835498</v>
      </c>
      <c r="E19" s="1" t="n">
        <v>0.475</v>
      </c>
      <c r="F19" s="1" t="n">
        <v>0.318181818181818</v>
      </c>
      <c r="G19" s="1" t="n">
        <v>0.375</v>
      </c>
      <c r="H19" s="1" t="n">
        <v>0.954545454545455</v>
      </c>
      <c r="I19" s="1" t="n">
        <v>0.875</v>
      </c>
      <c r="J19" s="1" t="n">
        <v>0.577563440119416</v>
      </c>
      <c r="K19" s="1" t="n">
        <v>0.963611073337961</v>
      </c>
      <c r="L19" s="1" t="n">
        <v>0.352272727272727</v>
      </c>
      <c r="M19" s="1" t="n">
        <v>0.486417748917749</v>
      </c>
      <c r="N19" s="1" t="n">
        <v>0.346590909090909</v>
      </c>
      <c r="O19" s="1" t="n">
        <v>0.914772727272727</v>
      </c>
      <c r="P19" s="1" t="n">
        <v>0.606871437668582</v>
      </c>
      <c r="Q19" s="2" t="n">
        <f aca="false">SUM(0.2*J19,0.73*K19,0.05*L19,0.02*N19)</f>
        <v>0.843494226106049</v>
      </c>
    </row>
    <row r="20" customFormat="false" ht="15" hidden="false" customHeight="false" outlineLevel="0" collapsed="false">
      <c r="A20" s="1" t="n">
        <v>131</v>
      </c>
      <c r="B20" s="1" t="n">
        <v>0.375</v>
      </c>
      <c r="C20" s="1" t="n">
        <v>0.166666666666667</v>
      </c>
      <c r="D20" s="1" t="n">
        <v>0.425</v>
      </c>
      <c r="E20" s="1" t="n">
        <v>0.503267973856209</v>
      </c>
      <c r="F20" s="1" t="n">
        <v>0.3125</v>
      </c>
      <c r="G20" s="1" t="n">
        <v>0.444444444444444</v>
      </c>
      <c r="H20" s="1" t="n">
        <v>0.9375</v>
      </c>
      <c r="I20" s="1" t="n">
        <v>0.888888888888889</v>
      </c>
      <c r="J20" s="1" t="n">
        <v>0.531059823171431</v>
      </c>
      <c r="K20" s="1" t="n">
        <v>0.979805042834752</v>
      </c>
      <c r="L20" s="1" t="n">
        <v>0.270833333333333</v>
      </c>
      <c r="M20" s="1" t="n">
        <v>0.464133986928105</v>
      </c>
      <c r="N20" s="1" t="n">
        <v>0.378472222222222</v>
      </c>
      <c r="O20" s="1" t="n">
        <v>0.913194444444444</v>
      </c>
      <c r="P20" s="1" t="n">
        <v>0.589583142155715</v>
      </c>
      <c r="Q20" s="2" t="n">
        <f aca="false">SUM(0.2*J20,0.73*K20,0.05*L20,0.02*N20)</f>
        <v>0.842580757014766</v>
      </c>
    </row>
    <row r="21" customFormat="false" ht="15" hidden="false" customHeight="false" outlineLevel="0" collapsed="false">
      <c r="A21" s="1" t="n">
        <v>337</v>
      </c>
      <c r="B21" s="1" t="n">
        <v>0.352941176470588</v>
      </c>
      <c r="C21" s="1" t="n">
        <v>0.0588235294117647</v>
      </c>
      <c r="D21" s="1" t="n">
        <v>0.382352941176471</v>
      </c>
      <c r="E21" s="1" t="n">
        <v>0.404411764705882</v>
      </c>
      <c r="F21" s="1" t="n">
        <v>0.294117647058824</v>
      </c>
      <c r="G21" s="1" t="n">
        <v>0.176470588235294</v>
      </c>
      <c r="H21" s="1" t="n">
        <v>0.823529411764706</v>
      </c>
      <c r="I21" s="1" t="n">
        <v>0.705882352941176</v>
      </c>
      <c r="J21" s="1" t="n">
        <v>0.540992077161558</v>
      </c>
      <c r="K21" s="1" t="n">
        <v>0.983601840784982</v>
      </c>
      <c r="L21" s="1" t="n">
        <v>0.205882352941176</v>
      </c>
      <c r="M21" s="1" t="n">
        <v>0.393382352941176</v>
      </c>
      <c r="N21" s="1" t="n">
        <v>0.235294117647059</v>
      </c>
      <c r="O21" s="1" t="n">
        <v>0.764705882352941</v>
      </c>
      <c r="P21" s="1" t="n">
        <v>0.520643103971482</v>
      </c>
      <c r="Q21" s="2" t="n">
        <f aca="false">SUM(0.2*J21,0.73*K21,0.05*L21,0.02*N21)</f>
        <v>0.841227759205348</v>
      </c>
    </row>
    <row r="22" customFormat="false" ht="15" hidden="false" customHeight="false" outlineLevel="0" collapsed="false">
      <c r="A22" s="1" t="n">
        <v>884</v>
      </c>
      <c r="B22" s="1" t="n">
        <v>0.214285714285714</v>
      </c>
      <c r="C22" s="1" t="n">
        <v>0.388888888888889</v>
      </c>
      <c r="D22" s="1" t="n">
        <v>0.494505494505495</v>
      </c>
      <c r="E22" s="1" t="n">
        <v>0.398692810457516</v>
      </c>
      <c r="F22" s="1" t="n">
        <v>0.214285714285714</v>
      </c>
      <c r="G22" s="1" t="n">
        <v>0.555555555555556</v>
      </c>
      <c r="H22" s="1" t="n">
        <v>0.857142857142857</v>
      </c>
      <c r="I22" s="1" t="n">
        <v>0.888888888888889</v>
      </c>
      <c r="J22" s="1" t="n">
        <v>0.469686531174647</v>
      </c>
      <c r="K22" s="1" t="n">
        <v>0.992316941376867</v>
      </c>
      <c r="L22" s="1" t="n">
        <v>0.301587301587302</v>
      </c>
      <c r="M22" s="1" t="n">
        <v>0.446599152481505</v>
      </c>
      <c r="N22" s="1" t="n">
        <v>0.384920634920635</v>
      </c>
      <c r="O22" s="1" t="n">
        <v>0.873015873015873</v>
      </c>
      <c r="P22" s="1" t="n">
        <v>0.578021072426138</v>
      </c>
      <c r="Q22" s="2" t="n">
        <f aca="false">SUM(0.2*J22,0.73*K22,0.05*L22,0.02*N22)</f>
        <v>0.84110645121782</v>
      </c>
    </row>
    <row r="23" customFormat="false" ht="15" hidden="false" customHeight="false" outlineLevel="0" collapsed="false">
      <c r="A23" s="1" t="n">
        <v>511</v>
      </c>
      <c r="B23" s="1" t="n">
        <v>0.315789473684211</v>
      </c>
      <c r="C23" s="1" t="n">
        <v>0.409090909090909</v>
      </c>
      <c r="D23" s="1" t="n">
        <v>0.461988304093567</v>
      </c>
      <c r="E23" s="1" t="n">
        <v>0.38961038961039</v>
      </c>
      <c r="F23" s="1" t="n">
        <v>0.421052631578947</v>
      </c>
      <c r="G23" s="1" t="n">
        <v>0.318181818181818</v>
      </c>
      <c r="H23" s="1" t="n">
        <v>0.947368421052632</v>
      </c>
      <c r="I23" s="1" t="n">
        <v>0.909090909090909</v>
      </c>
      <c r="J23" s="1" t="n">
        <v>0.590136640257205</v>
      </c>
      <c r="K23" s="1" t="n">
        <v>0.954579274707815</v>
      </c>
      <c r="L23" s="1" t="n">
        <v>0.36244019138756</v>
      </c>
      <c r="M23" s="1" t="n">
        <v>0.425799346851978</v>
      </c>
      <c r="N23" s="1" t="n">
        <v>0.369617224880383</v>
      </c>
      <c r="O23" s="1" t="n">
        <v>0.92822966507177</v>
      </c>
      <c r="P23" s="1" t="n">
        <v>0.605133723859452</v>
      </c>
      <c r="Q23" s="2" t="n">
        <f aca="false">SUM(0.2*J23,0.73*K23,0.05*L23,0.02*N23)</f>
        <v>0.840384552655132</v>
      </c>
    </row>
    <row r="24" customFormat="false" ht="15" hidden="false" customHeight="false" outlineLevel="0" collapsed="false">
      <c r="A24" s="1" t="n">
        <v>106</v>
      </c>
      <c r="B24" s="1" t="n">
        <v>0.388888888888889</v>
      </c>
      <c r="C24" s="1" t="n">
        <v>0.3</v>
      </c>
      <c r="D24" s="1" t="n">
        <v>0.490196078431373</v>
      </c>
      <c r="E24" s="1" t="n">
        <v>0.405263157894737</v>
      </c>
      <c r="F24" s="1" t="n">
        <v>0.444444444444444</v>
      </c>
      <c r="G24" s="1" t="n">
        <v>0.35</v>
      </c>
      <c r="H24" s="1" t="n">
        <v>1</v>
      </c>
      <c r="I24" s="1" t="n">
        <v>0.9</v>
      </c>
      <c r="J24" s="1" t="n">
        <v>0.473590538523367</v>
      </c>
      <c r="K24" s="1" t="n">
        <v>0.983339536082105</v>
      </c>
      <c r="L24" s="1" t="n">
        <v>0.344444444444444</v>
      </c>
      <c r="M24" s="1" t="n">
        <v>0.447729618163055</v>
      </c>
      <c r="N24" s="1" t="n">
        <v>0.397222222222222</v>
      </c>
      <c r="O24" s="1" t="n">
        <v>0.95</v>
      </c>
      <c r="P24" s="1" t="n">
        <v>0.599387726572532</v>
      </c>
      <c r="Q24" s="2" t="n">
        <f aca="false">SUM(0.2*J24,0.73*K24,0.05*L24,0.02*N24)</f>
        <v>0.837722635711277</v>
      </c>
    </row>
    <row r="25" customFormat="false" ht="15" hidden="false" customHeight="false" outlineLevel="0" collapsed="false">
      <c r="A25" s="1" t="n">
        <v>70</v>
      </c>
      <c r="B25" s="1" t="n">
        <v>0.291666666666667</v>
      </c>
      <c r="C25" s="1" t="n">
        <v>0.25</v>
      </c>
      <c r="D25" s="1" t="n">
        <v>0.38768115942029</v>
      </c>
      <c r="E25" s="1" t="n">
        <v>0.427536231884058</v>
      </c>
      <c r="F25" s="1" t="n">
        <v>0.375</v>
      </c>
      <c r="G25" s="1" t="n">
        <v>0.458333333333333</v>
      </c>
      <c r="H25" s="1" t="n">
        <v>0.916666666666667</v>
      </c>
      <c r="I25" s="1" t="n">
        <v>0.958333333333333</v>
      </c>
      <c r="J25" s="1" t="n">
        <v>0.799919623378115</v>
      </c>
      <c r="K25" s="1" t="n">
        <v>0.898118777867638</v>
      </c>
      <c r="L25" s="1" t="n">
        <v>0.270833333333333</v>
      </c>
      <c r="M25" s="1" t="n">
        <v>0.407608695652174</v>
      </c>
      <c r="N25" s="1" t="n">
        <v>0.416666666666667</v>
      </c>
      <c r="O25" s="1" t="n">
        <v>0.9375</v>
      </c>
      <c r="P25" s="1" t="n">
        <v>0.621774516149655</v>
      </c>
      <c r="Q25" s="2" t="n">
        <f aca="false">SUM(0.2*J25,0.73*K25,0.05*L25,0.02*N25)</f>
        <v>0.837485632518999</v>
      </c>
    </row>
    <row r="26" customFormat="false" ht="15" hidden="false" customHeight="false" outlineLevel="0" collapsed="false">
      <c r="A26" s="1" t="n">
        <v>539</v>
      </c>
      <c r="B26" s="1" t="n">
        <v>0.315789473684211</v>
      </c>
      <c r="C26" s="1" t="n">
        <v>0.3</v>
      </c>
      <c r="D26" s="1" t="n">
        <v>0.444444444444444</v>
      </c>
      <c r="E26" s="1" t="n">
        <v>0.531578947368421</v>
      </c>
      <c r="F26" s="1" t="n">
        <v>0.421052631578947</v>
      </c>
      <c r="G26" s="1" t="n">
        <v>0.3</v>
      </c>
      <c r="H26" s="1" t="n">
        <v>1</v>
      </c>
      <c r="I26" s="1" t="n">
        <v>0.75</v>
      </c>
      <c r="J26" s="1" t="n">
        <v>0.526237225858308</v>
      </c>
      <c r="K26" s="1" t="n">
        <v>0.97138116129771</v>
      </c>
      <c r="L26" s="1" t="n">
        <v>0.307894736842105</v>
      </c>
      <c r="M26" s="1" t="n">
        <v>0.488011695906433</v>
      </c>
      <c r="N26" s="1" t="n">
        <v>0.360526315789474</v>
      </c>
      <c r="O26" s="1" t="n">
        <v>0.875</v>
      </c>
      <c r="P26" s="1" t="n">
        <v>0.588175189282338</v>
      </c>
      <c r="Q26" s="2" t="n">
        <f aca="false">SUM(0.2*J26,0.73*K26,0.05*L26,0.02*N26)</f>
        <v>0.836960956076885</v>
      </c>
    </row>
    <row r="27" customFormat="false" ht="15" hidden="false" customHeight="false" outlineLevel="0" collapsed="false">
      <c r="A27" s="1" t="n">
        <v>631</v>
      </c>
      <c r="B27" s="1" t="n">
        <v>0.416666666666667</v>
      </c>
      <c r="C27" s="1" t="n">
        <v>0.214285714285714</v>
      </c>
      <c r="D27" s="1" t="n">
        <v>0.515151515151515</v>
      </c>
      <c r="E27" s="1" t="n">
        <v>0.538461538461538</v>
      </c>
      <c r="F27" s="1" t="n">
        <v>0.583333333333333</v>
      </c>
      <c r="G27" s="1" t="n">
        <v>0.285714285714286</v>
      </c>
      <c r="H27" s="1" t="n">
        <v>0.916666666666667</v>
      </c>
      <c r="I27" s="1" t="n">
        <v>0.857142857142857</v>
      </c>
      <c r="J27" s="1" t="n">
        <v>0.419393730623492</v>
      </c>
      <c r="K27" s="1" t="n">
        <v>0.996914251769573</v>
      </c>
      <c r="L27" s="1" t="n">
        <v>0.31547619047619</v>
      </c>
      <c r="M27" s="1" t="n">
        <v>0.526806526806527</v>
      </c>
      <c r="N27" s="1" t="n">
        <v>0.43452380952381</v>
      </c>
      <c r="O27" s="1" t="n">
        <v>0.886904761904762</v>
      </c>
      <c r="P27" s="1" t="n">
        <v>0.596669878517392</v>
      </c>
      <c r="Q27" s="2" t="n">
        <f aca="false">SUM(0.2*J27,0.73*K27,0.05*L27,0.02*N27)</f>
        <v>0.836090435630772</v>
      </c>
    </row>
    <row r="28" customFormat="false" ht="15" hidden="false" customHeight="false" outlineLevel="0" collapsed="false">
      <c r="A28" s="1" t="n">
        <v>494</v>
      </c>
      <c r="B28" s="1" t="n">
        <v>0.0869565217391304</v>
      </c>
      <c r="C28" s="1" t="n">
        <v>0.0869565217391304</v>
      </c>
      <c r="D28" s="1" t="n">
        <v>0.490118577075099</v>
      </c>
      <c r="E28" s="1" t="n">
        <v>0.561264822134387</v>
      </c>
      <c r="F28" s="1" t="n">
        <v>0.260869565217391</v>
      </c>
      <c r="G28" s="1" t="n">
        <v>0.347826086956522</v>
      </c>
      <c r="H28" s="1" t="n">
        <v>0.739130434782609</v>
      </c>
      <c r="I28" s="1" t="n">
        <v>0.869565217391304</v>
      </c>
      <c r="J28" s="1" t="n">
        <v>0.653806407165002</v>
      </c>
      <c r="K28" s="1" t="n">
        <v>0.951644360627814</v>
      </c>
      <c r="L28" s="1" t="n">
        <v>0.0869565217391304</v>
      </c>
      <c r="M28" s="1" t="n">
        <v>0.525691699604743</v>
      </c>
      <c r="N28" s="1" t="n">
        <v>0.304347826086957</v>
      </c>
      <c r="O28" s="1" t="n">
        <v>0.804347826086957</v>
      </c>
      <c r="P28" s="1" t="n">
        <v>0.554465773551767</v>
      </c>
      <c r="Q28" s="2" t="n">
        <f aca="false">SUM(0.2*J28,0.73*K28,0.05*L28,0.02*N28)</f>
        <v>0.8358964473</v>
      </c>
    </row>
    <row r="29" customFormat="false" ht="15" hidden="false" customHeight="false" outlineLevel="0" collapsed="false">
      <c r="A29" s="1" t="n">
        <v>196</v>
      </c>
      <c r="B29" s="1" t="n">
        <v>0.25</v>
      </c>
      <c r="C29" s="1" t="n">
        <v>0.277777777777778</v>
      </c>
      <c r="D29" s="1" t="n">
        <v>0.4</v>
      </c>
      <c r="E29" s="1" t="n">
        <v>0.431372549019608</v>
      </c>
      <c r="F29" s="1" t="n">
        <v>0.5</v>
      </c>
      <c r="G29" s="1" t="n">
        <v>0.388888888888889</v>
      </c>
      <c r="H29" s="1" t="n">
        <v>0.9375</v>
      </c>
      <c r="I29" s="1" t="n">
        <v>0.888888888888889</v>
      </c>
      <c r="J29" s="1" t="n">
        <v>0.596681593753589</v>
      </c>
      <c r="K29" s="1" t="n">
        <v>0.950661916792511</v>
      </c>
      <c r="L29" s="1" t="n">
        <v>0.263888888888889</v>
      </c>
      <c r="M29" s="1" t="n">
        <v>0.415686274509804</v>
      </c>
      <c r="N29" s="1" t="n">
        <v>0.444444444444444</v>
      </c>
      <c r="O29" s="1" t="n">
        <v>0.913194444444444</v>
      </c>
      <c r="P29" s="1" t="n">
        <v>0.59742626047228</v>
      </c>
      <c r="Q29" s="2" t="n">
        <f aca="false">SUM(0.2*J29,0.73*K29,0.05*L29,0.02*N29)</f>
        <v>0.835402851342584</v>
      </c>
    </row>
    <row r="30" customFormat="false" ht="15" hidden="false" customHeight="false" outlineLevel="0" collapsed="false">
      <c r="A30" s="1" t="n">
        <v>170</v>
      </c>
      <c r="B30" s="1" t="n">
        <v>0.428571428571429</v>
      </c>
      <c r="C30" s="1" t="n">
        <v>0.434782608695652</v>
      </c>
      <c r="D30" s="1" t="n">
        <v>0.6</v>
      </c>
      <c r="E30" s="1" t="n">
        <v>0.588932806324111</v>
      </c>
      <c r="F30" s="1" t="n">
        <v>0.380952380952381</v>
      </c>
      <c r="G30" s="1" t="n">
        <v>0.391304347826087</v>
      </c>
      <c r="H30" s="1" t="n">
        <v>0.952380952380952</v>
      </c>
      <c r="I30" s="1" t="n">
        <v>0.91304347826087</v>
      </c>
      <c r="J30" s="1" t="n">
        <v>0.422264324262257</v>
      </c>
      <c r="K30" s="1" t="n">
        <v>0.988521216979309</v>
      </c>
      <c r="L30" s="1" t="n">
        <v>0.43167701863354</v>
      </c>
      <c r="M30" s="1" t="n">
        <v>0.594466403162055</v>
      </c>
      <c r="N30" s="1" t="n">
        <v>0.386128364389234</v>
      </c>
      <c r="O30" s="1" t="n">
        <v>0.932712215320911</v>
      </c>
      <c r="P30" s="1" t="n">
        <v>0.625961590457884</v>
      </c>
      <c r="Q30" s="2" t="n">
        <f aca="false">SUM(0.2*J30,0.73*K30,0.05*L30,0.02*N30)</f>
        <v>0.835379771466809</v>
      </c>
    </row>
    <row r="31" customFormat="false" ht="15" hidden="false" customHeight="false" outlineLevel="0" collapsed="false">
      <c r="A31" s="1" t="n">
        <v>861</v>
      </c>
      <c r="B31" s="1" t="n">
        <v>0.461538461538462</v>
      </c>
      <c r="C31" s="1" t="n">
        <v>0.4</v>
      </c>
      <c r="D31" s="1" t="n">
        <v>0.602564102564103</v>
      </c>
      <c r="E31" s="1" t="n">
        <v>0.438095238095238</v>
      </c>
      <c r="F31" s="1" t="n">
        <v>0.307692307692308</v>
      </c>
      <c r="G31" s="1" t="n">
        <v>0.6</v>
      </c>
      <c r="H31" s="1" t="n">
        <v>0.769230769230769</v>
      </c>
      <c r="I31" s="1" t="n">
        <v>0.933333333333333</v>
      </c>
      <c r="J31" s="1" t="n">
        <v>0.540016075324377</v>
      </c>
      <c r="K31" s="1" t="n">
        <v>0.954295677876942</v>
      </c>
      <c r="L31" s="1" t="n">
        <v>0.430769230769231</v>
      </c>
      <c r="M31" s="1" t="n">
        <v>0.52032967032967</v>
      </c>
      <c r="N31" s="1" t="n">
        <v>0.453846153846154</v>
      </c>
      <c r="O31" s="1" t="n">
        <v>0.851282051282051</v>
      </c>
      <c r="P31" s="1" t="n">
        <v>0.625089809904738</v>
      </c>
      <c r="Q31" s="2" t="n">
        <f aca="false">SUM(0.2*J31,0.73*K31,0.05*L31,0.02*N31)</f>
        <v>0.835254444530428</v>
      </c>
    </row>
    <row r="32" customFormat="false" ht="15" hidden="false" customHeight="false" outlineLevel="0" collapsed="false">
      <c r="A32" s="1" t="n">
        <v>7</v>
      </c>
      <c r="B32" s="1" t="n">
        <v>0.384615384615385</v>
      </c>
      <c r="C32" s="1" t="n">
        <v>0.388888888888889</v>
      </c>
      <c r="D32" s="1" t="n">
        <v>0.409230769230769</v>
      </c>
      <c r="E32" s="1" t="n">
        <v>0.437908496732026</v>
      </c>
      <c r="F32" s="1" t="n">
        <v>0.346153846153846</v>
      </c>
      <c r="G32" s="1" t="n">
        <v>0.333333333333333</v>
      </c>
      <c r="H32" s="1" t="n">
        <v>0.923076923076923</v>
      </c>
      <c r="I32" s="1" t="n">
        <v>0.888888888888889</v>
      </c>
      <c r="J32" s="1" t="n">
        <v>0.581926742450339</v>
      </c>
      <c r="K32" s="1" t="n">
        <v>0.948792360599185</v>
      </c>
      <c r="L32" s="1" t="n">
        <v>0.386752136752137</v>
      </c>
      <c r="M32" s="1" t="n">
        <v>0.423569632981398</v>
      </c>
      <c r="N32" s="1" t="n">
        <v>0.33974358974359</v>
      </c>
      <c r="O32" s="1" t="n">
        <v>0.905982905982906</v>
      </c>
      <c r="P32" s="1" t="n">
        <v>0.597794561418259</v>
      </c>
      <c r="Q32" s="2" t="n">
        <f aca="false">SUM(0.2*J32,0.73*K32,0.05*L32,0.02*N32)</f>
        <v>0.835136250359952</v>
      </c>
    </row>
    <row r="33" customFormat="false" ht="15" hidden="false" customHeight="false" outlineLevel="0" collapsed="false">
      <c r="A33" s="1" t="n">
        <v>398</v>
      </c>
      <c r="B33" s="1" t="n">
        <v>0.333333333333333</v>
      </c>
      <c r="C33" s="1" t="n">
        <v>0.3125</v>
      </c>
      <c r="D33" s="1" t="n">
        <v>0.466666666666667</v>
      </c>
      <c r="E33" s="1" t="n">
        <v>0.491666666666667</v>
      </c>
      <c r="F33" s="1" t="n">
        <v>0.142857142857143</v>
      </c>
      <c r="G33" s="1" t="n">
        <v>0.5</v>
      </c>
      <c r="H33" s="1" t="n">
        <v>0.761904761904762</v>
      </c>
      <c r="I33" s="1" t="n">
        <v>0.875</v>
      </c>
      <c r="J33" s="1" t="n">
        <v>0.528418877023768</v>
      </c>
      <c r="K33" s="1" t="n">
        <v>0.967811992299049</v>
      </c>
      <c r="L33" s="1" t="n">
        <v>0.322916666666667</v>
      </c>
      <c r="M33" s="1" t="n">
        <v>0.479166666666667</v>
      </c>
      <c r="N33" s="1" t="n">
        <v>0.321428571428571</v>
      </c>
      <c r="O33" s="1" t="n">
        <v>0.818452380952381</v>
      </c>
      <c r="P33" s="1" t="n">
        <v>0.573032525839517</v>
      </c>
      <c r="Q33" s="2" t="n">
        <f aca="false">SUM(0.2*J33,0.73*K33,0.05*L33,0.02*N33)</f>
        <v>0.834760934544964</v>
      </c>
    </row>
    <row r="34" customFormat="false" ht="15" hidden="false" customHeight="false" outlineLevel="0" collapsed="false">
      <c r="A34" s="1" t="n">
        <v>42</v>
      </c>
      <c r="B34" s="1" t="n">
        <v>0.235294117647059</v>
      </c>
      <c r="C34" s="1" t="n">
        <v>0.285714285714286</v>
      </c>
      <c r="D34" s="1" t="n">
        <v>0.389705882352941</v>
      </c>
      <c r="E34" s="1" t="n">
        <v>0.417582417582418</v>
      </c>
      <c r="F34" s="1" t="n">
        <v>0.529411764705882</v>
      </c>
      <c r="G34" s="1" t="n">
        <v>0.357142857142857</v>
      </c>
      <c r="H34" s="1" t="n">
        <v>0.882352941176471</v>
      </c>
      <c r="I34" s="1" t="n">
        <v>1</v>
      </c>
      <c r="J34" s="1" t="n">
        <v>0.546790676311861</v>
      </c>
      <c r="K34" s="1" t="n">
        <v>0.963703076801958</v>
      </c>
      <c r="L34" s="1" t="n">
        <v>0.260504201680672</v>
      </c>
      <c r="M34" s="1" t="n">
        <v>0.403644149967679</v>
      </c>
      <c r="N34" s="1" t="n">
        <v>0.44327731092437</v>
      </c>
      <c r="O34" s="1" t="n">
        <v>0.941176470588235</v>
      </c>
      <c r="P34" s="1" t="n">
        <v>0.593182647712463</v>
      </c>
      <c r="Q34" s="2" t="n">
        <f aca="false">SUM(0.2*J34,0.73*K34,0.05*L34,0.02*N34)</f>
        <v>0.834752137630323</v>
      </c>
    </row>
    <row r="35" customFormat="false" ht="15" hidden="false" customHeight="false" outlineLevel="0" collapsed="false">
      <c r="A35" s="1" t="n">
        <v>31</v>
      </c>
      <c r="B35" s="1" t="n">
        <v>0.380952380952381</v>
      </c>
      <c r="C35" s="1" t="n">
        <v>0.5</v>
      </c>
      <c r="D35" s="1" t="n">
        <v>0.538095238095238</v>
      </c>
      <c r="E35" s="1" t="n">
        <v>0.445887445887446</v>
      </c>
      <c r="F35" s="1" t="n">
        <v>0.333333333333333</v>
      </c>
      <c r="G35" s="1" t="n">
        <v>0.409090909090909</v>
      </c>
      <c r="H35" s="1" t="n">
        <v>0.904761904761905</v>
      </c>
      <c r="I35" s="1" t="n">
        <v>0.863636363636364</v>
      </c>
      <c r="J35" s="1" t="n">
        <v>0.55936387644965</v>
      </c>
      <c r="K35" s="1" t="n">
        <v>0.949473851835417</v>
      </c>
      <c r="L35" s="1" t="n">
        <v>0.44047619047619</v>
      </c>
      <c r="M35" s="1" t="n">
        <v>0.491991341991342</v>
      </c>
      <c r="N35" s="1" t="n">
        <v>0.371212121212121</v>
      </c>
      <c r="O35" s="1" t="n">
        <v>0.884199134199134</v>
      </c>
      <c r="P35" s="1" t="n">
        <v>0.616119419360643</v>
      </c>
      <c r="Q35" s="2" t="n">
        <f aca="false">SUM(0.2*J35,0.73*K35,0.05*L35,0.02*N35)</f>
        <v>0.834436739077836</v>
      </c>
    </row>
    <row r="36" customFormat="false" ht="15" hidden="false" customHeight="false" outlineLevel="0" collapsed="false">
      <c r="A36" s="1" t="n">
        <v>212</v>
      </c>
      <c r="B36" s="1" t="n">
        <v>0.235294117647059</v>
      </c>
      <c r="C36" s="1" t="n">
        <v>0.142857142857143</v>
      </c>
      <c r="D36" s="1" t="n">
        <v>0.485294117647059</v>
      </c>
      <c r="E36" s="1" t="n">
        <v>0.461538461538462</v>
      </c>
      <c r="F36" s="1" t="n">
        <v>0.235294117647059</v>
      </c>
      <c r="G36" s="1" t="n">
        <v>0.285714285714286</v>
      </c>
      <c r="H36" s="1" t="n">
        <v>0.882352941176471</v>
      </c>
      <c r="I36" s="1" t="n">
        <v>0.785714285714286</v>
      </c>
      <c r="J36" s="1" t="n">
        <v>0.524687105293375</v>
      </c>
      <c r="K36" s="1" t="n">
        <v>0.978538966383487</v>
      </c>
      <c r="L36" s="1" t="n">
        <v>0.189075630252101</v>
      </c>
      <c r="M36" s="1" t="n">
        <v>0.47341628959276</v>
      </c>
      <c r="N36" s="1" t="n">
        <v>0.260504201680672</v>
      </c>
      <c r="O36" s="1" t="n">
        <v>0.834033613445378</v>
      </c>
      <c r="P36" s="1" t="n">
        <v>0.543375967774629</v>
      </c>
      <c r="Q36" s="2" t="n">
        <f aca="false">SUM(0.2*J36,0.73*K36,0.05*L36,0.02*N36)</f>
        <v>0.833934732064839</v>
      </c>
    </row>
    <row r="37" customFormat="false" ht="15" hidden="false" customHeight="false" outlineLevel="0" collapsed="false">
      <c r="A37" s="1" t="n">
        <v>938</v>
      </c>
      <c r="B37" s="1" t="n">
        <v>0.454545454545455</v>
      </c>
      <c r="C37" s="1" t="n">
        <v>0.35</v>
      </c>
      <c r="D37" s="1" t="n">
        <v>0.367965367965368</v>
      </c>
      <c r="E37" s="1" t="n">
        <v>0.468421052631579</v>
      </c>
      <c r="F37" s="1" t="n">
        <v>0.454545454545455</v>
      </c>
      <c r="G37" s="1" t="n">
        <v>0.4</v>
      </c>
      <c r="H37" s="1" t="n">
        <v>0.954545454545455</v>
      </c>
      <c r="I37" s="1" t="n">
        <v>0.95</v>
      </c>
      <c r="J37" s="1" t="n">
        <v>0.591112642094385</v>
      </c>
      <c r="K37" s="1" t="n">
        <v>0.940498772571445</v>
      </c>
      <c r="L37" s="1" t="n">
        <v>0.402272727272727</v>
      </c>
      <c r="M37" s="1" t="n">
        <v>0.418193210298473</v>
      </c>
      <c r="N37" s="1" t="n">
        <v>0.427272727272727</v>
      </c>
      <c r="O37" s="1" t="n">
        <v>0.952272727272727</v>
      </c>
      <c r="P37" s="1" t="n">
        <v>0.621937134463748</v>
      </c>
      <c r="Q37" s="2" t="n">
        <f aca="false">SUM(0.2*J37,0.73*K37,0.05*L37,0.02*N37)</f>
        <v>0.833445723305123</v>
      </c>
    </row>
    <row r="38" customFormat="false" ht="15" hidden="false" customHeight="false" outlineLevel="0" collapsed="false">
      <c r="A38" s="1" t="n">
        <v>272</v>
      </c>
      <c r="B38" s="1" t="n">
        <v>0.222222222222222</v>
      </c>
      <c r="C38" s="1" t="n">
        <v>0.352941176470588</v>
      </c>
      <c r="D38" s="1" t="n">
        <v>0.411764705882353</v>
      </c>
      <c r="E38" s="1" t="n">
        <v>0.375</v>
      </c>
      <c r="F38" s="1" t="n">
        <v>0.333333333333333</v>
      </c>
      <c r="G38" s="1" t="n">
        <v>0.294117647058824</v>
      </c>
      <c r="H38" s="1" t="n">
        <v>0.888888888888889</v>
      </c>
      <c r="I38" s="1" t="n">
        <v>0.823529411764706</v>
      </c>
      <c r="J38" s="1" t="n">
        <v>0.603743254104949</v>
      </c>
      <c r="K38" s="1" t="n">
        <v>0.940757999756661</v>
      </c>
      <c r="L38" s="1" t="n">
        <v>0.287581699346405</v>
      </c>
      <c r="M38" s="1" t="n">
        <v>0.393382352941176</v>
      </c>
      <c r="N38" s="1" t="n">
        <v>0.313725490196078</v>
      </c>
      <c r="O38" s="1" t="n">
        <v>0.856209150326797</v>
      </c>
      <c r="P38" s="1" t="n">
        <v>0.565899991112011</v>
      </c>
      <c r="Q38" s="2" t="n">
        <f aca="false">SUM(0.2*J38,0.73*K38,0.05*L38,0.02*N38)</f>
        <v>0.828155585414594</v>
      </c>
    </row>
    <row r="39" customFormat="false" ht="15" hidden="false" customHeight="false" outlineLevel="0" collapsed="false">
      <c r="A39" s="1" t="n">
        <v>162</v>
      </c>
      <c r="B39" s="1" t="n">
        <v>0.375</v>
      </c>
      <c r="C39" s="1" t="n">
        <v>0.333333333333333</v>
      </c>
      <c r="D39" s="1" t="n">
        <v>0.533333333333333</v>
      </c>
      <c r="E39" s="1" t="n">
        <v>0.523809523809524</v>
      </c>
      <c r="F39" s="1" t="n">
        <v>0.5</v>
      </c>
      <c r="G39" s="1" t="n">
        <v>0.466666666666667</v>
      </c>
      <c r="H39" s="1" t="n">
        <v>0.9375</v>
      </c>
      <c r="I39" s="1" t="n">
        <v>0.933333333333333</v>
      </c>
      <c r="J39" s="1" t="n">
        <v>0.478929842691468</v>
      </c>
      <c r="K39" s="1" t="n">
        <v>0.965589237276612</v>
      </c>
      <c r="L39" s="1" t="n">
        <v>0.354166666666667</v>
      </c>
      <c r="M39" s="1" t="n">
        <v>0.528571428571429</v>
      </c>
      <c r="N39" s="1" t="n">
        <v>0.483333333333333</v>
      </c>
      <c r="O39" s="1" t="n">
        <v>0.935416666666667</v>
      </c>
      <c r="P39" s="1" t="n">
        <v>0.624334529201029</v>
      </c>
      <c r="Q39" s="2" t="n">
        <f aca="false">SUM(0.2*J39,0.73*K39,0.05*L39,0.02*N39)</f>
        <v>0.82804111175022</v>
      </c>
    </row>
    <row r="40" customFormat="false" ht="15" hidden="false" customHeight="false" outlineLevel="0" collapsed="false">
      <c r="A40" s="1" t="n">
        <v>801</v>
      </c>
      <c r="B40" s="1" t="n">
        <v>0.375</v>
      </c>
      <c r="C40" s="1" t="n">
        <v>0.0714285714285714</v>
      </c>
      <c r="D40" s="1" t="n">
        <v>0.45</v>
      </c>
      <c r="E40" s="1" t="n">
        <v>0.373626373626374</v>
      </c>
      <c r="F40" s="1" t="n">
        <v>0.375</v>
      </c>
      <c r="G40" s="1" t="n">
        <v>0.357142857142857</v>
      </c>
      <c r="H40" s="1" t="n">
        <v>0.8125</v>
      </c>
      <c r="I40" s="1" t="n">
        <v>0.857142857142857</v>
      </c>
      <c r="J40" s="1" t="n">
        <v>0.462854518314387</v>
      </c>
      <c r="K40" s="1" t="n">
        <v>0.982000815900031</v>
      </c>
      <c r="L40" s="1" t="n">
        <v>0.223214285714286</v>
      </c>
      <c r="M40" s="1" t="n">
        <v>0.411813186813187</v>
      </c>
      <c r="N40" s="1" t="n">
        <v>0.366071428571429</v>
      </c>
      <c r="O40" s="1" t="n">
        <v>0.834821428571429</v>
      </c>
      <c r="P40" s="1" t="n">
        <v>0.546795943980791</v>
      </c>
      <c r="Q40" s="2" t="n">
        <f aca="false">SUM(0.2*J40,0.73*K40,0.05*L40,0.02*N40)</f>
        <v>0.827913642127043</v>
      </c>
    </row>
    <row r="41" customFormat="false" ht="15" hidden="false" customHeight="false" outlineLevel="0" collapsed="false">
      <c r="A41" s="1" t="n">
        <v>624</v>
      </c>
      <c r="B41" s="1" t="n">
        <v>0.0833333333333333</v>
      </c>
      <c r="C41" s="1" t="n">
        <v>0.421052631578947</v>
      </c>
      <c r="D41" s="1" t="n">
        <v>0.427536231884058</v>
      </c>
      <c r="E41" s="1" t="n">
        <v>0.52046783625731</v>
      </c>
      <c r="F41" s="1" t="n">
        <v>0.25</v>
      </c>
      <c r="G41" s="1" t="n">
        <v>0.368421052631579</v>
      </c>
      <c r="H41" s="1" t="n">
        <v>0.666666666666667</v>
      </c>
      <c r="I41" s="1" t="n">
        <v>0.894736842105263</v>
      </c>
      <c r="J41" s="1" t="n">
        <v>0.468366058100816</v>
      </c>
      <c r="K41" s="1" t="n">
        <v>0.978790535559643</v>
      </c>
      <c r="L41" s="1" t="n">
        <v>0.25219298245614</v>
      </c>
      <c r="M41" s="1" t="n">
        <v>0.474002034070684</v>
      </c>
      <c r="N41" s="1" t="n">
        <v>0.309210526315789</v>
      </c>
      <c r="O41" s="1" t="n">
        <v>0.780701754385965</v>
      </c>
      <c r="P41" s="1" t="n">
        <v>0.543877315148173</v>
      </c>
      <c r="Q41" s="2" t="n">
        <f aca="false">SUM(0.2*J41,0.73*K41,0.05*L41,0.02*N41)</f>
        <v>0.826984162227825</v>
      </c>
    </row>
    <row r="42" customFormat="false" ht="15" hidden="false" customHeight="false" outlineLevel="0" collapsed="false">
      <c r="A42" s="1" t="n">
        <v>772</v>
      </c>
      <c r="B42" s="1" t="n">
        <v>0.24</v>
      </c>
      <c r="C42" s="1" t="n">
        <v>0.4</v>
      </c>
      <c r="D42" s="1" t="n">
        <v>0.586666666666667</v>
      </c>
      <c r="E42" s="1" t="n">
        <v>0.468421052631579</v>
      </c>
      <c r="F42" s="1" t="n">
        <v>0.4</v>
      </c>
      <c r="G42" s="1" t="n">
        <v>0.5</v>
      </c>
      <c r="H42" s="1" t="n">
        <v>0.76</v>
      </c>
      <c r="I42" s="1" t="n">
        <v>0.9</v>
      </c>
      <c r="J42" s="1" t="n">
        <v>0.605121139051555</v>
      </c>
      <c r="K42" s="1" t="n">
        <v>0.93123662532296</v>
      </c>
      <c r="L42" s="1" t="n">
        <v>0.32</v>
      </c>
      <c r="M42" s="1" t="n">
        <v>0.527543859649123</v>
      </c>
      <c r="N42" s="1" t="n">
        <v>0.45</v>
      </c>
      <c r="O42" s="1" t="n">
        <v>0.83</v>
      </c>
      <c r="P42" s="1" t="n">
        <v>0.610650270670606</v>
      </c>
      <c r="Q42" s="2" t="n">
        <f aca="false">SUM(0.2*J42,0.73*K42,0.05*L42,0.02*N42)</f>
        <v>0.825826964296072</v>
      </c>
    </row>
    <row r="43" customFormat="false" ht="15" hidden="false" customHeight="false" outlineLevel="0" collapsed="false">
      <c r="A43" s="1" t="n">
        <v>558</v>
      </c>
      <c r="B43" s="1" t="n">
        <v>0.411764705882353</v>
      </c>
      <c r="C43" s="1" t="n">
        <v>0.352941176470588</v>
      </c>
      <c r="D43" s="1" t="n">
        <v>0.529411764705882</v>
      </c>
      <c r="E43" s="1" t="n">
        <v>0.625</v>
      </c>
      <c r="F43" s="1" t="n">
        <v>0.411764705882353</v>
      </c>
      <c r="G43" s="1" t="n">
        <v>0.352941176470588</v>
      </c>
      <c r="H43" s="1" t="n">
        <v>0.882352941176471</v>
      </c>
      <c r="I43" s="1" t="n">
        <v>0.941176470588235</v>
      </c>
      <c r="J43" s="1" t="n">
        <v>0.405729704902974</v>
      </c>
      <c r="K43" s="1" t="n">
        <v>0.981343085962941</v>
      </c>
      <c r="L43" s="1" t="n">
        <v>0.382352941176471</v>
      </c>
      <c r="M43" s="1" t="n">
        <v>0.577205882352941</v>
      </c>
      <c r="N43" s="1" t="n">
        <v>0.382352941176471</v>
      </c>
      <c r="O43" s="1" t="n">
        <v>0.911764705882353</v>
      </c>
      <c r="P43" s="1" t="n">
        <v>0.606791543575692</v>
      </c>
      <c r="Q43" s="2" t="n">
        <f aca="false">SUM(0.2*J43,0.73*K43,0.05*L43,0.02*N43)</f>
        <v>0.824291099615895</v>
      </c>
    </row>
    <row r="44" customFormat="false" ht="15" hidden="false" customHeight="false" outlineLevel="0" collapsed="false">
      <c r="A44" s="1" t="n">
        <v>736</v>
      </c>
      <c r="B44" s="1" t="n">
        <v>0.294117647058824</v>
      </c>
      <c r="C44" s="1" t="n">
        <v>0.375</v>
      </c>
      <c r="D44" s="1" t="n">
        <v>0.558823529411765</v>
      </c>
      <c r="E44" s="1" t="n">
        <v>0.55</v>
      </c>
      <c r="F44" s="1" t="n">
        <v>0.235294117647059</v>
      </c>
      <c r="G44" s="1" t="n">
        <v>0.4375</v>
      </c>
      <c r="H44" s="1" t="n">
        <v>0.823529411764706</v>
      </c>
      <c r="I44" s="1" t="n">
        <v>0.9375</v>
      </c>
      <c r="J44" s="1" t="n">
        <v>0.423699621081639</v>
      </c>
      <c r="K44" s="1" t="n">
        <v>0.980346829083258</v>
      </c>
      <c r="L44" s="1" t="n">
        <v>0.334558823529412</v>
      </c>
      <c r="M44" s="1" t="n">
        <v>0.554411764705882</v>
      </c>
      <c r="N44" s="1" t="n">
        <v>0.336397058823529</v>
      </c>
      <c r="O44" s="1" t="n">
        <v>0.880514705882353</v>
      </c>
      <c r="P44" s="1" t="n">
        <v>0.584988133851012</v>
      </c>
      <c r="Q44" s="2" t="n">
        <f aca="false">SUM(0.2*J44,0.73*K44,0.05*L44,0.02*N44)</f>
        <v>0.823848991800047</v>
      </c>
    </row>
    <row r="45" customFormat="false" ht="15" hidden="false" customHeight="false" outlineLevel="0" collapsed="false">
      <c r="A45" s="1" t="n">
        <v>50</v>
      </c>
      <c r="B45" s="1" t="n">
        <v>0.285714285714286</v>
      </c>
      <c r="C45" s="1" t="n">
        <v>0.230769230769231</v>
      </c>
      <c r="D45" s="1" t="n">
        <v>0.395604395604396</v>
      </c>
      <c r="E45" s="1" t="n">
        <v>0.461538461538462</v>
      </c>
      <c r="F45" s="1" t="n">
        <v>0.357142857142857</v>
      </c>
      <c r="G45" s="1" t="n">
        <v>0.461538461538462</v>
      </c>
      <c r="H45" s="1" t="n">
        <v>0.857142857142857</v>
      </c>
      <c r="I45" s="1" t="n">
        <v>0.846153846153846</v>
      </c>
      <c r="J45" s="1" t="n">
        <v>0.442014008496957</v>
      </c>
      <c r="K45" s="1" t="n">
        <v>0.978153560974213</v>
      </c>
      <c r="L45" s="1" t="n">
        <v>0.258241758241758</v>
      </c>
      <c r="M45" s="1" t="n">
        <v>0.428571428571429</v>
      </c>
      <c r="N45" s="1" t="n">
        <v>0.409340659340659</v>
      </c>
      <c r="O45" s="1" t="n">
        <v>0.851648351648352</v>
      </c>
      <c r="P45" s="1" t="n">
        <v>0.561328294545561</v>
      </c>
      <c r="Q45" s="2" t="n">
        <f aca="false">SUM(0.2*J45,0.73*K45,0.05*L45,0.02*N45)</f>
        <v>0.823553802309468</v>
      </c>
    </row>
    <row r="46" customFormat="false" ht="15" hidden="false" customHeight="false" outlineLevel="0" collapsed="false">
      <c r="A46" s="1" t="n">
        <v>764</v>
      </c>
      <c r="B46" s="1" t="n">
        <v>0.352941176470588</v>
      </c>
      <c r="C46" s="1" t="n">
        <v>0.0555555555555556</v>
      </c>
      <c r="D46" s="1" t="n">
        <v>0.433823529411765</v>
      </c>
      <c r="E46" s="1" t="n">
        <v>0.444444444444444</v>
      </c>
      <c r="F46" s="1" t="n">
        <v>0.411764705882353</v>
      </c>
      <c r="G46" s="1" t="n">
        <v>0.111111111111111</v>
      </c>
      <c r="H46" s="1" t="n">
        <v>0.882352941176471</v>
      </c>
      <c r="I46" s="1" t="n">
        <v>0.666666666666667</v>
      </c>
      <c r="J46" s="1" t="n">
        <v>0.603341370995522</v>
      </c>
      <c r="K46" s="1" t="n">
        <v>0.941568961445145</v>
      </c>
      <c r="L46" s="1" t="n">
        <v>0.204248366013072</v>
      </c>
      <c r="M46" s="1" t="n">
        <v>0.439133986928105</v>
      </c>
      <c r="N46" s="1" t="n">
        <v>0.261437908496732</v>
      </c>
      <c r="O46" s="1" t="n">
        <v>0.774509803921569</v>
      </c>
      <c r="P46" s="1" t="n">
        <v>0.537373399633357</v>
      </c>
      <c r="Q46" s="2" t="n">
        <f aca="false">SUM(0.2*J46,0.73*K46,0.05*L46,0.02*N46)</f>
        <v>0.823454792524649</v>
      </c>
    </row>
    <row r="47" customFormat="false" ht="15" hidden="false" customHeight="false" outlineLevel="0" collapsed="false">
      <c r="A47" s="1" t="n">
        <v>115</v>
      </c>
      <c r="B47" s="1" t="n">
        <v>0.333333333333333</v>
      </c>
      <c r="C47" s="1" t="n">
        <v>0.272727272727273</v>
      </c>
      <c r="D47" s="1" t="n">
        <v>0.366666666666667</v>
      </c>
      <c r="E47" s="1" t="n">
        <v>0.367965367965368</v>
      </c>
      <c r="F47" s="1" t="n">
        <v>0.333333333333333</v>
      </c>
      <c r="G47" s="1" t="n">
        <v>0.363636363636364</v>
      </c>
      <c r="H47" s="1" t="n">
        <v>0.80952380952381</v>
      </c>
      <c r="I47" s="1" t="n">
        <v>0.772727272727273</v>
      </c>
      <c r="J47" s="1" t="n">
        <v>0.650361694798485</v>
      </c>
      <c r="K47" s="1" t="n">
        <v>0.918656269905456</v>
      </c>
      <c r="L47" s="1" t="n">
        <v>0.303030303030303</v>
      </c>
      <c r="M47" s="1" t="n">
        <v>0.367316017316017</v>
      </c>
      <c r="N47" s="1" t="n">
        <v>0.348484848484849</v>
      </c>
      <c r="O47" s="1" t="n">
        <v>0.791125541125541</v>
      </c>
      <c r="P47" s="1" t="n">
        <v>0.563162445776775</v>
      </c>
      <c r="Q47" s="2" t="n">
        <f aca="false">SUM(0.2*J47,0.73*K47,0.05*L47,0.02*N47)</f>
        <v>0.822812628111892</v>
      </c>
    </row>
    <row r="48" customFormat="false" ht="15" hidden="false" customHeight="false" outlineLevel="0" collapsed="false">
      <c r="A48" s="1" t="n">
        <v>126</v>
      </c>
      <c r="B48" s="1" t="n">
        <v>0.25</v>
      </c>
      <c r="C48" s="1" t="n">
        <v>0.214285714285714</v>
      </c>
      <c r="D48" s="1" t="n">
        <v>0.416666666666667</v>
      </c>
      <c r="E48" s="1" t="n">
        <v>0.505494505494505</v>
      </c>
      <c r="F48" s="1" t="n">
        <v>0.3125</v>
      </c>
      <c r="G48" s="1" t="n">
        <v>0.571428571428571</v>
      </c>
      <c r="H48" s="1" t="n">
        <v>0.8125</v>
      </c>
      <c r="I48" s="1" t="n">
        <v>0.928571428571429</v>
      </c>
      <c r="J48" s="1" t="n">
        <v>0.474681364106098</v>
      </c>
      <c r="K48" s="1" t="n">
        <v>0.967374125949199</v>
      </c>
      <c r="L48" s="1" t="n">
        <v>0.232142857142857</v>
      </c>
      <c r="M48" s="1" t="n">
        <v>0.461080586080586</v>
      </c>
      <c r="N48" s="1" t="n">
        <v>0.441964285714286</v>
      </c>
      <c r="O48" s="1" t="n">
        <v>0.870535714285714</v>
      </c>
      <c r="P48" s="1" t="n">
        <v>0.574629822213124</v>
      </c>
      <c r="Q48" s="2" t="n">
        <f aca="false">SUM(0.2*J48,0.73*K48,0.05*L48,0.02*N48)</f>
        <v>0.821565813335563</v>
      </c>
    </row>
    <row r="49" customFormat="false" ht="15" hidden="false" customHeight="false" outlineLevel="0" collapsed="false">
      <c r="A49" s="1" t="n">
        <v>136</v>
      </c>
      <c r="B49" s="1" t="n">
        <v>0.388888888888889</v>
      </c>
      <c r="C49" s="1" t="n">
        <v>0.388888888888889</v>
      </c>
      <c r="D49" s="1" t="n">
        <v>0.522875816993464</v>
      </c>
      <c r="E49" s="1" t="n">
        <v>0.42483660130719</v>
      </c>
      <c r="F49" s="1" t="n">
        <v>0.277777777777778</v>
      </c>
      <c r="G49" s="1" t="n">
        <v>0.5</v>
      </c>
      <c r="H49" s="1" t="n">
        <v>0.944444444444444</v>
      </c>
      <c r="I49" s="1" t="n">
        <v>0.888888888888889</v>
      </c>
      <c r="J49" s="1" t="n">
        <v>0.425249741646572</v>
      </c>
      <c r="K49" s="1" t="n">
        <v>0.971619561561089</v>
      </c>
      <c r="L49" s="1" t="n">
        <v>0.388888888888889</v>
      </c>
      <c r="M49" s="1" t="n">
        <v>0.473856209150327</v>
      </c>
      <c r="N49" s="1" t="n">
        <v>0.388888888888889</v>
      </c>
      <c r="O49" s="1" t="n">
        <v>0.916666666666667</v>
      </c>
      <c r="P49" s="1" t="n">
        <v>0.594194992800405</v>
      </c>
      <c r="Q49" s="2" t="n">
        <f aca="false">SUM(0.2*J49,0.73*K49,0.05*L49,0.02*N49)</f>
        <v>0.821554450491132</v>
      </c>
    </row>
    <row r="50" customFormat="false" ht="15" hidden="false" customHeight="false" outlineLevel="0" collapsed="false">
      <c r="A50" s="1" t="n">
        <v>388</v>
      </c>
      <c r="B50" s="1" t="n">
        <v>0.3125</v>
      </c>
      <c r="C50" s="1" t="n">
        <v>0.444444444444444</v>
      </c>
      <c r="D50" s="1" t="n">
        <v>0.533333333333333</v>
      </c>
      <c r="E50" s="1" t="n">
        <v>0.437908496732026</v>
      </c>
      <c r="F50" s="1" t="n">
        <v>0.375</v>
      </c>
      <c r="G50" s="1" t="n">
        <v>0.277777777777778</v>
      </c>
      <c r="H50" s="1" t="n">
        <v>1</v>
      </c>
      <c r="I50" s="1" t="n">
        <v>1</v>
      </c>
      <c r="J50" s="1" t="n">
        <v>0.38420025261224</v>
      </c>
      <c r="K50" s="1" t="n">
        <v>0.985105530227665</v>
      </c>
      <c r="L50" s="1" t="n">
        <v>0.378472222222222</v>
      </c>
      <c r="M50" s="1" t="n">
        <v>0.48562091503268</v>
      </c>
      <c r="N50" s="1" t="n">
        <v>0.326388888888889</v>
      </c>
      <c r="O50" s="1" t="n">
        <v>1</v>
      </c>
      <c r="P50" s="1" t="n">
        <v>0.593297968163949</v>
      </c>
      <c r="Q50" s="2" t="n">
        <f aca="false">SUM(0.2*J50,0.73*K50,0.05*L50,0.02*N50)</f>
        <v>0.821418476477532</v>
      </c>
    </row>
    <row r="51" customFormat="false" ht="15" hidden="false" customHeight="false" outlineLevel="0" collapsed="false">
      <c r="A51" s="1" t="n">
        <v>77</v>
      </c>
      <c r="B51" s="1" t="n">
        <v>0.388888888888889</v>
      </c>
      <c r="C51" s="1" t="n">
        <v>0.428571428571429</v>
      </c>
      <c r="D51" s="1" t="n">
        <v>0.398692810457516</v>
      </c>
      <c r="E51" s="1" t="n">
        <v>0.40952380952381</v>
      </c>
      <c r="F51" s="1" t="n">
        <v>0.388888888888889</v>
      </c>
      <c r="G51" s="1" t="n">
        <v>0.380952380952381</v>
      </c>
      <c r="H51" s="1" t="n">
        <v>0.888888888888889</v>
      </c>
      <c r="I51" s="1" t="n">
        <v>0.857142857142857</v>
      </c>
      <c r="J51" s="1" t="n">
        <v>0.734068205304857</v>
      </c>
      <c r="K51" s="1" t="n">
        <v>0.885208233433293</v>
      </c>
      <c r="L51" s="1" t="n">
        <v>0.408730158730159</v>
      </c>
      <c r="M51" s="1" t="n">
        <v>0.404108309990663</v>
      </c>
      <c r="N51" s="1" t="n">
        <v>0.384920634920635</v>
      </c>
      <c r="O51" s="1" t="n">
        <v>0.873015873015873</v>
      </c>
      <c r="P51" s="1" t="n">
        <v>0.61500856923258</v>
      </c>
      <c r="Q51" s="2" t="n">
        <f aca="false">SUM(0.2*J51,0.73*K51,0.05*L51,0.02*N51)</f>
        <v>0.821150572102196</v>
      </c>
    </row>
    <row r="52" customFormat="false" ht="15" hidden="false" customHeight="false" outlineLevel="0" collapsed="false">
      <c r="A52" s="1" t="n">
        <v>340</v>
      </c>
      <c r="B52" s="1" t="n">
        <v>0.384615384615385</v>
      </c>
      <c r="C52" s="1" t="n">
        <v>0.5</v>
      </c>
      <c r="D52" s="1" t="n">
        <v>0.705128205128205</v>
      </c>
      <c r="E52" s="1" t="n">
        <v>0.666666666666667</v>
      </c>
      <c r="F52" s="1" t="n">
        <v>0.307692307692308</v>
      </c>
      <c r="G52" s="1" t="n">
        <v>0.5</v>
      </c>
      <c r="H52" s="1" t="n">
        <v>0.846153846153846</v>
      </c>
      <c r="I52" s="1" t="n">
        <v>0.833333333333333</v>
      </c>
      <c r="J52" s="1" t="n">
        <v>0.387759788724308</v>
      </c>
      <c r="K52" s="1" t="n">
        <v>0.977109709926068</v>
      </c>
      <c r="L52" s="1" t="n">
        <v>0.442307692307692</v>
      </c>
      <c r="M52" s="1" t="n">
        <v>0.685897435897436</v>
      </c>
      <c r="N52" s="1" t="n">
        <v>0.403846153846154</v>
      </c>
      <c r="O52" s="1" t="n">
        <v>0.83974358974359</v>
      </c>
      <c r="P52" s="1" t="n">
        <v>0.622777395074208</v>
      </c>
      <c r="Q52" s="2" t="n">
        <f aca="false">SUM(0.2*J52,0.73*K52,0.05*L52,0.02*N52)</f>
        <v>0.821034353683199</v>
      </c>
    </row>
    <row r="53" customFormat="false" ht="15" hidden="false" customHeight="false" outlineLevel="0" collapsed="false">
      <c r="A53" s="1" t="n">
        <v>283</v>
      </c>
      <c r="B53" s="1" t="n">
        <v>0.235294117647059</v>
      </c>
      <c r="C53" s="1" t="n">
        <v>0.133333333333333</v>
      </c>
      <c r="D53" s="1" t="n">
        <v>0.448529411764706</v>
      </c>
      <c r="E53" s="1" t="n">
        <v>0.485714285714286</v>
      </c>
      <c r="F53" s="1" t="n">
        <v>0.470588235294118</v>
      </c>
      <c r="G53" s="1" t="n">
        <v>0.266666666666667</v>
      </c>
      <c r="H53" s="1" t="n">
        <v>0.823529411764706</v>
      </c>
      <c r="I53" s="1" t="n">
        <v>0.8</v>
      </c>
      <c r="J53" s="1" t="n">
        <v>0.653863819037777</v>
      </c>
      <c r="K53" s="1" t="n">
        <v>0.92210308968459</v>
      </c>
      <c r="L53" s="1" t="n">
        <v>0.184313725490196</v>
      </c>
      <c r="M53" s="1" t="n">
        <v>0.467121848739496</v>
      </c>
      <c r="N53" s="1" t="n">
        <v>0.368627450980392</v>
      </c>
      <c r="O53" s="1" t="n">
        <v>0.811764705882353</v>
      </c>
      <c r="P53" s="1" t="n">
        <v>0.567965773302467</v>
      </c>
      <c r="Q53" s="2" t="n">
        <f aca="false">SUM(0.2*J53,0.73*K53,0.05*L53,0.02*N53)</f>
        <v>0.820496254571424</v>
      </c>
    </row>
    <row r="54" customFormat="false" ht="15" hidden="false" customHeight="false" outlineLevel="0" collapsed="false">
      <c r="A54" s="1" t="n">
        <v>817</v>
      </c>
      <c r="B54" s="1" t="n">
        <v>0.421052631578947</v>
      </c>
      <c r="C54" s="1" t="n">
        <v>0.277777777777778</v>
      </c>
      <c r="D54" s="1" t="n">
        <v>0.549707602339181</v>
      </c>
      <c r="E54" s="1" t="n">
        <v>0.620915032679739</v>
      </c>
      <c r="F54" s="1" t="n">
        <v>0.473684210526316</v>
      </c>
      <c r="G54" s="1" t="n">
        <v>0.388888888888889</v>
      </c>
      <c r="H54" s="1" t="n">
        <v>0.947368421052632</v>
      </c>
      <c r="I54" s="1" t="n">
        <v>0.833333333333333</v>
      </c>
      <c r="J54" s="1" t="n">
        <v>0.487886094844415</v>
      </c>
      <c r="K54" s="1" t="n">
        <v>0.952819542952842</v>
      </c>
      <c r="L54" s="1" t="n">
        <v>0.349415204678363</v>
      </c>
      <c r="M54" s="1" t="n">
        <v>0.58531131750946</v>
      </c>
      <c r="N54" s="1" t="n">
        <v>0.431286549707602</v>
      </c>
      <c r="O54" s="1" t="n">
        <v>0.890350877192982</v>
      </c>
      <c r="P54" s="1" t="n">
        <v>0.616178264480944</v>
      </c>
      <c r="Q54" s="2" t="n">
        <f aca="false">SUM(0.2*J54,0.73*K54,0.05*L54,0.02*N54)</f>
        <v>0.819231976552528</v>
      </c>
    </row>
    <row r="55" customFormat="false" ht="15" hidden="false" customHeight="false" outlineLevel="0" collapsed="false">
      <c r="A55" s="1" t="n">
        <v>167</v>
      </c>
      <c r="B55" s="1" t="n">
        <v>0.416666666666667</v>
      </c>
      <c r="C55" s="1" t="n">
        <v>0.380952380952381</v>
      </c>
      <c r="D55" s="1" t="n">
        <v>0.507246376811594</v>
      </c>
      <c r="E55" s="1" t="n">
        <v>0.542857142857143</v>
      </c>
      <c r="F55" s="1" t="n">
        <v>0.25</v>
      </c>
      <c r="G55" s="1" t="n">
        <v>0.428571428571429</v>
      </c>
      <c r="H55" s="1" t="n">
        <v>0.875</v>
      </c>
      <c r="I55" s="1" t="n">
        <v>0.952380952380952</v>
      </c>
      <c r="J55" s="1" t="n">
        <v>0.592490527040991</v>
      </c>
      <c r="K55" s="1" t="n">
        <v>0.92259627978214</v>
      </c>
      <c r="L55" s="1" t="n">
        <v>0.398809523809524</v>
      </c>
      <c r="M55" s="1" t="n">
        <v>0.525051759834368</v>
      </c>
      <c r="N55" s="1" t="n">
        <v>0.339285714285714</v>
      </c>
      <c r="O55" s="1" t="n">
        <v>0.913690476190476</v>
      </c>
      <c r="P55" s="1" t="n">
        <v>0.615320713490536</v>
      </c>
      <c r="Q55" s="2" t="n">
        <f aca="false">SUM(0.2*J55,0.73*K55,0.05*L55,0.02*N55)</f>
        <v>0.818719580125351</v>
      </c>
    </row>
    <row r="56" customFormat="false" ht="15" hidden="false" customHeight="false" outlineLevel="0" collapsed="false">
      <c r="A56" s="1" t="n">
        <v>423</v>
      </c>
      <c r="B56" s="1" t="n">
        <v>0.444444444444444</v>
      </c>
      <c r="C56" s="1" t="n">
        <v>0.4</v>
      </c>
      <c r="D56" s="1" t="n">
        <v>0.601307189542484</v>
      </c>
      <c r="E56" s="1" t="n">
        <v>0.510526315789474</v>
      </c>
      <c r="F56" s="1" t="n">
        <v>0.5</v>
      </c>
      <c r="G56" s="1" t="n">
        <v>0.3</v>
      </c>
      <c r="H56" s="1" t="n">
        <v>0.944444444444444</v>
      </c>
      <c r="I56" s="1" t="n">
        <v>0.9</v>
      </c>
      <c r="J56" s="1" t="n">
        <v>0.411987599035481</v>
      </c>
      <c r="K56" s="1" t="n">
        <v>0.968579009898156</v>
      </c>
      <c r="L56" s="1" t="n">
        <v>0.422222222222222</v>
      </c>
      <c r="M56" s="1" t="n">
        <v>0.555916752665979</v>
      </c>
      <c r="N56" s="1" t="n">
        <v>0.4</v>
      </c>
      <c r="O56" s="1" t="n">
        <v>0.922222222222222</v>
      </c>
      <c r="P56" s="1" t="n">
        <v>0.61348796767401</v>
      </c>
      <c r="Q56" s="2" t="n">
        <f aca="false">SUM(0.2*J56,0.73*K56,0.05*L56,0.02*N56)</f>
        <v>0.818571308143861</v>
      </c>
    </row>
    <row r="57" customFormat="false" ht="15" hidden="false" customHeight="false" outlineLevel="0" collapsed="false">
      <c r="A57" s="1" t="n">
        <v>4</v>
      </c>
      <c r="B57" s="1" t="n">
        <v>0.777777777777778</v>
      </c>
      <c r="C57" s="1" t="n">
        <v>0.6</v>
      </c>
      <c r="D57" s="1" t="n">
        <v>0.694444444444444</v>
      </c>
      <c r="E57" s="1" t="n">
        <v>0.577777777777778</v>
      </c>
      <c r="F57" s="1" t="n">
        <v>0.222222222222222</v>
      </c>
      <c r="G57" s="1" t="n">
        <v>0.5</v>
      </c>
      <c r="H57" s="1" t="n">
        <v>0.888888888888889</v>
      </c>
      <c r="I57" s="1" t="n">
        <v>1</v>
      </c>
      <c r="J57" s="1" t="n">
        <v>0.393041681019635</v>
      </c>
      <c r="K57" s="1" t="n">
        <v>0.956415049777059</v>
      </c>
      <c r="L57" s="1" t="n">
        <v>0.688888888888889</v>
      </c>
      <c r="M57" s="1" t="n">
        <v>0.636111111111111</v>
      </c>
      <c r="N57" s="1" t="n">
        <v>0.361111111111111</v>
      </c>
      <c r="O57" s="1" t="n">
        <v>0.944444444444444</v>
      </c>
      <c r="P57" s="1" t="n">
        <v>0.663335381058708</v>
      </c>
      <c r="Q57" s="2" t="n">
        <f aca="false">SUM(0.2*J57,0.73*K57,0.05*L57,0.02*N57)</f>
        <v>0.818457989207847</v>
      </c>
    </row>
    <row r="58" customFormat="false" ht="15" hidden="false" customHeight="false" outlineLevel="0" collapsed="false">
      <c r="A58" s="1" t="n">
        <v>692</v>
      </c>
      <c r="B58" s="1" t="n">
        <v>0.541666666666667</v>
      </c>
      <c r="C58" s="1" t="n">
        <v>0.0625</v>
      </c>
      <c r="D58" s="1" t="n">
        <v>0.489130434782609</v>
      </c>
      <c r="E58" s="1" t="n">
        <v>0.566666666666667</v>
      </c>
      <c r="F58" s="1" t="n">
        <v>0.375</v>
      </c>
      <c r="G58" s="1" t="n">
        <v>0.1875</v>
      </c>
      <c r="H58" s="1" t="n">
        <v>0.875</v>
      </c>
      <c r="I58" s="1" t="n">
        <v>0.75</v>
      </c>
      <c r="J58" s="1" t="n">
        <v>0.507291307842462</v>
      </c>
      <c r="K58" s="1" t="n">
        <v>0.953416652949049</v>
      </c>
      <c r="L58" s="1" t="n">
        <v>0.302083333333333</v>
      </c>
      <c r="M58" s="1" t="n">
        <v>0.527898550724638</v>
      </c>
      <c r="N58" s="1" t="n">
        <v>0.28125</v>
      </c>
      <c r="O58" s="1" t="n">
        <v>0.8125</v>
      </c>
      <c r="P58" s="1" t="n">
        <v>0.564073307474914</v>
      </c>
      <c r="Q58" s="2" t="n">
        <f aca="false">SUM(0.2*J58,0.73*K58,0.05*L58,0.02*N58)</f>
        <v>0.818181584887965</v>
      </c>
    </row>
    <row r="59" customFormat="false" ht="15" hidden="false" customHeight="false" outlineLevel="0" collapsed="false">
      <c r="A59" s="1" t="n">
        <v>68</v>
      </c>
      <c r="B59" s="1" t="n">
        <v>0.428571428571429</v>
      </c>
      <c r="C59" s="1" t="n">
        <v>0.565217391304348</v>
      </c>
      <c r="D59" s="1" t="n">
        <v>0.648351648351648</v>
      </c>
      <c r="E59" s="1" t="n">
        <v>0.557312252964427</v>
      </c>
      <c r="F59" s="1" t="n">
        <v>0.285714285714286</v>
      </c>
      <c r="G59" s="1" t="n">
        <v>0.434782608695652</v>
      </c>
      <c r="H59" s="1" t="n">
        <v>0.928571428571429</v>
      </c>
      <c r="I59" s="1" t="n">
        <v>0.91304347826087</v>
      </c>
      <c r="J59" s="1" t="n">
        <v>0.44344930531634</v>
      </c>
      <c r="K59" s="1" t="n">
        <v>0.954700013598334</v>
      </c>
      <c r="L59" s="1" t="n">
        <v>0.496894409937888</v>
      </c>
      <c r="M59" s="1" t="n">
        <v>0.602831950658038</v>
      </c>
      <c r="N59" s="1" t="n">
        <v>0.360248447204969</v>
      </c>
      <c r="O59" s="1" t="n">
        <v>0.920807453416149</v>
      </c>
      <c r="P59" s="1" t="n">
        <v>0.629821930021953</v>
      </c>
      <c r="Q59" s="2" t="n">
        <f aca="false">SUM(0.2*J59,0.73*K59,0.05*L59,0.02*N59)</f>
        <v>0.817670560431046</v>
      </c>
    </row>
    <row r="60" customFormat="false" ht="15" hidden="false" customHeight="false" outlineLevel="0" collapsed="false">
      <c r="A60" s="1" t="n">
        <v>575</v>
      </c>
      <c r="B60" s="1" t="n">
        <v>0.0526315789473684</v>
      </c>
      <c r="C60" s="1" t="n">
        <v>0.4</v>
      </c>
      <c r="D60" s="1" t="n">
        <v>0.456140350877193</v>
      </c>
      <c r="E60" s="1" t="n">
        <v>0.542857142857143</v>
      </c>
      <c r="F60" s="1" t="n">
        <v>0.315789473684211</v>
      </c>
      <c r="G60" s="1" t="n">
        <v>0.466666666666667</v>
      </c>
      <c r="H60" s="1" t="n">
        <v>0.842105263157895</v>
      </c>
      <c r="I60" s="1" t="n">
        <v>0.933333333333333</v>
      </c>
      <c r="J60" s="1" t="n">
        <v>0.499942588127226</v>
      </c>
      <c r="K60" s="1" t="n">
        <v>0.955978292764971</v>
      </c>
      <c r="L60" s="1" t="n">
        <v>0.226315789473684</v>
      </c>
      <c r="M60" s="1" t="n">
        <v>0.499498746867168</v>
      </c>
      <c r="N60" s="1" t="n">
        <v>0.391228070175439</v>
      </c>
      <c r="O60" s="1" t="n">
        <v>0.887719298245614</v>
      </c>
      <c r="P60" s="1" t="n">
        <v>0.576780464275684</v>
      </c>
      <c r="Q60" s="2" t="n">
        <f aca="false">SUM(0.2*J60,0.73*K60,0.05*L60,0.02*N60)</f>
        <v>0.816993022221067</v>
      </c>
    </row>
    <row r="61" customFormat="false" ht="15" hidden="false" customHeight="false" outlineLevel="0" collapsed="false">
      <c r="A61" s="1" t="n">
        <v>405</v>
      </c>
      <c r="B61" s="1" t="n">
        <v>0.166666666666667</v>
      </c>
      <c r="C61" s="1" t="n">
        <v>0.388888888888889</v>
      </c>
      <c r="D61" s="1" t="n">
        <v>0.418300653594771</v>
      </c>
      <c r="E61" s="1" t="n">
        <v>0.405228758169935</v>
      </c>
      <c r="F61" s="1" t="n">
        <v>0.388888888888889</v>
      </c>
      <c r="G61" s="1" t="n">
        <v>0.277777777777778</v>
      </c>
      <c r="H61" s="1" t="n">
        <v>0.888888888888889</v>
      </c>
      <c r="I61" s="1" t="n">
        <v>0.944444444444444</v>
      </c>
      <c r="J61" s="1" t="n">
        <v>0.436387644964979</v>
      </c>
      <c r="K61" s="1" t="n">
        <v>0.971081103325866</v>
      </c>
      <c r="L61" s="1" t="n">
        <v>0.277777777777778</v>
      </c>
      <c r="M61" s="1" t="n">
        <v>0.411764705882353</v>
      </c>
      <c r="N61" s="1" t="n">
        <v>0.333333333333333</v>
      </c>
      <c r="O61" s="1" t="n">
        <v>0.916666666666667</v>
      </c>
      <c r="P61" s="1" t="n">
        <v>0.557835205325163</v>
      </c>
      <c r="Q61" s="2" t="n">
        <f aca="false">SUM(0.2*J61,0.73*K61,0.05*L61,0.02*N61)</f>
        <v>0.816722289976434</v>
      </c>
    </row>
    <row r="62" customFormat="false" ht="15" hidden="false" customHeight="false" outlineLevel="0" collapsed="false">
      <c r="A62" s="1" t="n">
        <v>514</v>
      </c>
      <c r="B62" s="1" t="n">
        <v>0.3125</v>
      </c>
      <c r="C62" s="1" t="n">
        <v>0.428571428571429</v>
      </c>
      <c r="D62" s="1" t="n">
        <v>0.541666666666667</v>
      </c>
      <c r="E62" s="1" t="n">
        <v>0.49047619047619</v>
      </c>
      <c r="F62" s="1" t="n">
        <v>0.375</v>
      </c>
      <c r="G62" s="1" t="n">
        <v>0.428571428571429</v>
      </c>
      <c r="H62" s="1" t="n">
        <v>0.9375</v>
      </c>
      <c r="I62" s="1" t="n">
        <v>0.952380952380952</v>
      </c>
      <c r="J62" s="1" t="n">
        <v>0.48220231943966</v>
      </c>
      <c r="K62" s="1" t="n">
        <v>0.950016568496239</v>
      </c>
      <c r="L62" s="1" t="n">
        <v>0.370535714285714</v>
      </c>
      <c r="M62" s="1" t="n">
        <v>0.516071428571429</v>
      </c>
      <c r="N62" s="1" t="n">
        <v>0.401785714285714</v>
      </c>
      <c r="O62" s="1" t="n">
        <v>0.944940476190476</v>
      </c>
      <c r="P62" s="1" t="n">
        <v>0.610925370211539</v>
      </c>
      <c r="Q62" s="2" t="n">
        <f aca="false">SUM(0.2*J62,0.73*K62,0.05*L62,0.02*N62)</f>
        <v>0.816515058890186</v>
      </c>
    </row>
    <row r="63" customFormat="false" ht="15" hidden="false" customHeight="false" outlineLevel="0" collapsed="false">
      <c r="A63" s="1" t="n">
        <v>6</v>
      </c>
      <c r="B63" s="1" t="n">
        <v>0.375</v>
      </c>
      <c r="C63" s="1" t="n">
        <v>0.352941176470588</v>
      </c>
      <c r="D63" s="1" t="n">
        <v>0.433333333333333</v>
      </c>
      <c r="E63" s="1" t="n">
        <v>0.588235294117647</v>
      </c>
      <c r="F63" s="1" t="n">
        <v>0.5</v>
      </c>
      <c r="G63" s="1" t="n">
        <v>0.294117647058824</v>
      </c>
      <c r="H63" s="1" t="n">
        <v>0.875</v>
      </c>
      <c r="I63" s="1" t="n">
        <v>0.941176470588235</v>
      </c>
      <c r="J63" s="1" t="n">
        <v>0.338844873119761</v>
      </c>
      <c r="K63" s="1" t="n">
        <v>0.98966669768041</v>
      </c>
      <c r="L63" s="1" t="n">
        <v>0.363970588235294</v>
      </c>
      <c r="M63" s="1" t="n">
        <v>0.51078431372549</v>
      </c>
      <c r="N63" s="1" t="n">
        <v>0.397058823529412</v>
      </c>
      <c r="O63" s="1" t="n">
        <v>0.908088235294118</v>
      </c>
      <c r="P63" s="1" t="n">
        <v>0.584735588597414</v>
      </c>
      <c r="Q63" s="2" t="n">
        <f aca="false">SUM(0.2*J63,0.73*K63,0.05*L63,0.02*N63)</f>
        <v>0.816365369813004</v>
      </c>
    </row>
    <row r="64" customFormat="false" ht="15" hidden="false" customHeight="false" outlineLevel="0" collapsed="false">
      <c r="A64" s="1" t="n">
        <v>662</v>
      </c>
      <c r="B64" s="1" t="n">
        <v>0.222222222222222</v>
      </c>
      <c r="C64" s="1" t="n">
        <v>0.105263157894737</v>
      </c>
      <c r="D64" s="1" t="n">
        <v>0.411764705882353</v>
      </c>
      <c r="E64" s="1" t="n">
        <v>0.391812865497076</v>
      </c>
      <c r="F64" s="1" t="n">
        <v>0.388888888888889</v>
      </c>
      <c r="G64" s="1" t="n">
        <v>0.157894736842105</v>
      </c>
      <c r="H64" s="1" t="n">
        <v>0.944444444444444</v>
      </c>
      <c r="I64" s="1" t="n">
        <v>0.684210526315789</v>
      </c>
      <c r="J64" s="1" t="n">
        <v>0.445286485245149</v>
      </c>
      <c r="K64" s="1" t="n">
        <v>0.976730030131045</v>
      </c>
      <c r="L64" s="1" t="n">
        <v>0.16374269005848</v>
      </c>
      <c r="M64" s="1" t="n">
        <v>0.401788785689714</v>
      </c>
      <c r="N64" s="1" t="n">
        <v>0.273391812865497</v>
      </c>
      <c r="O64" s="1" t="n">
        <v>0.814327485380117</v>
      </c>
      <c r="P64" s="1" t="n">
        <v>0.512544548228334</v>
      </c>
      <c r="Q64" s="2" t="n">
        <f aca="false">SUM(0.2*J64,0.73*K64,0.05*L64,0.02*N64)</f>
        <v>0.815725189804927</v>
      </c>
    </row>
    <row r="65" customFormat="false" ht="15" hidden="false" customHeight="false" outlineLevel="0" collapsed="false">
      <c r="A65" s="1" t="n">
        <v>320</v>
      </c>
      <c r="B65" s="1" t="n">
        <v>0.294117647058824</v>
      </c>
      <c r="C65" s="1" t="n">
        <v>0.45</v>
      </c>
      <c r="D65" s="1" t="n">
        <v>0.595588235294118</v>
      </c>
      <c r="E65" s="1" t="n">
        <v>0.515789473684211</v>
      </c>
      <c r="F65" s="1" t="n">
        <v>0.294117647058824</v>
      </c>
      <c r="G65" s="1" t="n">
        <v>0.5</v>
      </c>
      <c r="H65" s="1" t="n">
        <v>0.882352941176471</v>
      </c>
      <c r="I65" s="1" t="n">
        <v>0.95</v>
      </c>
      <c r="J65" s="1" t="n">
        <v>0.632162131128718</v>
      </c>
      <c r="K65" s="1" t="n">
        <v>0.907753555248599</v>
      </c>
      <c r="L65" s="1" t="n">
        <v>0.372058823529412</v>
      </c>
      <c r="M65" s="1" t="n">
        <v>0.555688854489164</v>
      </c>
      <c r="N65" s="1" t="n">
        <v>0.397058823529412</v>
      </c>
      <c r="O65" s="1" t="n">
        <v>0.916176470588235</v>
      </c>
      <c r="P65" s="1" t="n">
        <v>0.630149776418923</v>
      </c>
      <c r="Q65" s="2" t="n">
        <f aca="false">SUM(0.2*J65,0.73*K65,0.05*L65,0.02*N65)</f>
        <v>0.81563663920428</v>
      </c>
    </row>
    <row r="66" customFormat="false" ht="15" hidden="false" customHeight="false" outlineLevel="0" collapsed="false">
      <c r="A66" s="1" t="n">
        <v>469</v>
      </c>
      <c r="B66" s="1" t="n">
        <v>0.555555555555556</v>
      </c>
      <c r="C66" s="1" t="n">
        <v>0.333333333333333</v>
      </c>
      <c r="D66" s="1" t="n">
        <v>0.607843137254902</v>
      </c>
      <c r="E66" s="1" t="n">
        <v>0.666666666666667</v>
      </c>
      <c r="F66" s="1" t="n">
        <v>0.444444444444444</v>
      </c>
      <c r="G66" s="1" t="n">
        <v>0.333333333333333</v>
      </c>
      <c r="H66" s="1" t="n">
        <v>0.833333333333333</v>
      </c>
      <c r="I66" s="1" t="n">
        <v>0.933333333333333</v>
      </c>
      <c r="J66" s="1" t="n">
        <v>0.315018945918016</v>
      </c>
      <c r="K66" s="1" t="n">
        <v>0.989489919340409</v>
      </c>
      <c r="L66" s="1" t="n">
        <v>0.444444444444444</v>
      </c>
      <c r="M66" s="1" t="n">
        <v>0.637254901960784</v>
      </c>
      <c r="N66" s="1" t="n">
        <v>0.388888888888889</v>
      </c>
      <c r="O66" s="1" t="n">
        <v>0.883333333333333</v>
      </c>
      <c r="P66" s="1" t="n">
        <v>0.609738405647646</v>
      </c>
      <c r="Q66" s="2" t="n">
        <f aca="false">SUM(0.2*J66,0.73*K66,0.05*L66,0.02*N66)</f>
        <v>0.815331430302102</v>
      </c>
    </row>
    <row r="67" customFormat="false" ht="15" hidden="false" customHeight="false" outlineLevel="0" collapsed="false">
      <c r="A67" s="1" t="n">
        <v>140</v>
      </c>
      <c r="B67" s="1" t="n">
        <v>0.473684210526316</v>
      </c>
      <c r="C67" s="1" t="n">
        <v>0.0588235294117647</v>
      </c>
      <c r="D67" s="1" t="n">
        <v>0.608187134502924</v>
      </c>
      <c r="E67" s="1" t="n">
        <v>0.551470588235294</v>
      </c>
      <c r="F67" s="1" t="n">
        <v>0.473684210526316</v>
      </c>
      <c r="G67" s="1" t="n">
        <v>0.352941176470588</v>
      </c>
      <c r="H67" s="1" t="n">
        <v>1</v>
      </c>
      <c r="I67" s="1" t="n">
        <v>0.647058823529412</v>
      </c>
      <c r="J67" s="1" t="n">
        <v>0.412504305890458</v>
      </c>
      <c r="K67" s="1" t="n">
        <v>0.973938435332766</v>
      </c>
      <c r="L67" s="1" t="n">
        <v>0.26625386996904</v>
      </c>
      <c r="M67" s="1" t="n">
        <v>0.579828861369109</v>
      </c>
      <c r="N67" s="1" t="n">
        <v>0.413312693498452</v>
      </c>
      <c r="O67" s="1" t="n">
        <v>0.823529411764706</v>
      </c>
      <c r="P67" s="1" t="n">
        <v>0.578227929637422</v>
      </c>
      <c r="Q67" s="2" t="n">
        <f aca="false">SUM(0.2*J67,0.73*K67,0.05*L67,0.02*N67)</f>
        <v>0.815054866339432</v>
      </c>
    </row>
    <row r="68" customFormat="false" ht="15" hidden="false" customHeight="false" outlineLevel="0" collapsed="false">
      <c r="A68" s="1" t="n">
        <v>447</v>
      </c>
      <c r="B68" s="1" t="n">
        <v>0.2</v>
      </c>
      <c r="C68" s="1" t="n">
        <v>0.285714285714286</v>
      </c>
      <c r="D68" s="1" t="n">
        <v>0.447619047619048</v>
      </c>
      <c r="E68" s="1" t="n">
        <v>0.417582417582418</v>
      </c>
      <c r="F68" s="1" t="n">
        <v>0.333333333333333</v>
      </c>
      <c r="G68" s="1" t="n">
        <v>0.142857142857143</v>
      </c>
      <c r="H68" s="1" t="n">
        <v>0.866666666666667</v>
      </c>
      <c r="I68" s="1" t="n">
        <v>0.857142857142857</v>
      </c>
      <c r="J68" s="1" t="n">
        <v>0.430129750832472</v>
      </c>
      <c r="K68" s="1" t="n">
        <v>0.974829484050586</v>
      </c>
      <c r="L68" s="1" t="n">
        <v>0.242857142857143</v>
      </c>
      <c r="M68" s="1" t="n">
        <v>0.432600732600733</v>
      </c>
      <c r="N68" s="1" t="n">
        <v>0.238095238095238</v>
      </c>
      <c r="O68" s="1" t="n">
        <v>0.861904761904762</v>
      </c>
      <c r="P68" s="1" t="n">
        <v>0.530069518390155</v>
      </c>
      <c r="Q68" s="2" t="n">
        <f aca="false">SUM(0.2*J68,0.73*K68,0.05*L68,0.02*N68)</f>
        <v>0.814556235428184</v>
      </c>
    </row>
    <row r="69" customFormat="false" ht="15" hidden="false" customHeight="false" outlineLevel="0" collapsed="false">
      <c r="A69" s="1" t="n">
        <v>408</v>
      </c>
      <c r="B69" s="1" t="n">
        <v>0.35</v>
      </c>
      <c r="C69" s="1" t="n">
        <v>0.263157894736842</v>
      </c>
      <c r="D69" s="1" t="n">
        <v>0.494736842105263</v>
      </c>
      <c r="E69" s="1" t="n">
        <v>0.514619883040936</v>
      </c>
      <c r="F69" s="1" t="n">
        <v>0.4</v>
      </c>
      <c r="G69" s="1" t="n">
        <v>0.526315789473684</v>
      </c>
      <c r="H69" s="1" t="n">
        <v>0.8</v>
      </c>
      <c r="I69" s="1" t="n">
        <v>0.947368421052632</v>
      </c>
      <c r="J69" s="1" t="n">
        <v>0.438052589275461</v>
      </c>
      <c r="K69" s="1" t="n">
        <v>0.962103662246015</v>
      </c>
      <c r="L69" s="1" t="n">
        <v>0.306578947368421</v>
      </c>
      <c r="M69" s="1" t="n">
        <v>0.504678362573099</v>
      </c>
      <c r="N69" s="1" t="n">
        <v>0.463157894736842</v>
      </c>
      <c r="O69" s="1" t="n">
        <v>0.873684210526316</v>
      </c>
      <c r="P69" s="1" t="n">
        <v>0.591375944454359</v>
      </c>
      <c r="Q69" s="2" t="n">
        <f aca="false">SUM(0.2*J69,0.73*K69,0.05*L69,0.02*N69)</f>
        <v>0.814538296557841</v>
      </c>
    </row>
    <row r="70" customFormat="false" ht="15" hidden="false" customHeight="false" outlineLevel="0" collapsed="false">
      <c r="A70" s="1" t="n">
        <v>304</v>
      </c>
      <c r="B70" s="1" t="n">
        <v>0.421052631578947</v>
      </c>
      <c r="C70" s="1" t="n">
        <v>0.222222222222222</v>
      </c>
      <c r="D70" s="1" t="n">
        <v>0.444444444444444</v>
      </c>
      <c r="E70" s="1" t="n">
        <v>0.398692810457516</v>
      </c>
      <c r="F70" s="1" t="n">
        <v>0.315789473684211</v>
      </c>
      <c r="G70" s="1" t="n">
        <v>0.222222222222222</v>
      </c>
      <c r="H70" s="1" t="n">
        <v>0.894736842105263</v>
      </c>
      <c r="I70" s="1" t="n">
        <v>0.833333333333333</v>
      </c>
      <c r="J70" s="1" t="n">
        <v>0.555804340337582</v>
      </c>
      <c r="K70" s="1" t="n">
        <v>0.93311497391267</v>
      </c>
      <c r="L70" s="1" t="n">
        <v>0.321637426900585</v>
      </c>
      <c r="M70" s="1" t="n">
        <v>0.42156862745098</v>
      </c>
      <c r="N70" s="1" t="n">
        <v>0.269005847953216</v>
      </c>
      <c r="O70" s="1" t="n">
        <v>0.864035087719298</v>
      </c>
      <c r="P70" s="1" t="n">
        <v>0.560861050712389</v>
      </c>
      <c r="Q70" s="2" t="n">
        <f aca="false">SUM(0.2*J70,0.73*K70,0.05*L70,0.02*N70)</f>
        <v>0.813796787327859</v>
      </c>
    </row>
    <row r="71" customFormat="false" ht="15" hidden="false" customHeight="false" outlineLevel="0" collapsed="false">
      <c r="A71" s="1" t="n">
        <v>153</v>
      </c>
      <c r="B71" s="1" t="n">
        <v>0.153846153846154</v>
      </c>
      <c r="C71" s="1" t="n">
        <v>0.266666666666667</v>
      </c>
      <c r="D71" s="1" t="n">
        <v>0.512820512820513</v>
      </c>
      <c r="E71" s="1" t="n">
        <v>0.466666666666667</v>
      </c>
      <c r="F71" s="1" t="n">
        <v>0.230769230769231</v>
      </c>
      <c r="G71" s="1" t="n">
        <v>0.466666666666667</v>
      </c>
      <c r="H71" s="1" t="n">
        <v>0.769230769230769</v>
      </c>
      <c r="I71" s="1" t="n">
        <v>0.866666666666667</v>
      </c>
      <c r="J71" s="1" t="n">
        <v>0.492479044666438</v>
      </c>
      <c r="K71" s="1" t="n">
        <v>0.955583296951826</v>
      </c>
      <c r="L71" s="1" t="n">
        <v>0.21025641025641</v>
      </c>
      <c r="M71" s="1" t="n">
        <v>0.48974358974359</v>
      </c>
      <c r="N71" s="1" t="n">
        <v>0.348717948717949</v>
      </c>
      <c r="O71" s="1" t="n">
        <v>0.817948717948718</v>
      </c>
      <c r="P71" s="1" t="n">
        <v>0.552454834714155</v>
      </c>
      <c r="Q71" s="2" t="n">
        <f aca="false">SUM(0.2*J71,0.73*K71,0.05*L71,0.02*N71)</f>
        <v>0.8135587951953</v>
      </c>
    </row>
    <row r="72" customFormat="false" ht="15" hidden="false" customHeight="false" outlineLevel="0" collapsed="false">
      <c r="A72" s="1" t="n">
        <v>395</v>
      </c>
      <c r="B72" s="1" t="n">
        <v>0.526315789473684</v>
      </c>
      <c r="C72" s="1" t="n">
        <v>0.473684210526316</v>
      </c>
      <c r="D72" s="1" t="n">
        <v>0.56140350877193</v>
      </c>
      <c r="E72" s="1" t="n">
        <v>0.543859649122807</v>
      </c>
      <c r="F72" s="1" t="n">
        <v>0.473684210526316</v>
      </c>
      <c r="G72" s="1" t="n">
        <v>0.368421052631579</v>
      </c>
      <c r="H72" s="1" t="n">
        <v>0.947368421052632</v>
      </c>
      <c r="I72" s="1" t="n">
        <v>0.894736842105263</v>
      </c>
      <c r="J72" s="1" t="n">
        <v>0.505511539786427</v>
      </c>
      <c r="K72" s="1" t="n">
        <v>0.93003499781711</v>
      </c>
      <c r="L72" s="1" t="n">
        <v>0.5</v>
      </c>
      <c r="M72" s="1" t="n">
        <v>0.552631578947368</v>
      </c>
      <c r="N72" s="1" t="n">
        <v>0.421052631578947</v>
      </c>
      <c r="O72" s="1" t="n">
        <v>0.921052631578947</v>
      </c>
      <c r="P72" s="1" t="n">
        <v>0.6383805632848</v>
      </c>
      <c r="Q72" s="2" t="n">
        <f aca="false">SUM(0.2*J72,0.73*K72,0.05*L72,0.02*N72)</f>
        <v>0.813448908995355</v>
      </c>
    </row>
    <row r="73" customFormat="false" ht="15" hidden="false" customHeight="false" outlineLevel="0" collapsed="false">
      <c r="A73" s="1" t="n">
        <v>61</v>
      </c>
      <c r="B73" s="1" t="n">
        <v>0.0588235294117647</v>
      </c>
      <c r="C73" s="1" t="n">
        <v>0.521739130434783</v>
      </c>
      <c r="D73" s="1" t="n">
        <v>0.558823529411765</v>
      </c>
      <c r="E73" s="1" t="n">
        <v>0.565217391304348</v>
      </c>
      <c r="F73" s="1" t="n">
        <v>0.294117647058824</v>
      </c>
      <c r="G73" s="1" t="n">
        <v>0.391304347826087</v>
      </c>
      <c r="H73" s="1" t="n">
        <v>0.705882352941176</v>
      </c>
      <c r="I73" s="1" t="n">
        <v>0.956521739130435</v>
      </c>
      <c r="J73" s="1" t="n">
        <v>0.429038925249743</v>
      </c>
      <c r="K73" s="1" t="n">
        <v>0.967109996206781</v>
      </c>
      <c r="L73" s="1" t="n">
        <v>0.290281329923274</v>
      </c>
      <c r="M73" s="1" t="n">
        <v>0.562020460358056</v>
      </c>
      <c r="N73" s="1" t="n">
        <v>0.342710997442455</v>
      </c>
      <c r="O73" s="1" t="n">
        <v>0.831202046035806</v>
      </c>
      <c r="P73" s="1" t="n">
        <v>0.570393959202686</v>
      </c>
      <c r="Q73" s="2" t="n">
        <f aca="false">SUM(0.2*J73,0.73*K73,0.05*L73,0.02*N73)</f>
        <v>0.813166368725912</v>
      </c>
    </row>
    <row r="74" customFormat="false" ht="15" hidden="false" customHeight="false" outlineLevel="0" collapsed="false">
      <c r="A74" s="1" t="n">
        <v>376</v>
      </c>
      <c r="B74" s="1" t="n">
        <v>0.352941176470588</v>
      </c>
      <c r="C74" s="1" t="n">
        <v>0.3125</v>
      </c>
      <c r="D74" s="1" t="n">
        <v>0.514705882352941</v>
      </c>
      <c r="E74" s="1" t="n">
        <v>0.533333333333333</v>
      </c>
      <c r="F74" s="1" t="n">
        <v>0.176470588235294</v>
      </c>
      <c r="G74" s="1" t="n">
        <v>0.625</v>
      </c>
      <c r="H74" s="1" t="n">
        <v>0.823529411764706</v>
      </c>
      <c r="I74" s="1" t="n">
        <v>0.9375</v>
      </c>
      <c r="J74" s="1" t="n">
        <v>0.370823286255598</v>
      </c>
      <c r="K74" s="1" t="n">
        <v>0.978327118656198</v>
      </c>
      <c r="L74" s="1" t="n">
        <v>0.332720588235294</v>
      </c>
      <c r="M74" s="1" t="n">
        <v>0.524019607843137</v>
      </c>
      <c r="N74" s="1" t="n">
        <v>0.400735294117647</v>
      </c>
      <c r="O74" s="1" t="n">
        <v>0.880514705882353</v>
      </c>
      <c r="P74" s="1" t="n">
        <v>0.581190100165038</v>
      </c>
      <c r="Q74" s="2" t="n">
        <f aca="false">SUM(0.2*J74,0.73*K74,0.05*L74,0.02*N74)</f>
        <v>0.812994189164262</v>
      </c>
    </row>
    <row r="75" customFormat="false" ht="15" hidden="false" customHeight="false" outlineLevel="0" collapsed="false">
      <c r="A75" s="1" t="n">
        <v>63</v>
      </c>
      <c r="B75" s="1" t="n">
        <v>0.533333333333333</v>
      </c>
      <c r="C75" s="1" t="n">
        <v>0.3125</v>
      </c>
      <c r="D75" s="1" t="n">
        <v>0.638095238095238</v>
      </c>
      <c r="E75" s="1" t="n">
        <v>0.683333333333333</v>
      </c>
      <c r="F75" s="1" t="n">
        <v>0.466666666666667</v>
      </c>
      <c r="G75" s="1" t="n">
        <v>0.375</v>
      </c>
      <c r="H75" s="1" t="n">
        <v>0.933333333333333</v>
      </c>
      <c r="I75" s="1" t="n">
        <v>0.9375</v>
      </c>
      <c r="J75" s="1" t="n">
        <v>0.41979561373292</v>
      </c>
      <c r="K75" s="1" t="n">
        <v>0.958172491286331</v>
      </c>
      <c r="L75" s="1" t="n">
        <v>0.422916666666667</v>
      </c>
      <c r="M75" s="1" t="n">
        <v>0.660714285714286</v>
      </c>
      <c r="N75" s="1" t="n">
        <v>0.420833333333333</v>
      </c>
      <c r="O75" s="1" t="n">
        <v>0.935416666666667</v>
      </c>
      <c r="P75" s="1" t="n">
        <v>0.636308176233367</v>
      </c>
      <c r="Q75" s="2" t="n">
        <f aca="false">SUM(0.2*J75,0.73*K75,0.05*L75,0.02*N75)</f>
        <v>0.812987541385606</v>
      </c>
    </row>
    <row r="76" customFormat="false" ht="15" hidden="false" customHeight="false" outlineLevel="0" collapsed="false">
      <c r="A76" s="1" t="n">
        <v>214</v>
      </c>
      <c r="B76" s="1" t="n">
        <v>0.4375</v>
      </c>
      <c r="C76" s="1" t="n">
        <v>0.384615384615385</v>
      </c>
      <c r="D76" s="1" t="n">
        <v>0.633333333333333</v>
      </c>
      <c r="E76" s="1" t="n">
        <v>0.435897435897436</v>
      </c>
      <c r="F76" s="1" t="n">
        <v>0.25</v>
      </c>
      <c r="G76" s="1" t="n">
        <v>0.538461538461538</v>
      </c>
      <c r="H76" s="1" t="n">
        <v>0.9375</v>
      </c>
      <c r="I76" s="1" t="n">
        <v>0.846153846153846</v>
      </c>
      <c r="J76" s="1" t="n">
        <v>0.312435411643128</v>
      </c>
      <c r="K76" s="1" t="n">
        <v>0.987738239230477</v>
      </c>
      <c r="L76" s="1" t="n">
        <v>0.411057692307692</v>
      </c>
      <c r="M76" s="1" t="n">
        <v>0.534615384615385</v>
      </c>
      <c r="N76" s="1" t="n">
        <v>0.394230769230769</v>
      </c>
      <c r="O76" s="1" t="n">
        <v>0.891826923076923</v>
      </c>
      <c r="P76" s="1" t="n">
        <v>0.588650736684062</v>
      </c>
      <c r="Q76" s="2" t="n">
        <f aca="false">SUM(0.2*J76,0.73*K76,0.05*L76,0.02*N76)</f>
        <v>0.811973496966874</v>
      </c>
    </row>
    <row r="77" customFormat="false" ht="15" hidden="false" customHeight="false" outlineLevel="0" collapsed="false">
      <c r="A77" s="1" t="n">
        <v>200</v>
      </c>
      <c r="B77" s="1" t="n">
        <v>0.44</v>
      </c>
      <c r="C77" s="1" t="n">
        <v>0.476190476190476</v>
      </c>
      <c r="D77" s="1" t="n">
        <v>0.47</v>
      </c>
      <c r="E77" s="1" t="n">
        <v>0.528571428571429</v>
      </c>
      <c r="F77" s="1" t="n">
        <v>0.36</v>
      </c>
      <c r="G77" s="1" t="n">
        <v>0.428571428571429</v>
      </c>
      <c r="H77" s="1" t="n">
        <v>0.92</v>
      </c>
      <c r="I77" s="1" t="n">
        <v>0.857142857142857</v>
      </c>
      <c r="J77" s="1" t="n">
        <v>0.612929153748996</v>
      </c>
      <c r="K77" s="1" t="n">
        <v>0.901927313327083</v>
      </c>
      <c r="L77" s="1" t="n">
        <v>0.458095238095238</v>
      </c>
      <c r="M77" s="1" t="n">
        <v>0.499285714285714</v>
      </c>
      <c r="N77" s="1" t="n">
        <v>0.394285714285714</v>
      </c>
      <c r="O77" s="1" t="n">
        <v>0.888571428571429</v>
      </c>
      <c r="P77" s="1" t="n">
        <v>0.625849093719029</v>
      </c>
      <c r="Q77" s="2" t="n">
        <f aca="false">SUM(0.2*J77,0.73*K77,0.05*L77,0.02*N77)</f>
        <v>0.811783245669046</v>
      </c>
    </row>
    <row r="78" customFormat="false" ht="15" hidden="false" customHeight="false" outlineLevel="0" collapsed="false">
      <c r="A78" s="1" t="n">
        <v>486</v>
      </c>
      <c r="B78" s="1" t="n">
        <v>0.333333333333333</v>
      </c>
      <c r="C78" s="1" t="n">
        <v>0.411764705882353</v>
      </c>
      <c r="D78" s="1" t="n">
        <v>0.490196078431373</v>
      </c>
      <c r="E78" s="1" t="n">
        <v>0.522058823529412</v>
      </c>
      <c r="F78" s="1" t="n">
        <v>0.222222222222222</v>
      </c>
      <c r="G78" s="1" t="n">
        <v>0.411764705882353</v>
      </c>
      <c r="H78" s="1" t="n">
        <v>0.833333333333333</v>
      </c>
      <c r="I78" s="1" t="n">
        <v>0.941176470588235</v>
      </c>
      <c r="J78" s="1" t="n">
        <v>0.415030428292571</v>
      </c>
      <c r="K78" s="1" t="n">
        <v>0.963524008216256</v>
      </c>
      <c r="L78" s="1" t="n">
        <v>0.372549019607843</v>
      </c>
      <c r="M78" s="1" t="n">
        <v>0.506127450980392</v>
      </c>
      <c r="N78" s="1" t="n">
        <v>0.316993464052288</v>
      </c>
      <c r="O78" s="1" t="n">
        <v>0.887254901960784</v>
      </c>
      <c r="P78" s="1" t="n">
        <v>0.576913212185022</v>
      </c>
      <c r="Q78" s="2" t="n">
        <f aca="false">SUM(0.2*J78,0.73*K78,0.05*L78,0.02*N78)</f>
        <v>0.811345931917819</v>
      </c>
    </row>
    <row r="79" customFormat="false" ht="15" hidden="false" customHeight="false" outlineLevel="0" collapsed="false">
      <c r="A79" s="1" t="n">
        <v>326</v>
      </c>
      <c r="B79" s="1" t="n">
        <v>0.529411764705882</v>
      </c>
      <c r="C79" s="1" t="n">
        <v>0.3</v>
      </c>
      <c r="D79" s="1" t="n">
        <v>0.551470588235294</v>
      </c>
      <c r="E79" s="1" t="n">
        <v>0.484210526315789</v>
      </c>
      <c r="F79" s="1" t="n">
        <v>0.352941176470588</v>
      </c>
      <c r="G79" s="1" t="n">
        <v>0.45</v>
      </c>
      <c r="H79" s="1" t="n">
        <v>1</v>
      </c>
      <c r="I79" s="1" t="n">
        <v>0.9</v>
      </c>
      <c r="J79" s="1" t="n">
        <v>0.347456654036055</v>
      </c>
      <c r="K79" s="1" t="n">
        <v>0.97631313384339</v>
      </c>
      <c r="L79" s="1" t="n">
        <v>0.414705882352941</v>
      </c>
      <c r="M79" s="1" t="n">
        <v>0.517840557275542</v>
      </c>
      <c r="N79" s="1" t="n">
        <v>0.401470588235294</v>
      </c>
      <c r="O79" s="1" t="n">
        <v>0.95</v>
      </c>
      <c r="P79" s="1" t="n">
        <v>0.60129780262387</v>
      </c>
      <c r="Q79" s="2" t="n">
        <f aca="false">SUM(0.2*J79,0.73*K79,0.05*L79,0.02*N79)</f>
        <v>0.810964624395239</v>
      </c>
    </row>
    <row r="80" customFormat="false" ht="15" hidden="false" customHeight="false" outlineLevel="0" collapsed="false">
      <c r="A80" s="1" t="n">
        <v>60</v>
      </c>
      <c r="B80" s="1" t="n">
        <v>0.380952380952381</v>
      </c>
      <c r="C80" s="1" t="n">
        <v>0.470588235294118</v>
      </c>
      <c r="D80" s="1" t="n">
        <v>0.447619047619048</v>
      </c>
      <c r="E80" s="1" t="n">
        <v>0.580882352941177</v>
      </c>
      <c r="F80" s="1" t="n">
        <v>0.380952380952381</v>
      </c>
      <c r="G80" s="1" t="n">
        <v>0.411764705882353</v>
      </c>
      <c r="H80" s="1" t="n">
        <v>0.857142857142857</v>
      </c>
      <c r="I80" s="1" t="n">
        <v>0.941176470588235</v>
      </c>
      <c r="J80" s="1" t="n">
        <v>0.451199908141004</v>
      </c>
      <c r="K80" s="1" t="n">
        <v>0.94666908812436</v>
      </c>
      <c r="L80" s="1" t="n">
        <v>0.425770308123249</v>
      </c>
      <c r="M80" s="1" t="n">
        <v>0.514250700280112</v>
      </c>
      <c r="N80" s="1" t="n">
        <v>0.396358543417367</v>
      </c>
      <c r="O80" s="1" t="n">
        <v>0.899159663865546</v>
      </c>
      <c r="P80" s="1" t="n">
        <v>0.605568035325273</v>
      </c>
      <c r="Q80" s="2" t="n">
        <f aca="false">SUM(0.2*J80,0.73*K80,0.05*L80,0.02*N80)</f>
        <v>0.810524102233493</v>
      </c>
    </row>
    <row r="81" customFormat="false" ht="15" hidden="false" customHeight="false" outlineLevel="0" collapsed="false">
      <c r="A81" s="1" t="n">
        <v>791</v>
      </c>
      <c r="B81" s="1" t="n">
        <v>0.1875</v>
      </c>
      <c r="C81" s="1" t="n">
        <v>0.142857142857143</v>
      </c>
      <c r="D81" s="1" t="n">
        <v>0.408333333333333</v>
      </c>
      <c r="E81" s="1" t="n">
        <v>0.428571428571429</v>
      </c>
      <c r="F81" s="1" t="n">
        <v>0.3125</v>
      </c>
      <c r="G81" s="1" t="n">
        <v>0.5</v>
      </c>
      <c r="H81" s="1" t="n">
        <v>0.875</v>
      </c>
      <c r="I81" s="1" t="n">
        <v>0.785714285714286</v>
      </c>
      <c r="J81" s="1" t="n">
        <v>0.505454127913653</v>
      </c>
      <c r="K81" s="1" t="n">
        <v>0.949149388432828</v>
      </c>
      <c r="L81" s="1" t="n">
        <v>0.165178571428571</v>
      </c>
      <c r="M81" s="1" t="n">
        <v>0.418452380952381</v>
      </c>
      <c r="N81" s="1" t="n">
        <v>0.40625</v>
      </c>
      <c r="O81" s="1" t="n">
        <v>0.830357142857143</v>
      </c>
      <c r="P81" s="1" t="n">
        <v>0.545806935264096</v>
      </c>
      <c r="Q81" s="2" t="n">
        <f aca="false">SUM(0.2*J81,0.73*K81,0.05*L81,0.02*N81)</f>
        <v>0.810353807710124</v>
      </c>
    </row>
    <row r="82" customFormat="false" ht="15" hidden="false" customHeight="false" outlineLevel="0" collapsed="false">
      <c r="A82" s="1" t="n">
        <v>936</v>
      </c>
      <c r="B82" s="1" t="n">
        <v>0.136363636363636</v>
      </c>
      <c r="C82" s="1" t="n">
        <v>0.458333333333333</v>
      </c>
      <c r="D82" s="1" t="n">
        <v>0.476190476190476</v>
      </c>
      <c r="E82" s="1" t="n">
        <v>0.456521739130435</v>
      </c>
      <c r="F82" s="1" t="n">
        <v>0.409090909090909</v>
      </c>
      <c r="G82" s="1" t="n">
        <v>0.416666666666667</v>
      </c>
      <c r="H82" s="1" t="n">
        <v>0.681818181818182</v>
      </c>
      <c r="I82" s="1" t="n">
        <v>0.791666666666667</v>
      </c>
      <c r="J82" s="1" t="n">
        <v>0.647835572396371</v>
      </c>
      <c r="K82" s="1" t="n">
        <v>0.900796289801965</v>
      </c>
      <c r="L82" s="1" t="n">
        <v>0.297348484848485</v>
      </c>
      <c r="M82" s="1" t="n">
        <v>0.466356107660455</v>
      </c>
      <c r="N82" s="1" t="n">
        <v>0.412878787878788</v>
      </c>
      <c r="O82" s="1" t="n">
        <v>0.736742424242424</v>
      </c>
      <c r="P82" s="1" t="n">
        <v>0.576992944471415</v>
      </c>
      <c r="Q82" s="2" t="n">
        <f aca="false">SUM(0.2*J82,0.73*K82,0.05*L82,0.02*N82)</f>
        <v>0.810273406034709</v>
      </c>
    </row>
    <row r="83" customFormat="false" ht="15" hidden="false" customHeight="false" outlineLevel="0" collapsed="false">
      <c r="A83" s="1" t="n">
        <v>235</v>
      </c>
      <c r="B83" s="1" t="n">
        <v>0.428571428571429</v>
      </c>
      <c r="C83" s="1" t="n">
        <v>0.45</v>
      </c>
      <c r="D83" s="1" t="n">
        <v>0.59047619047619</v>
      </c>
      <c r="E83" s="1" t="n">
        <v>0.552631578947368</v>
      </c>
      <c r="F83" s="1" t="n">
        <v>0.380952380952381</v>
      </c>
      <c r="G83" s="1" t="n">
        <v>0.35</v>
      </c>
      <c r="H83" s="1" t="n">
        <v>0.952380952380952</v>
      </c>
      <c r="I83" s="1" t="n">
        <v>0.85</v>
      </c>
      <c r="J83" s="1" t="n">
        <v>0.4007922838443</v>
      </c>
      <c r="K83" s="1" t="n">
        <v>0.959161626933289</v>
      </c>
      <c r="L83" s="1" t="n">
        <v>0.439285714285714</v>
      </c>
      <c r="M83" s="1" t="n">
        <v>0.571553884711779</v>
      </c>
      <c r="N83" s="1" t="n">
        <v>0.36547619047619</v>
      </c>
      <c r="O83" s="1" t="n">
        <v>0.901190476190476</v>
      </c>
      <c r="P83" s="1" t="n">
        <v>0.606243362740292</v>
      </c>
      <c r="Q83" s="2" t="n">
        <f aca="false">SUM(0.2*J83,0.73*K83,0.05*L83,0.02*N83)</f>
        <v>0.809620253953971</v>
      </c>
    </row>
    <row r="84" customFormat="false" ht="15" hidden="false" customHeight="false" outlineLevel="0" collapsed="false">
      <c r="A84" s="1" t="n">
        <v>761</v>
      </c>
      <c r="B84" s="1" t="n">
        <v>0.166666666666667</v>
      </c>
      <c r="C84" s="1" t="n">
        <v>0.347826086956522</v>
      </c>
      <c r="D84" s="1" t="n">
        <v>0.496732026143791</v>
      </c>
      <c r="E84" s="1" t="n">
        <v>0.41501976284585</v>
      </c>
      <c r="F84" s="1" t="n">
        <v>0.333333333333333</v>
      </c>
      <c r="G84" s="1" t="n">
        <v>0.304347826086957</v>
      </c>
      <c r="H84" s="1" t="n">
        <v>0.555555555555556</v>
      </c>
      <c r="I84" s="1" t="n">
        <v>0.956521739130435</v>
      </c>
      <c r="J84" s="1" t="n">
        <v>0.689746239522333</v>
      </c>
      <c r="K84" s="1" t="n">
        <v>0.893688941691776</v>
      </c>
      <c r="L84" s="1" t="n">
        <v>0.257246376811594</v>
      </c>
      <c r="M84" s="1" t="n">
        <v>0.45587589449482</v>
      </c>
      <c r="N84" s="1" t="n">
        <v>0.318840579710145</v>
      </c>
      <c r="O84" s="1" t="n">
        <v>0.756038647342995</v>
      </c>
      <c r="P84" s="1" t="n">
        <v>0.561906113262277</v>
      </c>
      <c r="Q84" s="2" t="n">
        <f aca="false">SUM(0.2*J84,0.73*K84,0.05*L84,0.02*N84)</f>
        <v>0.809581305774246</v>
      </c>
    </row>
    <row r="85" customFormat="false" ht="15" hidden="false" customHeight="false" outlineLevel="0" collapsed="false">
      <c r="A85" s="1" t="n">
        <v>5</v>
      </c>
      <c r="B85" s="1" t="n">
        <v>0.6</v>
      </c>
      <c r="C85" s="1" t="n">
        <v>0.615384615384615</v>
      </c>
      <c r="D85" s="1" t="n">
        <v>0.533333333333333</v>
      </c>
      <c r="E85" s="1" t="n">
        <v>0.641025641025641</v>
      </c>
      <c r="F85" s="1" t="n">
        <v>0.5</v>
      </c>
      <c r="G85" s="1" t="n">
        <v>0.538461538461538</v>
      </c>
      <c r="H85" s="1" t="n">
        <v>1</v>
      </c>
      <c r="I85" s="1" t="n">
        <v>0.923076923076923</v>
      </c>
      <c r="J85" s="1" t="n">
        <v>0.38517625444942</v>
      </c>
      <c r="K85" s="1" t="n">
        <v>0.947581178474553</v>
      </c>
      <c r="L85" s="1" t="n">
        <v>0.607692307692308</v>
      </c>
      <c r="M85" s="1" t="n">
        <v>0.587179487179487</v>
      </c>
      <c r="N85" s="1" t="n">
        <v>0.519230769230769</v>
      </c>
      <c r="O85" s="1" t="n">
        <v>0.961538461538462</v>
      </c>
      <c r="P85" s="1" t="n">
        <v>0.668066409760833</v>
      </c>
      <c r="Q85" s="2" t="n">
        <f aca="false">SUM(0.2*J85,0.73*K85,0.05*L85,0.02*N85)</f>
        <v>0.809538741945538</v>
      </c>
    </row>
    <row r="86" customFormat="false" ht="15" hidden="false" customHeight="false" outlineLevel="0" collapsed="false">
      <c r="A86" s="1" t="n">
        <v>614</v>
      </c>
      <c r="B86" s="1" t="n">
        <v>0.0434782608695652</v>
      </c>
      <c r="C86" s="1" t="n">
        <v>0.318181818181818</v>
      </c>
      <c r="D86" s="1" t="n">
        <v>0.347826086956522</v>
      </c>
      <c r="E86" s="1" t="n">
        <v>0.432900432900433</v>
      </c>
      <c r="F86" s="1" t="n">
        <v>0.260869565217391</v>
      </c>
      <c r="G86" s="1" t="n">
        <v>0.409090909090909</v>
      </c>
      <c r="H86" s="1" t="n">
        <v>0.739130434782609</v>
      </c>
      <c r="I86" s="1" t="n">
        <v>0.954545454545455</v>
      </c>
      <c r="J86" s="1" t="n">
        <v>0.463600872660465</v>
      </c>
      <c r="K86" s="1" t="n">
        <v>0.959594519155758</v>
      </c>
      <c r="L86" s="1" t="n">
        <v>0.180830039525692</v>
      </c>
      <c r="M86" s="1" t="n">
        <v>0.390363259928477</v>
      </c>
      <c r="N86" s="1" t="n">
        <v>0.33498023715415</v>
      </c>
      <c r="O86" s="1" t="n">
        <v>0.846837944664032</v>
      </c>
      <c r="P86" s="1" t="n">
        <v>0.529367812181429</v>
      </c>
      <c r="Q86" s="2" t="n">
        <f aca="false">SUM(0.2*J86,0.73*K86,0.05*L86,0.02*N86)</f>
        <v>0.808965280235164</v>
      </c>
    </row>
    <row r="87" customFormat="false" ht="15" hidden="false" customHeight="false" outlineLevel="0" collapsed="false">
      <c r="A87" s="1" t="n">
        <v>241</v>
      </c>
      <c r="B87" s="1" t="n">
        <v>0.285714285714286</v>
      </c>
      <c r="C87" s="1" t="n">
        <v>0.466666666666667</v>
      </c>
      <c r="D87" s="1" t="n">
        <v>0.461538461538462</v>
      </c>
      <c r="E87" s="1" t="n">
        <v>0.533333333333333</v>
      </c>
      <c r="F87" s="1" t="n">
        <v>0.642857142857143</v>
      </c>
      <c r="G87" s="1" t="n">
        <v>0.333333333333333</v>
      </c>
      <c r="H87" s="1" t="n">
        <v>0.857142857142857</v>
      </c>
      <c r="I87" s="1" t="n">
        <v>0.866666666666667</v>
      </c>
      <c r="J87" s="1" t="n">
        <v>0.364278332759214</v>
      </c>
      <c r="K87" s="1" t="n">
        <v>0.969033158463531</v>
      </c>
      <c r="L87" s="1" t="n">
        <v>0.376190476190476</v>
      </c>
      <c r="M87" s="1" t="n">
        <v>0.497435897435897</v>
      </c>
      <c r="N87" s="1" t="n">
        <v>0.488095238095238</v>
      </c>
      <c r="O87" s="1" t="n">
        <v>0.861904761904762</v>
      </c>
      <c r="P87" s="1" t="n">
        <v>0.592822977474853</v>
      </c>
      <c r="Q87" s="2" t="n">
        <f aca="false">SUM(0.2*J87,0.73*K87,0.05*L87,0.02*N87)</f>
        <v>0.808821300801649</v>
      </c>
    </row>
    <row r="88" customFormat="false" ht="15" hidden="false" customHeight="false" outlineLevel="0" collapsed="false">
      <c r="A88" s="1" t="n">
        <v>639</v>
      </c>
      <c r="B88" s="1" t="n">
        <v>0.125</v>
      </c>
      <c r="C88" s="1" t="n">
        <v>0.352941176470588</v>
      </c>
      <c r="D88" s="1" t="n">
        <v>0.616666666666667</v>
      </c>
      <c r="E88" s="1" t="n">
        <v>0.580882352941177</v>
      </c>
      <c r="F88" s="1" t="n">
        <v>0.1875</v>
      </c>
      <c r="G88" s="1" t="n">
        <v>0.411764705882353</v>
      </c>
      <c r="H88" s="1" t="n">
        <v>0.6875</v>
      </c>
      <c r="I88" s="1" t="n">
        <v>0.941176470588235</v>
      </c>
      <c r="J88" s="1" t="n">
        <v>0.335744631989897</v>
      </c>
      <c r="K88" s="1" t="n">
        <v>0.990526613370741</v>
      </c>
      <c r="L88" s="1" t="n">
        <v>0.238970588235294</v>
      </c>
      <c r="M88" s="1" t="n">
        <v>0.598774509803922</v>
      </c>
      <c r="N88" s="1" t="n">
        <v>0.299632352941176</v>
      </c>
      <c r="O88" s="1" t="n">
        <v>0.814338235294118</v>
      </c>
      <c r="P88" s="1" t="n">
        <v>0.546331155272525</v>
      </c>
      <c r="Q88" s="2" t="n">
        <f aca="false">SUM(0.2*J88,0.73*K88,0.05*L88,0.02*N88)</f>
        <v>0.808174530629209</v>
      </c>
    </row>
    <row r="89" customFormat="false" ht="15" hidden="false" customHeight="false" outlineLevel="0" collapsed="false">
      <c r="A89" s="1" t="n">
        <v>268</v>
      </c>
      <c r="B89" s="1" t="n">
        <v>0.375</v>
      </c>
      <c r="C89" s="1" t="n">
        <v>0.411764705882353</v>
      </c>
      <c r="D89" s="1" t="n">
        <v>0.466666666666667</v>
      </c>
      <c r="E89" s="1" t="n">
        <v>0.610294117647059</v>
      </c>
      <c r="F89" s="1" t="n">
        <v>0.5</v>
      </c>
      <c r="G89" s="1" t="n">
        <v>0.352941176470588</v>
      </c>
      <c r="H89" s="1" t="n">
        <v>0.875</v>
      </c>
      <c r="I89" s="1" t="n">
        <v>0.941176470588235</v>
      </c>
      <c r="J89" s="1" t="n">
        <v>0.394362154093467</v>
      </c>
      <c r="K89" s="1" t="n">
        <v>0.960166114383459</v>
      </c>
      <c r="L89" s="1" t="n">
        <v>0.393382352941176</v>
      </c>
      <c r="M89" s="1" t="n">
        <v>0.538480392156863</v>
      </c>
      <c r="N89" s="1" t="n">
        <v>0.426470588235294</v>
      </c>
      <c r="O89" s="1" t="n">
        <v>0.908088235294118</v>
      </c>
      <c r="P89" s="1" t="n">
        <v>0.603491639517396</v>
      </c>
      <c r="Q89" s="2" t="n">
        <f aca="false">SUM(0.2*J89,0.73*K89,0.05*L89,0.02*N89)</f>
        <v>0.807992223730383</v>
      </c>
    </row>
    <row r="90" customFormat="false" ht="15" hidden="false" customHeight="false" outlineLevel="0" collapsed="false">
      <c r="A90" s="1" t="n">
        <v>220</v>
      </c>
      <c r="B90" s="1" t="n">
        <v>0.409090909090909</v>
      </c>
      <c r="C90" s="1" t="n">
        <v>0.347826086956522</v>
      </c>
      <c r="D90" s="1" t="n">
        <v>0.380952380952381</v>
      </c>
      <c r="E90" s="1" t="n">
        <v>0.466403162055336</v>
      </c>
      <c r="F90" s="1" t="n">
        <v>0.318181818181818</v>
      </c>
      <c r="G90" s="1" t="n">
        <v>0.434782608695652</v>
      </c>
      <c r="H90" s="1" t="n">
        <v>0.909090909090909</v>
      </c>
      <c r="I90" s="1" t="n">
        <v>0.869565217391304</v>
      </c>
      <c r="J90" s="1" t="n">
        <v>0.557526696520841</v>
      </c>
      <c r="K90" s="1" t="n">
        <v>0.917204146776121</v>
      </c>
      <c r="L90" s="1" t="n">
        <v>0.378458498023715</v>
      </c>
      <c r="M90" s="1" t="n">
        <v>0.423677771503858</v>
      </c>
      <c r="N90" s="1" t="n">
        <v>0.376482213438735</v>
      </c>
      <c r="O90" s="1" t="n">
        <v>0.889328063241107</v>
      </c>
      <c r="P90" s="1" t="n">
        <v>0.590446231584063</v>
      </c>
      <c r="Q90" s="2" t="n">
        <f aca="false">SUM(0.2*J90,0.73*K90,0.05*L90,0.02*N90)</f>
        <v>0.807516935620697</v>
      </c>
    </row>
    <row r="91" customFormat="false" ht="15" hidden="false" customHeight="false" outlineLevel="0" collapsed="false">
      <c r="A91" s="1" t="n">
        <v>378</v>
      </c>
      <c r="B91" s="1" t="n">
        <v>0.277777777777778</v>
      </c>
      <c r="C91" s="1" t="n">
        <v>0.35</v>
      </c>
      <c r="D91" s="1" t="n">
        <v>0.431372549019608</v>
      </c>
      <c r="E91" s="1" t="n">
        <v>0.457894736842105</v>
      </c>
      <c r="F91" s="1" t="n">
        <v>0.333333333333333</v>
      </c>
      <c r="G91" s="1" t="n">
        <v>0.4</v>
      </c>
      <c r="H91" s="1" t="n">
        <v>0.777777777777778</v>
      </c>
      <c r="I91" s="1" t="n">
        <v>0.95</v>
      </c>
      <c r="J91" s="1" t="n">
        <v>0.538925249741646</v>
      </c>
      <c r="K91" s="1" t="n">
        <v>0.926822999792446</v>
      </c>
      <c r="L91" s="1" t="n">
        <v>0.313888888888889</v>
      </c>
      <c r="M91" s="1" t="n">
        <v>0.444633642930857</v>
      </c>
      <c r="N91" s="1" t="n">
        <v>0.366666666666667</v>
      </c>
      <c r="O91" s="1" t="n">
        <v>0.863888888888889</v>
      </c>
      <c r="P91" s="1" t="n">
        <v>0.575804389484899</v>
      </c>
      <c r="Q91" s="2" t="n">
        <f aca="false">SUM(0.2*J91,0.73*K91,0.05*L91,0.02*N91)</f>
        <v>0.807393617574593</v>
      </c>
    </row>
    <row r="92" customFormat="false" ht="15" hidden="false" customHeight="false" outlineLevel="0" collapsed="false">
      <c r="A92" s="1" t="n">
        <v>46</v>
      </c>
      <c r="B92" s="1" t="n">
        <v>0.555555555555556</v>
      </c>
      <c r="C92" s="1" t="n">
        <v>0.75</v>
      </c>
      <c r="D92" s="1" t="n">
        <v>0.527777777777778</v>
      </c>
      <c r="E92" s="1" t="n">
        <v>0.714285714285714</v>
      </c>
      <c r="F92" s="1" t="n">
        <v>0.555555555555556</v>
      </c>
      <c r="G92" s="1" t="n">
        <v>0.25</v>
      </c>
      <c r="H92" s="1" t="n">
        <v>1</v>
      </c>
      <c r="I92" s="1" t="n">
        <v>1</v>
      </c>
      <c r="J92" s="1" t="n">
        <v>0.270984039499368</v>
      </c>
      <c r="K92" s="1" t="n">
        <v>0.975969596988327</v>
      </c>
      <c r="L92" s="1" t="n">
        <v>0.652777777777778</v>
      </c>
      <c r="M92" s="1" t="n">
        <v>0.621031746031746</v>
      </c>
      <c r="N92" s="1" t="n">
        <v>0.402777777777778</v>
      </c>
      <c r="O92" s="1" t="n">
        <v>1</v>
      </c>
      <c r="P92" s="1" t="n">
        <v>0.653923489679166</v>
      </c>
      <c r="Q92" s="2" t="n">
        <f aca="false">SUM(0.2*J92,0.73*K92,0.05*L92,0.02*N92)</f>
        <v>0.807349058145797</v>
      </c>
    </row>
    <row r="93" customFormat="false" ht="15" hidden="false" customHeight="false" outlineLevel="0" collapsed="false">
      <c r="A93" s="1" t="n">
        <v>798</v>
      </c>
      <c r="B93" s="1" t="n">
        <v>0.2</v>
      </c>
      <c r="C93" s="1" t="n">
        <v>0.294117647058824</v>
      </c>
      <c r="D93" s="1" t="n">
        <v>0.533333333333333</v>
      </c>
      <c r="E93" s="1" t="n">
        <v>0.455882352941176</v>
      </c>
      <c r="F93" s="1" t="n">
        <v>0.266666666666667</v>
      </c>
      <c r="G93" s="1" t="n">
        <v>0.411764705882353</v>
      </c>
      <c r="H93" s="1" t="n">
        <v>0.733333333333333</v>
      </c>
      <c r="I93" s="1" t="n">
        <v>0.941176470588235</v>
      </c>
      <c r="J93" s="1" t="n">
        <v>0.556952577793088</v>
      </c>
      <c r="K93" s="1" t="n">
        <v>0.926621994947145</v>
      </c>
      <c r="L93" s="1" t="n">
        <v>0.247058823529412</v>
      </c>
      <c r="M93" s="1" t="n">
        <v>0.494607843137255</v>
      </c>
      <c r="N93" s="1" t="n">
        <v>0.33921568627451</v>
      </c>
      <c r="O93" s="1" t="n">
        <v>0.837254901960784</v>
      </c>
      <c r="P93" s="1" t="n">
        <v>0.566951971273699</v>
      </c>
      <c r="Q93" s="2" t="n">
        <f aca="false">SUM(0.2*J93,0.73*K93,0.05*L93,0.02*N93)</f>
        <v>0.806961826771994</v>
      </c>
    </row>
    <row r="94" customFormat="false" ht="15" hidden="false" customHeight="false" outlineLevel="0" collapsed="false">
      <c r="A94" s="1" t="n">
        <v>743</v>
      </c>
      <c r="B94" s="1" t="n">
        <v>0.363636363636364</v>
      </c>
      <c r="C94" s="1" t="n">
        <v>0.111111111111111</v>
      </c>
      <c r="D94" s="1" t="n">
        <v>0.502164502164502</v>
      </c>
      <c r="E94" s="1" t="n">
        <v>0.450980392156863</v>
      </c>
      <c r="F94" s="1" t="n">
        <v>0.363636363636364</v>
      </c>
      <c r="G94" s="1" t="n">
        <v>0.444444444444444</v>
      </c>
      <c r="H94" s="1" t="n">
        <v>0.863636363636364</v>
      </c>
      <c r="I94" s="1" t="n">
        <v>0.777777777777778</v>
      </c>
      <c r="J94" s="1" t="n">
        <v>0.662360776208519</v>
      </c>
      <c r="K94" s="1" t="n">
        <v>0.896476242279367</v>
      </c>
      <c r="L94" s="1" t="n">
        <v>0.237373737373737</v>
      </c>
      <c r="M94" s="1" t="n">
        <v>0.476572447160682</v>
      </c>
      <c r="N94" s="1" t="n">
        <v>0.404040404040404</v>
      </c>
      <c r="O94" s="1" t="n">
        <v>0.820707070707071</v>
      </c>
      <c r="P94" s="1" t="n">
        <v>0.582921779628297</v>
      </c>
      <c r="Q94" s="2" t="n">
        <f aca="false">SUM(0.2*J94,0.73*K94,0.05*L94,0.02*N94)</f>
        <v>0.806849307055137</v>
      </c>
    </row>
    <row r="95" customFormat="false" ht="15" hidden="false" customHeight="false" outlineLevel="0" collapsed="false">
      <c r="A95" s="1" t="n">
        <v>27</v>
      </c>
      <c r="B95" s="1" t="n">
        <v>0.0666666666666667</v>
      </c>
      <c r="C95" s="1" t="n">
        <v>0.35</v>
      </c>
      <c r="D95" s="1" t="n">
        <v>0.438095238095238</v>
      </c>
      <c r="E95" s="1" t="n">
        <v>0.394736842105263</v>
      </c>
      <c r="F95" s="1" t="n">
        <v>0.2</v>
      </c>
      <c r="G95" s="1" t="n">
        <v>0.35</v>
      </c>
      <c r="H95" s="1" t="n">
        <v>0.666666666666667</v>
      </c>
      <c r="I95" s="1" t="n">
        <v>0.85</v>
      </c>
      <c r="J95" s="1" t="n">
        <v>0.475599954070502</v>
      </c>
      <c r="K95" s="1" t="n">
        <v>0.953150018250395</v>
      </c>
      <c r="L95" s="1" t="n">
        <v>0.208333333333333</v>
      </c>
      <c r="M95" s="1" t="n">
        <v>0.416416040100251</v>
      </c>
      <c r="N95" s="1" t="n">
        <v>0.275</v>
      </c>
      <c r="O95" s="1" t="n">
        <v>0.758333333333333</v>
      </c>
      <c r="P95" s="1" t="n">
        <v>0.514472113181302</v>
      </c>
      <c r="Q95" s="2" t="n">
        <f aca="false">SUM(0.2*J95,0.73*K95,0.05*L95,0.02*N95)</f>
        <v>0.806836170803555</v>
      </c>
    </row>
    <row r="96" customFormat="false" ht="15" hidden="false" customHeight="false" outlineLevel="0" collapsed="false">
      <c r="A96" s="1" t="n">
        <v>796</v>
      </c>
      <c r="B96" s="1" t="n">
        <v>0.294117647058824</v>
      </c>
      <c r="C96" s="1" t="n">
        <v>0.4375</v>
      </c>
      <c r="D96" s="1" t="n">
        <v>0.352941176470588</v>
      </c>
      <c r="E96" s="1" t="n">
        <v>0.366666666666667</v>
      </c>
      <c r="F96" s="1" t="n">
        <v>0.529411764705882</v>
      </c>
      <c r="G96" s="1" t="n">
        <v>0.25</v>
      </c>
      <c r="H96" s="1" t="n">
        <v>0.823529411764706</v>
      </c>
      <c r="I96" s="1" t="n">
        <v>0.875</v>
      </c>
      <c r="J96" s="1" t="n">
        <v>0.52061086232633</v>
      </c>
      <c r="K96" s="1" t="n">
        <v>0.926727847240612</v>
      </c>
      <c r="L96" s="1" t="n">
        <v>0.365808823529412</v>
      </c>
      <c r="M96" s="1" t="n">
        <v>0.359803921568627</v>
      </c>
      <c r="N96" s="1" t="n">
        <v>0.389705882352941</v>
      </c>
      <c r="O96" s="1" t="n">
        <v>0.849264705882353</v>
      </c>
      <c r="P96" s="1" t="n">
        <v>0.568653673816713</v>
      </c>
      <c r="Q96" s="2" t="n">
        <f aca="false">SUM(0.2*J96,0.73*K96,0.05*L96,0.02*N96)</f>
        <v>0.806718059774442</v>
      </c>
    </row>
    <row r="97" customFormat="false" ht="15" hidden="false" customHeight="false" outlineLevel="0" collapsed="false">
      <c r="A97" s="1" t="n">
        <v>644</v>
      </c>
      <c r="B97" s="1" t="n">
        <v>0.333333333333333</v>
      </c>
      <c r="C97" s="1" t="n">
        <v>0.235294117647059</v>
      </c>
      <c r="D97" s="1" t="n">
        <v>0.495238095238095</v>
      </c>
      <c r="E97" s="1" t="n">
        <v>0.477941176470588</v>
      </c>
      <c r="F97" s="1" t="n">
        <v>0.333333333333333</v>
      </c>
      <c r="G97" s="1" t="n">
        <v>0.411764705882353</v>
      </c>
      <c r="H97" s="1" t="n">
        <v>0.933333333333333</v>
      </c>
      <c r="I97" s="1" t="n">
        <v>0.882352941176471</v>
      </c>
      <c r="J97" s="1" t="n">
        <v>0.347514065908831</v>
      </c>
      <c r="K97" s="1" t="n">
        <v>0.979842259327383</v>
      </c>
      <c r="L97" s="1" t="n">
        <v>0.284313725490196</v>
      </c>
      <c r="M97" s="1" t="n">
        <v>0.486589635854342</v>
      </c>
      <c r="N97" s="1" t="n">
        <v>0.372549019607843</v>
      </c>
      <c r="O97" s="1" t="n">
        <v>0.907843137254902</v>
      </c>
      <c r="P97" s="1" t="n">
        <v>0.563108640573916</v>
      </c>
      <c r="Q97" s="2" t="n">
        <f aca="false">SUM(0.2*J97,0.73*K97,0.05*L97,0.02*N97)</f>
        <v>0.806454329157422</v>
      </c>
    </row>
    <row r="98" customFormat="false" ht="15" hidden="false" customHeight="false" outlineLevel="0" collapsed="false">
      <c r="A98" s="1" t="n">
        <v>36</v>
      </c>
      <c r="B98" s="1" t="n">
        <v>0.272727272727273</v>
      </c>
      <c r="C98" s="1" t="n">
        <v>0.294117647058824</v>
      </c>
      <c r="D98" s="1" t="n">
        <v>0.45021645021645</v>
      </c>
      <c r="E98" s="1" t="n">
        <v>0.470588235294118</v>
      </c>
      <c r="F98" s="1" t="n">
        <v>0.409090909090909</v>
      </c>
      <c r="G98" s="1" t="n">
        <v>0.470588235294118</v>
      </c>
      <c r="H98" s="1" t="n">
        <v>0.909090909090909</v>
      </c>
      <c r="I98" s="1" t="n">
        <v>0.882352941176471</v>
      </c>
      <c r="J98" s="1" t="n">
        <v>0.458606039729017</v>
      </c>
      <c r="K98" s="1" t="n">
        <v>0.947505600366439</v>
      </c>
      <c r="L98" s="1" t="n">
        <v>0.283422459893048</v>
      </c>
      <c r="M98" s="1" t="n">
        <v>0.460402342755284</v>
      </c>
      <c r="N98" s="1" t="n">
        <v>0.439839572192513</v>
      </c>
      <c r="O98" s="1" t="n">
        <v>0.89572192513369</v>
      </c>
      <c r="P98" s="1" t="n">
        <v>0.580916323344999</v>
      </c>
      <c r="Q98" s="2" t="n">
        <f aca="false">SUM(0.2*J98,0.73*K98,0.05*L98,0.02*N98)</f>
        <v>0.806368210651807</v>
      </c>
    </row>
    <row r="99" customFormat="false" ht="15" hidden="false" customHeight="false" outlineLevel="0" collapsed="false">
      <c r="A99" s="1" t="n">
        <v>813</v>
      </c>
      <c r="B99" s="1" t="n">
        <v>0.428571428571429</v>
      </c>
      <c r="C99" s="1" t="n">
        <v>0.45</v>
      </c>
      <c r="D99" s="1" t="n">
        <v>0.495238095238095</v>
      </c>
      <c r="E99" s="1" t="n">
        <v>0.547368421052632</v>
      </c>
      <c r="F99" s="1" t="n">
        <v>0.380952380952381</v>
      </c>
      <c r="G99" s="1" t="n">
        <v>0.45</v>
      </c>
      <c r="H99" s="1" t="n">
        <v>0.904761904761905</v>
      </c>
      <c r="I99" s="1" t="n">
        <v>0.9</v>
      </c>
      <c r="J99" s="1" t="n">
        <v>0.519290389252496</v>
      </c>
      <c r="K99" s="1" t="n">
        <v>0.920829319439176</v>
      </c>
      <c r="L99" s="1" t="n">
        <v>0.439285714285714</v>
      </c>
      <c r="M99" s="1" t="n">
        <v>0.521303258145363</v>
      </c>
      <c r="N99" s="1" t="n">
        <v>0.41547619047619</v>
      </c>
      <c r="O99" s="1" t="n">
        <v>0.902380952380952</v>
      </c>
      <c r="P99" s="1" t="n">
        <v>0.619760970663315</v>
      </c>
      <c r="Q99" s="2" t="n">
        <f aca="false">SUM(0.2*J99,0.73*K99,0.05*L99,0.02*N99)</f>
        <v>0.806337290564907</v>
      </c>
    </row>
    <row r="100" customFormat="false" ht="15" hidden="false" customHeight="false" outlineLevel="0" collapsed="false">
      <c r="A100" s="1" t="n">
        <v>178</v>
      </c>
      <c r="B100" s="1" t="n">
        <v>0.25</v>
      </c>
      <c r="C100" s="1" t="n">
        <v>0.4</v>
      </c>
      <c r="D100" s="1" t="n">
        <v>0.6</v>
      </c>
      <c r="E100" s="1" t="n">
        <v>0.552380952380952</v>
      </c>
      <c r="F100" s="1" t="n">
        <v>0.1875</v>
      </c>
      <c r="G100" s="1" t="n">
        <v>0.333333333333333</v>
      </c>
      <c r="H100" s="1" t="n">
        <v>0.8125</v>
      </c>
      <c r="I100" s="1" t="n">
        <v>0.933333333333333</v>
      </c>
      <c r="J100" s="1" t="n">
        <v>0.343035939832357</v>
      </c>
      <c r="K100" s="1" t="n">
        <v>0.98061736435662</v>
      </c>
      <c r="L100" s="1" t="n">
        <v>0.325</v>
      </c>
      <c r="M100" s="1" t="n">
        <v>0.576190476190476</v>
      </c>
      <c r="N100" s="1" t="n">
        <v>0.260416666666667</v>
      </c>
      <c r="O100" s="1" t="n">
        <v>0.872916666666667</v>
      </c>
      <c r="P100" s="1" t="n">
        <v>0.559696185618798</v>
      </c>
      <c r="Q100" s="2" t="n">
        <f aca="false">SUM(0.2*J100,0.73*K100,0.05*L100,0.02*N100)</f>
        <v>0.805916197280137</v>
      </c>
    </row>
    <row r="101" customFormat="false" ht="15" hidden="false" customHeight="false" outlineLevel="0" collapsed="false">
      <c r="A101" s="1" t="n">
        <v>54</v>
      </c>
      <c r="B101" s="1" t="n">
        <v>0.416666666666667</v>
      </c>
      <c r="C101" s="1" t="n">
        <v>0.4375</v>
      </c>
      <c r="D101" s="1" t="n">
        <v>0.456521739130435</v>
      </c>
      <c r="E101" s="1" t="n">
        <v>0.558333333333333</v>
      </c>
      <c r="F101" s="1" t="n">
        <v>0.333333333333333</v>
      </c>
      <c r="G101" s="1" t="n">
        <v>0.5625</v>
      </c>
      <c r="H101" s="1" t="n">
        <v>0.875</v>
      </c>
      <c r="I101" s="1" t="n">
        <v>0.9375</v>
      </c>
      <c r="J101" s="1" t="n">
        <v>0.595935239407508</v>
      </c>
      <c r="K101" s="1" t="n">
        <v>0.899189109881695</v>
      </c>
      <c r="L101" s="1" t="n">
        <v>0.427083333333333</v>
      </c>
      <c r="M101" s="1" t="n">
        <v>0.507427536231884</v>
      </c>
      <c r="N101" s="1" t="n">
        <v>0.447916666666667</v>
      </c>
      <c r="O101" s="1" t="n">
        <v>0.90625</v>
      </c>
      <c r="P101" s="1" t="n">
        <v>0.630633647586848</v>
      </c>
      <c r="Q101" s="2" t="n">
        <f aca="false">SUM(0.2*J101,0.73*K101,0.05*L101,0.02*N101)</f>
        <v>0.805907598095139</v>
      </c>
    </row>
    <row r="102" customFormat="false" ht="15" hidden="false" customHeight="false" outlineLevel="0" collapsed="false">
      <c r="A102" s="1" t="n">
        <v>488</v>
      </c>
      <c r="B102" s="1" t="n">
        <v>0.692307692307692</v>
      </c>
      <c r="C102" s="1" t="n">
        <v>0.583333333333333</v>
      </c>
      <c r="D102" s="1" t="n">
        <v>0.730769230769231</v>
      </c>
      <c r="E102" s="1" t="n">
        <v>0.712121212121212</v>
      </c>
      <c r="F102" s="1" t="n">
        <v>0.538461538461538</v>
      </c>
      <c r="G102" s="1" t="n">
        <v>0.5</v>
      </c>
      <c r="H102" s="1" t="n">
        <v>0.923076923076923</v>
      </c>
      <c r="I102" s="1" t="n">
        <v>0.916666666666667</v>
      </c>
      <c r="J102" s="1" t="n">
        <v>0.23843150763578</v>
      </c>
      <c r="K102" s="1" t="n">
        <v>0.979504090235681</v>
      </c>
      <c r="L102" s="1" t="n">
        <v>0.637820512820513</v>
      </c>
      <c r="M102" s="1" t="n">
        <v>0.721445221445221</v>
      </c>
      <c r="N102" s="1" t="n">
        <v>0.519230769230769</v>
      </c>
      <c r="O102" s="1" t="n">
        <v>0.919871794871795</v>
      </c>
      <c r="P102" s="1" t="n">
        <v>0.669383982706626</v>
      </c>
      <c r="Q102" s="2" t="n">
        <f aca="false">SUM(0.2*J102,0.73*K102,0.05*L102,0.02*N102)</f>
        <v>0.804999928424844</v>
      </c>
    </row>
    <row r="103" customFormat="false" ht="15" hidden="false" customHeight="false" outlineLevel="0" collapsed="false">
      <c r="A103" s="1" t="n">
        <v>179</v>
      </c>
      <c r="B103" s="1" t="n">
        <v>0.0625</v>
      </c>
      <c r="C103" s="1" t="n">
        <v>0.5</v>
      </c>
      <c r="D103" s="1" t="n">
        <v>0.583333333333333</v>
      </c>
      <c r="E103" s="1" t="n">
        <v>0.568627450980392</v>
      </c>
      <c r="F103" s="1" t="n">
        <v>0.375</v>
      </c>
      <c r="G103" s="1" t="n">
        <v>0.333333333333333</v>
      </c>
      <c r="H103" s="1" t="n">
        <v>0.8125</v>
      </c>
      <c r="I103" s="1" t="n">
        <v>0.833333333333333</v>
      </c>
      <c r="J103" s="1" t="n">
        <v>0.403031346882535</v>
      </c>
      <c r="K103" s="1" t="n">
        <v>0.963247317907574</v>
      </c>
      <c r="L103" s="1" t="n">
        <v>0.28125</v>
      </c>
      <c r="M103" s="1" t="n">
        <v>0.575980392156863</v>
      </c>
      <c r="N103" s="1" t="n">
        <v>0.354166666666667</v>
      </c>
      <c r="O103" s="1" t="n">
        <v>0.822916666666667</v>
      </c>
      <c r="P103" s="1" t="n">
        <v>0.566765398380051</v>
      </c>
      <c r="Q103" s="2" t="n">
        <f aca="false">SUM(0.2*J103,0.73*K103,0.05*L103,0.02*N103)</f>
        <v>0.804922644782369</v>
      </c>
    </row>
    <row r="104" customFormat="false" ht="15" hidden="false" customHeight="false" outlineLevel="0" collapsed="false">
      <c r="A104" s="1" t="n">
        <v>390</v>
      </c>
      <c r="B104" s="1" t="n">
        <v>0.3125</v>
      </c>
      <c r="C104" s="1" t="n">
        <v>0.277777777777778</v>
      </c>
      <c r="D104" s="1" t="n">
        <v>0.458333333333333</v>
      </c>
      <c r="E104" s="1" t="n">
        <v>0.444444444444444</v>
      </c>
      <c r="F104" s="1" t="n">
        <v>0.5</v>
      </c>
      <c r="G104" s="1" t="n">
        <v>0.444444444444444</v>
      </c>
      <c r="H104" s="1" t="n">
        <v>0.9375</v>
      </c>
      <c r="I104" s="1" t="n">
        <v>0.833333333333333</v>
      </c>
      <c r="J104" s="1" t="n">
        <v>0.445171661499598</v>
      </c>
      <c r="K104" s="1" t="n">
        <v>0.947515763331735</v>
      </c>
      <c r="L104" s="1" t="n">
        <v>0.295138888888889</v>
      </c>
      <c r="M104" s="1" t="n">
        <v>0.451388888888889</v>
      </c>
      <c r="N104" s="1" t="n">
        <v>0.472222222222222</v>
      </c>
      <c r="O104" s="1" t="n">
        <v>0.885416666666667</v>
      </c>
      <c r="P104" s="1" t="n">
        <v>0.582809015249667</v>
      </c>
      <c r="Q104" s="2" t="n">
        <f aca="false">SUM(0.2*J104,0.73*K104,0.05*L104,0.02*N104)</f>
        <v>0.804922228420975</v>
      </c>
    </row>
    <row r="105" customFormat="false" ht="15" hidden="false" customHeight="false" outlineLevel="0" collapsed="false">
      <c r="A105" s="1" t="n">
        <v>865</v>
      </c>
      <c r="B105" s="1" t="n">
        <v>0.294117647058824</v>
      </c>
      <c r="C105" s="1" t="n">
        <v>0.3125</v>
      </c>
      <c r="D105" s="1" t="n">
        <v>0.470588235294118</v>
      </c>
      <c r="E105" s="1" t="n">
        <v>0.533333333333333</v>
      </c>
      <c r="F105" s="1" t="n">
        <v>0.176470588235294</v>
      </c>
      <c r="G105" s="1" t="n">
        <v>0.5625</v>
      </c>
      <c r="H105" s="1" t="n">
        <v>0.764705882352941</v>
      </c>
      <c r="I105" s="1" t="n">
        <v>0.875</v>
      </c>
      <c r="J105" s="1" t="n">
        <v>0.453783442415892</v>
      </c>
      <c r="K105" s="1" t="n">
        <v>0.947016310843598</v>
      </c>
      <c r="L105" s="1" t="n">
        <v>0.303308823529412</v>
      </c>
      <c r="M105" s="1" t="n">
        <v>0.501960784313725</v>
      </c>
      <c r="N105" s="1" t="n">
        <v>0.369485294117647</v>
      </c>
      <c r="O105" s="1" t="n">
        <v>0.819852941176471</v>
      </c>
      <c r="P105" s="1" t="n">
        <v>0.565901266066124</v>
      </c>
      <c r="Q105" s="2" t="n">
        <f aca="false">SUM(0.2*J105,0.73*K105,0.05*L105,0.02*N105)</f>
        <v>0.804633742457829</v>
      </c>
    </row>
    <row r="106" customFormat="false" ht="15" hidden="false" customHeight="false" outlineLevel="0" collapsed="false">
      <c r="A106" s="1" t="n">
        <v>30</v>
      </c>
      <c r="B106" s="1" t="n">
        <v>0.352941176470588</v>
      </c>
      <c r="C106" s="1" t="n">
        <v>0.5625</v>
      </c>
      <c r="D106" s="1" t="n">
        <v>0.683823529411765</v>
      </c>
      <c r="E106" s="1" t="n">
        <v>0.583333333333333</v>
      </c>
      <c r="F106" s="1" t="n">
        <v>0.294117647058824</v>
      </c>
      <c r="G106" s="1" t="n">
        <v>0.5</v>
      </c>
      <c r="H106" s="1" t="n">
        <v>0.882352941176471</v>
      </c>
      <c r="I106" s="1" t="n">
        <v>0.8125</v>
      </c>
      <c r="J106" s="1" t="n">
        <v>0.568664599839246</v>
      </c>
      <c r="K106" s="1" t="n">
        <v>0.90390443949815</v>
      </c>
      <c r="L106" s="1" t="n">
        <v>0.457720588235294</v>
      </c>
      <c r="M106" s="1" t="n">
        <v>0.633578431372549</v>
      </c>
      <c r="N106" s="1" t="n">
        <v>0.397058823529412</v>
      </c>
      <c r="O106" s="1" t="n">
        <v>0.847426470588235</v>
      </c>
      <c r="P106" s="1" t="n">
        <v>0.634725558843814</v>
      </c>
      <c r="Q106" s="2" t="n">
        <f aca="false">SUM(0.2*J106,0.73*K106,0.05*L106,0.02*N106)</f>
        <v>0.804410366683852</v>
      </c>
    </row>
    <row r="107" customFormat="false" ht="15" hidden="false" customHeight="false" outlineLevel="0" collapsed="false">
      <c r="A107" s="1" t="n">
        <v>874</v>
      </c>
      <c r="B107" s="1" t="n">
        <v>0.153846153846154</v>
      </c>
      <c r="C107" s="1" t="n">
        <v>0.352941176470588</v>
      </c>
      <c r="D107" s="1" t="n">
        <v>0.641025641025641</v>
      </c>
      <c r="E107" s="1" t="n">
        <v>0.522058823529412</v>
      </c>
      <c r="F107" s="1" t="n">
        <v>0.153846153846154</v>
      </c>
      <c r="G107" s="1" t="n">
        <v>0.294117647058824</v>
      </c>
      <c r="H107" s="1" t="n">
        <v>0.692307692307692</v>
      </c>
      <c r="I107" s="1" t="n">
        <v>1</v>
      </c>
      <c r="J107" s="1" t="n">
        <v>0.444023424044092</v>
      </c>
      <c r="K107" s="1" t="n">
        <v>0.955984877221359</v>
      </c>
      <c r="L107" s="1" t="n">
        <v>0.253393665158371</v>
      </c>
      <c r="M107" s="1" t="n">
        <v>0.581542232277526</v>
      </c>
      <c r="N107" s="1" t="n">
        <v>0.223981900452489</v>
      </c>
      <c r="O107" s="1" t="n">
        <v>0.846153846153846</v>
      </c>
      <c r="P107" s="1" t="n">
        <v>0.550846657551281</v>
      </c>
      <c r="Q107" s="2" t="n">
        <f aca="false">SUM(0.2*J107,0.73*K107,0.05*L107,0.02*N107)</f>
        <v>0.803822966447379</v>
      </c>
    </row>
    <row r="108" customFormat="false" ht="15" hidden="false" customHeight="false" outlineLevel="0" collapsed="false">
      <c r="A108" s="1" t="n">
        <v>132</v>
      </c>
      <c r="B108" s="1" t="n">
        <v>0.25</v>
      </c>
      <c r="C108" s="1" t="n">
        <v>0.411764705882353</v>
      </c>
      <c r="D108" s="1" t="n">
        <v>0.484848484848485</v>
      </c>
      <c r="E108" s="1" t="n">
        <v>0.507352941176471</v>
      </c>
      <c r="F108" s="1" t="n">
        <v>0.583333333333333</v>
      </c>
      <c r="G108" s="1" t="n">
        <v>0.352941176470588</v>
      </c>
      <c r="H108" s="1" t="n">
        <v>0.833333333333333</v>
      </c>
      <c r="I108" s="1" t="n">
        <v>0.941176470588235</v>
      </c>
      <c r="J108" s="1" t="n">
        <v>0.294522907337237</v>
      </c>
      <c r="K108" s="1" t="n">
        <v>0.984704737230091</v>
      </c>
      <c r="L108" s="1" t="n">
        <v>0.330882352941176</v>
      </c>
      <c r="M108" s="1" t="n">
        <v>0.496100713012478</v>
      </c>
      <c r="N108" s="1" t="n">
        <v>0.468137254901961</v>
      </c>
      <c r="O108" s="1" t="n">
        <v>0.887254901960784</v>
      </c>
      <c r="P108" s="1" t="n">
        <v>0.576933811230621</v>
      </c>
      <c r="Q108" s="2" t="n">
        <f aca="false">SUM(0.2*J108,0.73*K108,0.05*L108,0.02*N108)</f>
        <v>0.803645902390512</v>
      </c>
    </row>
    <row r="109" customFormat="false" ht="15" hidden="false" customHeight="false" outlineLevel="0" collapsed="false">
      <c r="A109" s="1" t="n">
        <v>673</v>
      </c>
      <c r="B109" s="1" t="n">
        <v>0.4</v>
      </c>
      <c r="C109" s="1" t="n">
        <v>0.15</v>
      </c>
      <c r="D109" s="1" t="n">
        <v>0.552631578947368</v>
      </c>
      <c r="E109" s="1" t="n">
        <v>0.589473684210526</v>
      </c>
      <c r="F109" s="1" t="n">
        <v>0.5</v>
      </c>
      <c r="G109" s="1" t="n">
        <v>0.4</v>
      </c>
      <c r="H109" s="1" t="n">
        <v>0.95</v>
      </c>
      <c r="I109" s="1" t="n">
        <v>0.65</v>
      </c>
      <c r="J109" s="1" t="n">
        <v>0.485072913078425</v>
      </c>
      <c r="K109" s="1" t="n">
        <v>0.936039241928673</v>
      </c>
      <c r="L109" s="1" t="n">
        <v>0.275</v>
      </c>
      <c r="M109" s="1" t="n">
        <v>0.571052631578947</v>
      </c>
      <c r="N109" s="1" t="n">
        <v>0.45</v>
      </c>
      <c r="O109" s="1" t="n">
        <v>0.8</v>
      </c>
      <c r="P109" s="1" t="n">
        <v>0.586194131097674</v>
      </c>
      <c r="Q109" s="2" t="n">
        <f aca="false">SUM(0.2*J109,0.73*K109,0.05*L109,0.02*N109)</f>
        <v>0.803073229223616</v>
      </c>
    </row>
    <row r="110" customFormat="false" ht="15" hidden="false" customHeight="false" outlineLevel="0" collapsed="false">
      <c r="A110" s="1" t="n">
        <v>604</v>
      </c>
      <c r="B110" s="1" t="n">
        <v>0.133333333333333</v>
      </c>
      <c r="C110" s="1" t="n">
        <v>0.4</v>
      </c>
      <c r="D110" s="1" t="n">
        <v>0.704761904761905</v>
      </c>
      <c r="E110" s="1" t="n">
        <v>0.685714285714286</v>
      </c>
      <c r="F110" s="1" t="n">
        <v>0.533333333333333</v>
      </c>
      <c r="G110" s="1" t="n">
        <v>0.333333333333333</v>
      </c>
      <c r="H110" s="1" t="n">
        <v>0.866666666666667</v>
      </c>
      <c r="I110" s="1" t="n">
        <v>0.866666666666667</v>
      </c>
      <c r="J110" s="1" t="n">
        <v>0.330003444712368</v>
      </c>
      <c r="K110" s="1" t="n">
        <v>0.979249658252399</v>
      </c>
      <c r="L110" s="1" t="n">
        <v>0.266666666666667</v>
      </c>
      <c r="M110" s="1" t="n">
        <v>0.695238095238095</v>
      </c>
      <c r="N110" s="1" t="n">
        <v>0.433333333333333</v>
      </c>
      <c r="O110" s="1" t="n">
        <v>0.866666666666667</v>
      </c>
      <c r="P110" s="1" t="n">
        <v>0.595192977478255</v>
      </c>
      <c r="Q110" s="2" t="n">
        <f aca="false">SUM(0.2*J110,0.73*K110,0.05*L110,0.02*N110)</f>
        <v>0.802852939466725</v>
      </c>
    </row>
    <row r="111" customFormat="false" ht="15" hidden="false" customHeight="false" outlineLevel="0" collapsed="false">
      <c r="A111" s="1" t="n">
        <v>786</v>
      </c>
      <c r="B111" s="1" t="n">
        <v>0.473684210526316</v>
      </c>
      <c r="C111" s="1" t="n">
        <v>0.157894736842105</v>
      </c>
      <c r="D111" s="1" t="n">
        <v>0.549707602339181</v>
      </c>
      <c r="E111" s="1" t="n">
        <v>0.508771929824561</v>
      </c>
      <c r="F111" s="1" t="n">
        <v>0.473684210526316</v>
      </c>
      <c r="G111" s="1" t="n">
        <v>0.473684210526316</v>
      </c>
      <c r="H111" s="1" t="n">
        <v>0.789473684210526</v>
      </c>
      <c r="I111" s="1" t="n">
        <v>0.842105263157895</v>
      </c>
      <c r="J111" s="1" t="n">
        <v>0.527155815822712</v>
      </c>
      <c r="K111" s="1" t="n">
        <v>0.920655368121211</v>
      </c>
      <c r="L111" s="1" t="n">
        <v>0.315789473684211</v>
      </c>
      <c r="M111" s="1" t="n">
        <v>0.529239766081871</v>
      </c>
      <c r="N111" s="1" t="n">
        <v>0.473684210526316</v>
      </c>
      <c r="O111" s="1" t="n">
        <v>0.815789473684211</v>
      </c>
      <c r="P111" s="1" t="n">
        <v>0.597052351320088</v>
      </c>
      <c r="Q111" s="2" t="n">
        <f aca="false">SUM(0.2*J111,0.73*K111,0.05*L111,0.02*N111)</f>
        <v>0.802772739787763</v>
      </c>
    </row>
    <row r="112" customFormat="false" ht="15" hidden="false" customHeight="false" outlineLevel="0" collapsed="false">
      <c r="A112" s="1" t="n">
        <v>994</v>
      </c>
      <c r="B112" s="1" t="n">
        <v>0.526315789473684</v>
      </c>
      <c r="C112" s="1" t="n">
        <v>0.294117647058824</v>
      </c>
      <c r="D112" s="1" t="n">
        <v>0.549707602339181</v>
      </c>
      <c r="E112" s="1" t="n">
        <v>0.551470588235294</v>
      </c>
      <c r="F112" s="1" t="n">
        <v>0.421052631578947</v>
      </c>
      <c r="G112" s="1" t="n">
        <v>0.294117647058824</v>
      </c>
      <c r="H112" s="1" t="n">
        <v>0.947368421052632</v>
      </c>
      <c r="I112" s="1" t="n">
        <v>0.823529411764706</v>
      </c>
      <c r="J112" s="1" t="n">
        <v>0.490699276610403</v>
      </c>
      <c r="K112" s="1" t="n">
        <v>0.926681433980089</v>
      </c>
      <c r="L112" s="1" t="n">
        <v>0.410216718266254</v>
      </c>
      <c r="M112" s="1" t="n">
        <v>0.550589095287238</v>
      </c>
      <c r="N112" s="1" t="n">
        <v>0.357585139318885</v>
      </c>
      <c r="O112" s="1" t="n">
        <v>0.885448916408669</v>
      </c>
      <c r="P112" s="1" t="n">
        <v>0.603536763311923</v>
      </c>
      <c r="Q112" s="2" t="n">
        <f aca="false">SUM(0.2*J112,0.73*K112,0.05*L112,0.02*N112)</f>
        <v>0.802279840827236</v>
      </c>
    </row>
    <row r="113" customFormat="false" ht="15" hidden="false" customHeight="false" outlineLevel="0" collapsed="false">
      <c r="A113" s="1" t="n">
        <v>588</v>
      </c>
      <c r="B113" s="1" t="n">
        <v>0.368421052631579</v>
      </c>
      <c r="C113" s="1" t="n">
        <v>0.111111111111111</v>
      </c>
      <c r="D113" s="1" t="n">
        <v>0.473684210526316</v>
      </c>
      <c r="E113" s="1" t="n">
        <v>0.594771241830065</v>
      </c>
      <c r="F113" s="1" t="n">
        <v>0.421052631578947</v>
      </c>
      <c r="G113" s="1" t="n">
        <v>0.333333333333333</v>
      </c>
      <c r="H113" s="1" t="n">
        <v>0.842105263157895</v>
      </c>
      <c r="I113" s="1" t="n">
        <v>0.888888888888889</v>
      </c>
      <c r="J113" s="1" t="n">
        <v>0.324032609943737</v>
      </c>
      <c r="K113" s="1" t="n">
        <v>0.983289794808299</v>
      </c>
      <c r="L113" s="1" t="n">
        <v>0.239766081871345</v>
      </c>
      <c r="M113" s="1" t="n">
        <v>0.534227726178191</v>
      </c>
      <c r="N113" s="1" t="n">
        <v>0.37719298245614</v>
      </c>
      <c r="O113" s="1" t="n">
        <v>0.865497076023392</v>
      </c>
      <c r="P113" s="1" t="n">
        <v>0.554001045213517</v>
      </c>
      <c r="Q113" s="2" t="n">
        <f aca="false">SUM(0.2*J113,0.73*K113,0.05*L113,0.02*N113)</f>
        <v>0.802140235941496</v>
      </c>
    </row>
    <row r="114" customFormat="false" ht="15" hidden="false" customHeight="false" outlineLevel="0" collapsed="false">
      <c r="A114" s="1" t="n">
        <v>215</v>
      </c>
      <c r="B114" s="1" t="n">
        <v>0.2</v>
      </c>
      <c r="C114" s="1" t="n">
        <v>0.272727272727273</v>
      </c>
      <c r="D114" s="1" t="n">
        <v>0.533333333333333</v>
      </c>
      <c r="E114" s="1" t="n">
        <v>0.436363636363636</v>
      </c>
      <c r="F114" s="1" t="n">
        <v>0.6</v>
      </c>
      <c r="G114" s="1" t="n">
        <v>0.545454545454545</v>
      </c>
      <c r="H114" s="1" t="n">
        <v>0.8</v>
      </c>
      <c r="I114" s="1" t="n">
        <v>0.909090909090909</v>
      </c>
      <c r="J114" s="1" t="n">
        <v>0.312320587897577</v>
      </c>
      <c r="K114" s="1" t="n">
        <v>0.981157361350672</v>
      </c>
      <c r="L114" s="1" t="n">
        <v>0.236363636363636</v>
      </c>
      <c r="M114" s="1" t="n">
        <v>0.484848484848485</v>
      </c>
      <c r="N114" s="1" t="n">
        <v>0.572727272727273</v>
      </c>
      <c r="O114" s="1" t="n">
        <v>0.854545454545454</v>
      </c>
      <c r="P114" s="1" t="n">
        <v>0.57366046628885</v>
      </c>
      <c r="Q114" s="2" t="n">
        <f aca="false">SUM(0.2*J114,0.73*K114,0.05*L114,0.02*N114)</f>
        <v>0.801981718638233</v>
      </c>
    </row>
    <row r="115" customFormat="false" ht="15" hidden="false" customHeight="false" outlineLevel="0" collapsed="false">
      <c r="A115" s="1" t="n">
        <v>432</v>
      </c>
      <c r="B115" s="1" t="n">
        <v>0.533333333333333</v>
      </c>
      <c r="C115" s="1" t="n">
        <v>0.421052631578947</v>
      </c>
      <c r="D115" s="1" t="n">
        <v>0.571428571428571</v>
      </c>
      <c r="E115" s="1" t="n">
        <v>0.555555555555556</v>
      </c>
      <c r="F115" s="1" t="n">
        <v>0.4</v>
      </c>
      <c r="G115" s="1" t="n">
        <v>0.210526315789474</v>
      </c>
      <c r="H115" s="1" t="n">
        <v>0.8</v>
      </c>
      <c r="I115" s="1" t="n">
        <v>0.842105263157895</v>
      </c>
      <c r="J115" s="1" t="n">
        <v>0.377196004133654</v>
      </c>
      <c r="K115" s="1" t="n">
        <v>0.954138617121018</v>
      </c>
      <c r="L115" s="1" t="n">
        <v>0.47719298245614</v>
      </c>
      <c r="M115" s="1" t="n">
        <v>0.563492063492063</v>
      </c>
      <c r="N115" s="1" t="n">
        <v>0.305263157894737</v>
      </c>
      <c r="O115" s="1" t="n">
        <v>0.821052631578947</v>
      </c>
      <c r="P115" s="1" t="n">
        <v>0.583055909446093</v>
      </c>
      <c r="Q115" s="2" t="n">
        <f aca="false">SUM(0.2*J115,0.73*K115,0.05*L115,0.02*N115)</f>
        <v>0.801925303605776</v>
      </c>
    </row>
    <row r="116" customFormat="false" ht="15" hidden="false" customHeight="false" outlineLevel="0" collapsed="false">
      <c r="A116" s="1" t="n">
        <v>329</v>
      </c>
      <c r="B116" s="1" t="n">
        <v>0.409090909090909</v>
      </c>
      <c r="C116" s="1" t="n">
        <v>0.307692307692308</v>
      </c>
      <c r="D116" s="1" t="n">
        <v>0.441558441558442</v>
      </c>
      <c r="E116" s="1" t="n">
        <v>0.487179487179487</v>
      </c>
      <c r="F116" s="1" t="n">
        <v>0.454545454545455</v>
      </c>
      <c r="G116" s="1" t="n">
        <v>0.461538461538462</v>
      </c>
      <c r="H116" s="1" t="n">
        <v>1</v>
      </c>
      <c r="I116" s="1" t="n">
        <v>0.923076923076923</v>
      </c>
      <c r="J116" s="1" t="n">
        <v>0.494201400849697</v>
      </c>
      <c r="K116" s="1" t="n">
        <v>0.925865462379136</v>
      </c>
      <c r="L116" s="1" t="n">
        <v>0.358391608391608</v>
      </c>
      <c r="M116" s="1" t="n">
        <v>0.464368964368964</v>
      </c>
      <c r="N116" s="1" t="n">
        <v>0.458041958041958</v>
      </c>
      <c r="O116" s="1" t="n">
        <v>0.961538461538462</v>
      </c>
      <c r="P116" s="1" t="n">
        <v>0.610401309261637</v>
      </c>
      <c r="Q116" s="2" t="n">
        <f aca="false">SUM(0.2*J116,0.73*K116,0.05*L116,0.02*N116)</f>
        <v>0.801802487287128</v>
      </c>
    </row>
    <row r="117" customFormat="false" ht="15" hidden="false" customHeight="false" outlineLevel="0" collapsed="false">
      <c r="A117" s="1" t="n">
        <v>205</v>
      </c>
      <c r="B117" s="1" t="n">
        <v>0.421052631578947</v>
      </c>
      <c r="C117" s="1" t="n">
        <v>0.388888888888889</v>
      </c>
      <c r="D117" s="1" t="n">
        <v>0.47953216374269</v>
      </c>
      <c r="E117" s="1" t="n">
        <v>0.503267973856209</v>
      </c>
      <c r="F117" s="1" t="n">
        <v>0.473684210526316</v>
      </c>
      <c r="G117" s="1" t="n">
        <v>0.277777777777778</v>
      </c>
      <c r="H117" s="1" t="n">
        <v>0.842105263157895</v>
      </c>
      <c r="I117" s="1" t="n">
        <v>0.888888888888889</v>
      </c>
      <c r="J117" s="1" t="n">
        <v>0.375129176713745</v>
      </c>
      <c r="K117" s="1" t="n">
        <v>0.957332436320434</v>
      </c>
      <c r="L117" s="1" t="n">
        <v>0.404970760233918</v>
      </c>
      <c r="M117" s="1" t="n">
        <v>0.49140006879945</v>
      </c>
      <c r="N117" s="1" t="n">
        <v>0.375730994152047</v>
      </c>
      <c r="O117" s="1" t="n">
        <v>0.865497076023392</v>
      </c>
      <c r="P117" s="1" t="n">
        <v>0.578343418707164</v>
      </c>
      <c r="Q117" s="2" t="n">
        <f aca="false">SUM(0.2*J117,0.73*K117,0.05*L117,0.02*N117)</f>
        <v>0.801641671751403</v>
      </c>
    </row>
    <row r="118" customFormat="false" ht="15" hidden="false" customHeight="false" outlineLevel="0" collapsed="false">
      <c r="A118" s="1" t="n">
        <v>43</v>
      </c>
      <c r="B118" s="1" t="n">
        <v>0.380952380952381</v>
      </c>
      <c r="C118" s="1" t="n">
        <v>0.388888888888889</v>
      </c>
      <c r="D118" s="1" t="n">
        <v>0.514285714285714</v>
      </c>
      <c r="E118" s="1" t="n">
        <v>0.581699346405229</v>
      </c>
      <c r="F118" s="1" t="n">
        <v>0.476190476190476</v>
      </c>
      <c r="G118" s="1" t="n">
        <v>0.444444444444444</v>
      </c>
      <c r="H118" s="1" t="n">
        <v>0.952380952380952</v>
      </c>
      <c r="I118" s="1" t="n">
        <v>0.944444444444444</v>
      </c>
      <c r="J118" s="1" t="n">
        <v>0.377081180388105</v>
      </c>
      <c r="K118" s="1" t="n">
        <v>0.955817009368536</v>
      </c>
      <c r="L118" s="1" t="n">
        <v>0.384920634920635</v>
      </c>
      <c r="M118" s="1" t="n">
        <v>0.547992530345472</v>
      </c>
      <c r="N118" s="1" t="n">
        <v>0.46031746031746</v>
      </c>
      <c r="O118" s="1" t="n">
        <v>0.948412698412698</v>
      </c>
      <c r="P118" s="1" t="n">
        <v>0.612423585625484</v>
      </c>
      <c r="Q118" s="2" t="n">
        <f aca="false">SUM(0.2*J118,0.73*K118,0.05*L118,0.02*N118)</f>
        <v>0.801615033869033</v>
      </c>
    </row>
    <row r="119" customFormat="false" ht="15" hidden="false" customHeight="false" outlineLevel="0" collapsed="false">
      <c r="A119" s="1" t="n">
        <v>107</v>
      </c>
      <c r="B119" s="1" t="n">
        <v>0.294117647058824</v>
      </c>
      <c r="C119" s="1" t="n">
        <v>0.176470588235294</v>
      </c>
      <c r="D119" s="1" t="n">
        <v>0.426470588235294</v>
      </c>
      <c r="E119" s="1" t="n">
        <v>0.389705882352941</v>
      </c>
      <c r="F119" s="1" t="n">
        <v>0.411764705882353</v>
      </c>
      <c r="G119" s="1" t="n">
        <v>0.470588235294118</v>
      </c>
      <c r="H119" s="1" t="n">
        <v>0.941176470588235</v>
      </c>
      <c r="I119" s="1" t="n">
        <v>0.823529411764706</v>
      </c>
      <c r="J119" s="1" t="n">
        <v>0.4800206682742</v>
      </c>
      <c r="K119" s="1" t="n">
        <v>0.938381207818326</v>
      </c>
      <c r="L119" s="1" t="n">
        <v>0.235294117647059</v>
      </c>
      <c r="M119" s="1" t="n">
        <v>0.408088235294118</v>
      </c>
      <c r="N119" s="1" t="n">
        <v>0.441176470588235</v>
      </c>
      <c r="O119" s="1" t="n">
        <v>0.882352941176471</v>
      </c>
      <c r="P119" s="1" t="n">
        <v>0.564218940133068</v>
      </c>
      <c r="Q119" s="2" t="n">
        <f aca="false">SUM(0.2*J119,0.73*K119,0.05*L119,0.02*N119)</f>
        <v>0.801610650656336</v>
      </c>
    </row>
    <row r="120" customFormat="false" ht="15" hidden="false" customHeight="false" outlineLevel="0" collapsed="false">
      <c r="A120" s="1" t="n">
        <v>774</v>
      </c>
      <c r="B120" s="1" t="n">
        <v>0.181818181818182</v>
      </c>
      <c r="C120" s="1" t="n">
        <v>0.272727272727273</v>
      </c>
      <c r="D120" s="1" t="n">
        <v>0.490909090909091</v>
      </c>
      <c r="E120" s="1" t="n">
        <v>0.509090909090909</v>
      </c>
      <c r="F120" s="1" t="n">
        <v>0.272727272727273</v>
      </c>
      <c r="G120" s="1" t="n">
        <v>0.545454545454545</v>
      </c>
      <c r="H120" s="1" t="n">
        <v>0.818181818181818</v>
      </c>
      <c r="I120" s="1" t="n">
        <v>0.909090909090909</v>
      </c>
      <c r="J120" s="1" t="n">
        <v>0.388965438052589</v>
      </c>
      <c r="K120" s="1" t="n">
        <v>0.964485947195523</v>
      </c>
      <c r="L120" s="1" t="n">
        <v>0.227272727272727</v>
      </c>
      <c r="M120" s="1" t="n">
        <v>0.5</v>
      </c>
      <c r="N120" s="1" t="n">
        <v>0.409090909090909</v>
      </c>
      <c r="O120" s="1" t="n">
        <v>0.863636363636364</v>
      </c>
      <c r="P120" s="1" t="n">
        <v>0.558908564208019</v>
      </c>
      <c r="Q120" s="2" t="n">
        <f aca="false">SUM(0.2*J120,0.73*K120,0.05*L120,0.02*N120)</f>
        <v>0.801413283608704</v>
      </c>
    </row>
    <row r="121" customFormat="false" ht="15" hidden="false" customHeight="false" outlineLevel="0" collapsed="false">
      <c r="A121" s="1" t="n">
        <v>516</v>
      </c>
      <c r="B121" s="1" t="n">
        <v>0.384615384615385</v>
      </c>
      <c r="C121" s="1" t="n">
        <v>0.238095238095238</v>
      </c>
      <c r="D121" s="1" t="n">
        <v>0.474358974358974</v>
      </c>
      <c r="E121" s="1" t="n">
        <v>0.380952380952381</v>
      </c>
      <c r="F121" s="1" t="n">
        <v>0.461538461538462</v>
      </c>
      <c r="G121" s="1" t="n">
        <v>0.285714285714286</v>
      </c>
      <c r="H121" s="1" t="n">
        <v>1</v>
      </c>
      <c r="I121" s="1" t="n">
        <v>0.857142857142857</v>
      </c>
      <c r="J121" s="1" t="n">
        <v>0.424618211046045</v>
      </c>
      <c r="K121" s="1" t="n">
        <v>0.949476249436385</v>
      </c>
      <c r="L121" s="1" t="n">
        <v>0.311355311355311</v>
      </c>
      <c r="M121" s="1" t="n">
        <v>0.427655677655678</v>
      </c>
      <c r="N121" s="1" t="n">
        <v>0.373626373626374</v>
      </c>
      <c r="O121" s="1" t="n">
        <v>0.928571428571429</v>
      </c>
      <c r="P121" s="1" t="n">
        <v>0.569217208615203</v>
      </c>
      <c r="Q121" s="2" t="n">
        <f aca="false">SUM(0.2*J121,0.73*K121,0.05*L121,0.02*N121)</f>
        <v>0.801081597338063</v>
      </c>
    </row>
    <row r="122" customFormat="false" ht="15" hidden="false" customHeight="false" outlineLevel="0" collapsed="false">
      <c r="A122" s="1" t="n">
        <v>889</v>
      </c>
      <c r="B122" s="1" t="n">
        <v>0.4</v>
      </c>
      <c r="C122" s="1" t="n">
        <v>0.352941176470588</v>
      </c>
      <c r="D122" s="1" t="n">
        <v>0.647619047619048</v>
      </c>
      <c r="E122" s="1" t="n">
        <v>0.558823529411765</v>
      </c>
      <c r="F122" s="1" t="n">
        <v>0.133333333333333</v>
      </c>
      <c r="G122" s="1" t="n">
        <v>0.529411764705882</v>
      </c>
      <c r="H122" s="1" t="n">
        <v>0.866666666666667</v>
      </c>
      <c r="I122" s="1" t="n">
        <v>0.941176470588235</v>
      </c>
      <c r="J122" s="1" t="n">
        <v>0.329429325984615</v>
      </c>
      <c r="K122" s="1" t="n">
        <v>0.972071169385141</v>
      </c>
      <c r="L122" s="1" t="n">
        <v>0.376470588235294</v>
      </c>
      <c r="M122" s="1" t="n">
        <v>0.603221288515406</v>
      </c>
      <c r="N122" s="1" t="n">
        <v>0.331372549019608</v>
      </c>
      <c r="O122" s="1" t="n">
        <v>0.903921568627451</v>
      </c>
      <c r="P122" s="1" t="n">
        <v>0.586081081627919</v>
      </c>
      <c r="Q122" s="2" t="n">
        <f aca="false">SUM(0.2*J122,0.73*K122,0.05*L122,0.02*N122)</f>
        <v>0.800948799240233</v>
      </c>
    </row>
    <row r="123" customFormat="false" ht="15" hidden="false" customHeight="false" outlineLevel="0" collapsed="false">
      <c r="A123" s="1" t="n">
        <v>794</v>
      </c>
      <c r="B123" s="1" t="n">
        <v>0.25</v>
      </c>
      <c r="C123" s="1" t="n">
        <v>0.3</v>
      </c>
      <c r="D123" s="1" t="n">
        <v>0.545454545454545</v>
      </c>
      <c r="E123" s="1" t="n">
        <v>0.4</v>
      </c>
      <c r="F123" s="1" t="n">
        <v>0.333333333333333</v>
      </c>
      <c r="G123" s="1" t="n">
        <v>0.5</v>
      </c>
      <c r="H123" s="1" t="n">
        <v>0.916666666666667</v>
      </c>
      <c r="I123" s="1" t="n">
        <v>0.9</v>
      </c>
      <c r="J123" s="1" t="n">
        <v>0.297795384085429</v>
      </c>
      <c r="K123" s="1" t="n">
        <v>0.985022150970134</v>
      </c>
      <c r="L123" s="1" t="n">
        <v>0.275</v>
      </c>
      <c r="M123" s="1" t="n">
        <v>0.472727272727273</v>
      </c>
      <c r="N123" s="1" t="n">
        <v>0.416666666666667</v>
      </c>
      <c r="O123" s="1" t="n">
        <v>0.908333333333333</v>
      </c>
      <c r="P123" s="1" t="n">
        <v>0.559257467963806</v>
      </c>
      <c r="Q123" s="2" t="n">
        <f aca="false">SUM(0.2*J123,0.73*K123,0.05*L123,0.02*N123)</f>
        <v>0.800708580358617</v>
      </c>
    </row>
    <row r="124" customFormat="false" ht="15" hidden="false" customHeight="false" outlineLevel="0" collapsed="false">
      <c r="A124" s="1" t="n">
        <v>720</v>
      </c>
      <c r="B124" s="1" t="n">
        <v>0.0555555555555556</v>
      </c>
      <c r="C124" s="1" t="n">
        <v>0.285714285714286</v>
      </c>
      <c r="D124" s="1" t="n">
        <v>0.437908496732026</v>
      </c>
      <c r="E124" s="1" t="n">
        <v>0.472527472527473</v>
      </c>
      <c r="F124" s="1" t="n">
        <v>0.111111111111111</v>
      </c>
      <c r="G124" s="1" t="n">
        <v>0.428571428571429</v>
      </c>
      <c r="H124" s="1" t="n">
        <v>0.666666666666667</v>
      </c>
      <c r="I124" s="1" t="n">
        <v>0.928571428571429</v>
      </c>
      <c r="J124" s="1" t="n">
        <v>0.538178895395568</v>
      </c>
      <c r="K124" s="1" t="n">
        <v>0.930049419208004</v>
      </c>
      <c r="L124" s="1" t="n">
        <v>0.170634920634921</v>
      </c>
      <c r="M124" s="1" t="n">
        <v>0.455217984629749</v>
      </c>
      <c r="N124" s="1" t="n">
        <v>0.26984126984127</v>
      </c>
      <c r="O124" s="1" t="n">
        <v>0.797619047619048</v>
      </c>
      <c r="P124" s="1" t="n">
        <v>0.52692358955476</v>
      </c>
      <c r="Q124" s="2" t="n">
        <f aca="false">SUM(0.2*J124,0.73*K124,0.05*L124,0.02*N124)</f>
        <v>0.800500426529528</v>
      </c>
    </row>
    <row r="125" customFormat="false" ht="15" hidden="false" customHeight="false" outlineLevel="0" collapsed="false">
      <c r="A125" s="1" t="n">
        <v>263</v>
      </c>
      <c r="B125" s="1" t="n">
        <v>0.266666666666667</v>
      </c>
      <c r="C125" s="1" t="n">
        <v>0.0625</v>
      </c>
      <c r="D125" s="1" t="n">
        <v>0.438095238095238</v>
      </c>
      <c r="E125" s="1" t="n">
        <v>0.608333333333333</v>
      </c>
      <c r="F125" s="1" t="n">
        <v>0.266666666666667</v>
      </c>
      <c r="G125" s="1" t="n">
        <v>0.375</v>
      </c>
      <c r="H125" s="1" t="n">
        <v>0.933333333333333</v>
      </c>
      <c r="I125" s="1" t="n">
        <v>0.9375</v>
      </c>
      <c r="J125" s="1" t="n">
        <v>0.338959696865312</v>
      </c>
      <c r="K125" s="1" t="n">
        <v>0.983221445288177</v>
      </c>
      <c r="L125" s="1" t="n">
        <v>0.164583333333333</v>
      </c>
      <c r="M125" s="1" t="n">
        <v>0.523214285714286</v>
      </c>
      <c r="N125" s="1" t="n">
        <v>0.320833333333333</v>
      </c>
      <c r="O125" s="1" t="n">
        <v>0.935416666666667</v>
      </c>
      <c r="P125" s="1" t="n">
        <v>0.544371460200185</v>
      </c>
      <c r="Q125" s="2" t="n">
        <f aca="false">SUM(0.2*J125,0.73*K125,0.05*L125,0.02*N125)</f>
        <v>0.800189427766765</v>
      </c>
    </row>
    <row r="126" customFormat="false" ht="15" hidden="false" customHeight="false" outlineLevel="0" collapsed="false">
      <c r="A126" s="1" t="n">
        <v>435</v>
      </c>
      <c r="B126" s="1" t="n">
        <v>0.388888888888889</v>
      </c>
      <c r="C126" s="1" t="n">
        <v>0.4375</v>
      </c>
      <c r="D126" s="1" t="n">
        <v>0.542483660130719</v>
      </c>
      <c r="E126" s="1" t="n">
        <v>0.583333333333333</v>
      </c>
      <c r="F126" s="1" t="n">
        <v>0.388888888888889</v>
      </c>
      <c r="G126" s="1" t="n">
        <v>0.4375</v>
      </c>
      <c r="H126" s="1" t="n">
        <v>0.833333333333333</v>
      </c>
      <c r="I126" s="1" t="n">
        <v>0.9375</v>
      </c>
      <c r="J126" s="1" t="n">
        <v>0.35141807325755</v>
      </c>
      <c r="K126" s="1" t="n">
        <v>0.960065808778798</v>
      </c>
      <c r="L126" s="1" t="n">
        <v>0.413194444444444</v>
      </c>
      <c r="M126" s="1" t="n">
        <v>0.562908496732026</v>
      </c>
      <c r="N126" s="1" t="n">
        <v>0.413194444444444</v>
      </c>
      <c r="O126" s="1" t="n">
        <v>0.885416666666667</v>
      </c>
      <c r="P126" s="1" t="n">
        <v>0.597699655720655</v>
      </c>
      <c r="Q126" s="2" t="n">
        <f aca="false">SUM(0.2*J126,0.73*K126,0.05*L126,0.02*N126)</f>
        <v>0.800055266171144</v>
      </c>
    </row>
    <row r="127" customFormat="false" ht="15" hidden="false" customHeight="false" outlineLevel="0" collapsed="false">
      <c r="A127" s="1" t="n">
        <v>648</v>
      </c>
      <c r="B127" s="1" t="n">
        <v>0</v>
      </c>
      <c r="C127" s="1" t="n">
        <v>0.5</v>
      </c>
      <c r="D127" s="1" t="n">
        <v>0.533333333333333</v>
      </c>
      <c r="E127" s="1" t="n">
        <v>0.616666666666667</v>
      </c>
      <c r="F127" s="1" t="n">
        <v>0.2</v>
      </c>
      <c r="G127" s="1" t="n">
        <v>0.5</v>
      </c>
      <c r="H127" s="1" t="n">
        <v>0.7</v>
      </c>
      <c r="I127" s="1" t="n">
        <v>0.9375</v>
      </c>
      <c r="J127" s="1" t="n">
        <v>0.341083936157998</v>
      </c>
      <c r="K127" s="1" t="n">
        <v>0.97537055459731</v>
      </c>
      <c r="L127" s="1" t="n">
        <v>0.25</v>
      </c>
      <c r="M127" s="1" t="n">
        <v>0.575</v>
      </c>
      <c r="N127" s="1" t="n">
        <v>0.35</v>
      </c>
      <c r="O127" s="1" t="n">
        <v>0.81875</v>
      </c>
      <c r="P127" s="1" t="n">
        <v>0.551700748459218</v>
      </c>
      <c r="Q127" s="2" t="n">
        <f aca="false">SUM(0.2*J127,0.73*K127,0.05*L127,0.02*N127)</f>
        <v>0.799737292087636</v>
      </c>
    </row>
    <row r="128" customFormat="false" ht="15" hidden="false" customHeight="false" outlineLevel="0" collapsed="false">
      <c r="A128" s="1" t="n">
        <v>909</v>
      </c>
      <c r="B128" s="1" t="n">
        <v>0.55</v>
      </c>
      <c r="C128" s="1" t="n">
        <v>0.0625</v>
      </c>
      <c r="D128" s="1" t="n">
        <v>0.568421052631579</v>
      </c>
      <c r="E128" s="1" t="n">
        <v>0.591666666666667</v>
      </c>
      <c r="F128" s="1" t="n">
        <v>0.4</v>
      </c>
      <c r="G128" s="1" t="n">
        <v>0.1875</v>
      </c>
      <c r="H128" s="1" t="n">
        <v>0.9</v>
      </c>
      <c r="I128" s="1" t="n">
        <v>0.6875</v>
      </c>
      <c r="J128" s="1" t="n">
        <v>0.465667700080377</v>
      </c>
      <c r="K128" s="1" t="n">
        <v>0.938899307916377</v>
      </c>
      <c r="L128" s="1" t="n">
        <v>0.30625</v>
      </c>
      <c r="M128" s="1" t="n">
        <v>0.580043859649123</v>
      </c>
      <c r="N128" s="1" t="n">
        <v>0.29375</v>
      </c>
      <c r="O128" s="1" t="n">
        <v>0.79375</v>
      </c>
      <c r="P128" s="1" t="n">
        <v>0.563060144607646</v>
      </c>
      <c r="Q128" s="2" t="n">
        <f aca="false">SUM(0.2*J128,0.73*K128,0.05*L128,0.02*N128)</f>
        <v>0.799717534795031</v>
      </c>
    </row>
    <row r="129" customFormat="false" ht="15" hidden="false" customHeight="false" outlineLevel="0" collapsed="false">
      <c r="A129" s="1" t="n">
        <v>949</v>
      </c>
      <c r="B129" s="1" t="n">
        <v>0.285714285714286</v>
      </c>
      <c r="C129" s="1" t="n">
        <v>0.473684210526316</v>
      </c>
      <c r="D129" s="1" t="n">
        <v>0.505494505494505</v>
      </c>
      <c r="E129" s="1" t="n">
        <v>0.432748538011696</v>
      </c>
      <c r="F129" s="1" t="n">
        <v>0.5</v>
      </c>
      <c r="G129" s="1" t="n">
        <v>0.315789473684211</v>
      </c>
      <c r="H129" s="1" t="n">
        <v>0.857142857142857</v>
      </c>
      <c r="I129" s="1" t="n">
        <v>0.894736842105263</v>
      </c>
      <c r="J129" s="1" t="n">
        <v>0.48524514869675</v>
      </c>
      <c r="K129" s="1" t="n">
        <v>0.925012131145194</v>
      </c>
      <c r="L129" s="1" t="n">
        <v>0.379699248120301</v>
      </c>
      <c r="M129" s="1" t="n">
        <v>0.469121521753101</v>
      </c>
      <c r="N129" s="1" t="n">
        <v>0.407894736842105</v>
      </c>
      <c r="O129" s="1" t="n">
        <v>0.87593984962406</v>
      </c>
      <c r="P129" s="1" t="n">
        <v>0.590485439363585</v>
      </c>
      <c r="Q129" s="2" t="n">
        <f aca="false">SUM(0.2*J129,0.73*K129,0.05*L129,0.02*N129)</f>
        <v>0.799450742618199</v>
      </c>
    </row>
    <row r="130" customFormat="false" ht="15" hidden="false" customHeight="false" outlineLevel="0" collapsed="false">
      <c r="A130" s="1" t="n">
        <v>725</v>
      </c>
      <c r="B130" s="1" t="n">
        <v>0.3</v>
      </c>
      <c r="C130" s="1" t="n">
        <v>0.125</v>
      </c>
      <c r="D130" s="1" t="n">
        <v>0.410526315789474</v>
      </c>
      <c r="E130" s="1" t="n">
        <v>0.5</v>
      </c>
      <c r="F130" s="1" t="n">
        <v>0.45</v>
      </c>
      <c r="G130" s="1" t="n">
        <v>0.3125</v>
      </c>
      <c r="H130" s="1" t="n">
        <v>0.95</v>
      </c>
      <c r="I130" s="1" t="n">
        <v>0.8125</v>
      </c>
      <c r="J130" s="1" t="n">
        <v>0.526352049603859</v>
      </c>
      <c r="K130" s="1" t="n">
        <v>0.925828961588285</v>
      </c>
      <c r="L130" s="1" t="n">
        <v>0.2125</v>
      </c>
      <c r="M130" s="1" t="n">
        <v>0.455263157894737</v>
      </c>
      <c r="N130" s="1" t="n">
        <v>0.38125</v>
      </c>
      <c r="O130" s="1" t="n">
        <v>0.88125</v>
      </c>
      <c r="P130" s="1" t="n">
        <v>0.563740694847814</v>
      </c>
      <c r="Q130" s="2" t="n">
        <f aca="false">SUM(0.2*J130,0.73*K130,0.05*L130,0.02*N130)</f>
        <v>0.79937555188022</v>
      </c>
    </row>
    <row r="131" customFormat="false" ht="15" hidden="false" customHeight="false" outlineLevel="0" collapsed="false">
      <c r="A131" s="1" t="n">
        <v>218</v>
      </c>
      <c r="B131" s="1" t="n">
        <v>0.470588235294118</v>
      </c>
      <c r="C131" s="1" t="n">
        <v>0.277777777777778</v>
      </c>
      <c r="D131" s="1" t="n">
        <v>0.551470588235294</v>
      </c>
      <c r="E131" s="1" t="n">
        <v>0.464052287581699</v>
      </c>
      <c r="F131" s="1" t="n">
        <v>0.529411764705882</v>
      </c>
      <c r="G131" s="1" t="n">
        <v>0.222222222222222</v>
      </c>
      <c r="H131" s="1" t="n">
        <v>0.941176470588235</v>
      </c>
      <c r="I131" s="1" t="n">
        <v>0.888888888888889</v>
      </c>
      <c r="J131" s="1" t="n">
        <v>0.352394075094731</v>
      </c>
      <c r="K131" s="1" t="n">
        <v>0.962504562598856</v>
      </c>
      <c r="L131" s="1" t="n">
        <v>0.374183006535948</v>
      </c>
      <c r="M131" s="1" t="n">
        <v>0.507761437908497</v>
      </c>
      <c r="N131" s="1" t="n">
        <v>0.375816993464052</v>
      </c>
      <c r="O131" s="1" t="n">
        <v>0.915032679738562</v>
      </c>
      <c r="P131" s="1" t="n">
        <v>0.581282125890108</v>
      </c>
      <c r="Q131" s="2" t="n">
        <f aca="false">SUM(0.2*J131,0.73*K131,0.05*L131,0.02*N131)</f>
        <v>0.799332635912189</v>
      </c>
    </row>
    <row r="132" customFormat="false" ht="15" hidden="false" customHeight="false" outlineLevel="0" collapsed="false">
      <c r="A132" s="1" t="n">
        <v>766</v>
      </c>
      <c r="B132" s="1" t="n">
        <v>0.0769230769230769</v>
      </c>
      <c r="C132" s="1" t="n">
        <v>0.416666666666667</v>
      </c>
      <c r="D132" s="1" t="n">
        <v>0.58974358974359</v>
      </c>
      <c r="E132" s="1" t="n">
        <v>0.53030303030303</v>
      </c>
      <c r="F132" s="1" t="n">
        <v>0.230769230769231</v>
      </c>
      <c r="G132" s="1" t="n">
        <v>0.333333333333333</v>
      </c>
      <c r="H132" s="1" t="n">
        <v>0.692307692307692</v>
      </c>
      <c r="I132" s="1" t="n">
        <v>0.666666666666667</v>
      </c>
      <c r="J132" s="1" t="n">
        <v>0.451774026868757</v>
      </c>
      <c r="K132" s="1" t="n">
        <v>0.946498393249501</v>
      </c>
      <c r="L132" s="1" t="n">
        <v>0.246794871794872</v>
      </c>
      <c r="M132" s="1" t="n">
        <v>0.56002331002331</v>
      </c>
      <c r="N132" s="1" t="n">
        <v>0.282051282051282</v>
      </c>
      <c r="O132" s="1" t="n">
        <v>0.67948717948718</v>
      </c>
      <c r="P132" s="1" t="n">
        <v>0.52777151057915</v>
      </c>
      <c r="Q132" s="2" t="n">
        <f aca="false">SUM(0.2*J132,0.73*K132,0.05*L132,0.02*N132)</f>
        <v>0.799279401676656</v>
      </c>
    </row>
    <row r="133" customFormat="false" ht="15" hidden="false" customHeight="false" outlineLevel="0" collapsed="false">
      <c r="A133" s="1" t="n">
        <v>295</v>
      </c>
      <c r="B133" s="1" t="n">
        <v>0.0625</v>
      </c>
      <c r="C133" s="1" t="n">
        <v>0.25</v>
      </c>
      <c r="D133" s="1" t="n">
        <v>0.483333333333333</v>
      </c>
      <c r="E133" s="1" t="n">
        <v>0.421052631578947</v>
      </c>
      <c r="F133" s="1" t="n">
        <v>0.25</v>
      </c>
      <c r="G133" s="1" t="n">
        <v>0.35</v>
      </c>
      <c r="H133" s="1" t="n">
        <v>0.8125</v>
      </c>
      <c r="I133" s="1" t="n">
        <v>0.9</v>
      </c>
      <c r="J133" s="1" t="n">
        <v>0.547996325640141</v>
      </c>
      <c r="K133" s="1" t="n">
        <v>0.92544398560008</v>
      </c>
      <c r="L133" s="1" t="n">
        <v>0.15625</v>
      </c>
      <c r="M133" s="1" t="n">
        <v>0.45219298245614</v>
      </c>
      <c r="N133" s="1" t="n">
        <v>0.3</v>
      </c>
      <c r="O133" s="1" t="n">
        <v>0.85625</v>
      </c>
      <c r="P133" s="1" t="n">
        <v>0.539688882282727</v>
      </c>
      <c r="Q133" s="2" t="n">
        <f aca="false">SUM(0.2*J133,0.73*K133,0.05*L133,0.02*N133)</f>
        <v>0.798985874616087</v>
      </c>
    </row>
    <row r="134" customFormat="false" ht="15" hidden="false" customHeight="false" outlineLevel="0" collapsed="false">
      <c r="A134" s="1" t="n">
        <v>84</v>
      </c>
      <c r="B134" s="1" t="n">
        <v>0.611111111111111</v>
      </c>
      <c r="C134" s="1" t="n">
        <v>0.333333333333333</v>
      </c>
      <c r="D134" s="1" t="n">
        <v>0.477124183006536</v>
      </c>
      <c r="E134" s="1" t="n">
        <v>0.561904761904762</v>
      </c>
      <c r="F134" s="1" t="n">
        <v>0.388888888888889</v>
      </c>
      <c r="G134" s="1" t="n">
        <v>0.333333333333333</v>
      </c>
      <c r="H134" s="1" t="n">
        <v>0.833333333333333</v>
      </c>
      <c r="I134" s="1" t="n">
        <v>0.933333333333333</v>
      </c>
      <c r="J134" s="1" t="n">
        <v>0.430818693305776</v>
      </c>
      <c r="K134" s="1" t="n">
        <v>0.933893643136778</v>
      </c>
      <c r="L134" s="1" t="n">
        <v>0.472222222222222</v>
      </c>
      <c r="M134" s="1" t="n">
        <v>0.519514472455649</v>
      </c>
      <c r="N134" s="1" t="n">
        <v>0.361111111111111</v>
      </c>
      <c r="O134" s="1" t="n">
        <v>0.883333333333333</v>
      </c>
      <c r="P134" s="1" t="n">
        <v>0.600148912594145</v>
      </c>
      <c r="Q134" s="2" t="n">
        <f aca="false">SUM(0.2*J134,0.73*K134,0.05*L134,0.02*N134)</f>
        <v>0.798739431484337</v>
      </c>
    </row>
    <row r="135" customFormat="false" ht="15" hidden="false" customHeight="false" outlineLevel="0" collapsed="false">
      <c r="A135" s="1" t="n">
        <v>158</v>
      </c>
      <c r="B135" s="1" t="n">
        <v>0.0909090909090909</v>
      </c>
      <c r="C135" s="1" t="n">
        <v>0.277777777777778</v>
      </c>
      <c r="D135" s="1" t="n">
        <v>0.402597402597403</v>
      </c>
      <c r="E135" s="1" t="n">
        <v>0.470588235294118</v>
      </c>
      <c r="F135" s="1" t="n">
        <v>0.0909090909090909</v>
      </c>
      <c r="G135" s="1" t="n">
        <v>0.444444444444444</v>
      </c>
      <c r="H135" s="1" t="n">
        <v>0.636363636363636</v>
      </c>
      <c r="I135" s="1" t="n">
        <v>0.833333333333333</v>
      </c>
      <c r="J135" s="1" t="n">
        <v>0.706797565736594</v>
      </c>
      <c r="K135" s="1" t="n">
        <v>0.879345562291105</v>
      </c>
      <c r="L135" s="1" t="n">
        <v>0.184343434343434</v>
      </c>
      <c r="M135" s="1" t="n">
        <v>0.43659281894576</v>
      </c>
      <c r="N135" s="1" t="n">
        <v>0.267676767676768</v>
      </c>
      <c r="O135" s="1" t="n">
        <v>0.734848484848485</v>
      </c>
      <c r="P135" s="1" t="n">
        <v>0.534934105640358</v>
      </c>
      <c r="Q135" s="2" t="n">
        <f aca="false">SUM(0.2*J135,0.73*K135,0.05*L135,0.02*N135)</f>
        <v>0.797852480690533</v>
      </c>
    </row>
    <row r="136" customFormat="false" ht="15" hidden="false" customHeight="false" outlineLevel="0" collapsed="false">
      <c r="A136" s="1" t="n">
        <v>53</v>
      </c>
      <c r="B136" s="1" t="n">
        <v>0.666666666666667</v>
      </c>
      <c r="C136" s="1" t="n">
        <v>0.7</v>
      </c>
      <c r="D136" s="1" t="n">
        <v>0.888888888888889</v>
      </c>
      <c r="E136" s="1" t="n">
        <v>0.866666666666667</v>
      </c>
      <c r="F136" s="1" t="n">
        <v>0.555555555555556</v>
      </c>
      <c r="G136" s="1" t="n">
        <v>0.5</v>
      </c>
      <c r="H136" s="1" t="n">
        <v>0.888888888888889</v>
      </c>
      <c r="I136" s="1" t="n">
        <v>0.9</v>
      </c>
      <c r="J136" s="1" t="n">
        <v>0.206854977609371</v>
      </c>
      <c r="K136" s="1" t="n">
        <v>0.974979423573785</v>
      </c>
      <c r="L136" s="1" t="n">
        <v>0.683333333333333</v>
      </c>
      <c r="M136" s="1" t="n">
        <v>0.877777777777778</v>
      </c>
      <c r="N136" s="1" t="n">
        <v>0.527777777777778</v>
      </c>
      <c r="O136" s="1" t="n">
        <v>0.894444444444444</v>
      </c>
      <c r="P136" s="1" t="n">
        <v>0.694194622419415</v>
      </c>
      <c r="Q136" s="2" t="n">
        <f aca="false">SUM(0.2*J136,0.73*K136,0.05*L136,0.02*N136)</f>
        <v>0.797828196952959</v>
      </c>
    </row>
    <row r="137" customFormat="false" ht="15" hidden="false" customHeight="false" outlineLevel="0" collapsed="false">
      <c r="A137" s="1" t="n">
        <v>730</v>
      </c>
      <c r="B137" s="1" t="n">
        <v>0.0588235294117647</v>
      </c>
      <c r="C137" s="1" t="n">
        <v>0.166666666666667</v>
      </c>
      <c r="D137" s="1" t="n">
        <v>0.470588235294118</v>
      </c>
      <c r="E137" s="1" t="n">
        <v>0.535947712418301</v>
      </c>
      <c r="F137" s="1" t="n">
        <v>0.176470588235294</v>
      </c>
      <c r="G137" s="1" t="n">
        <v>0.222222222222222</v>
      </c>
      <c r="H137" s="1" t="n">
        <v>0.647058823529412</v>
      </c>
      <c r="I137" s="1" t="n">
        <v>0.722222222222222</v>
      </c>
      <c r="J137" s="1" t="n">
        <v>0.448960845102766</v>
      </c>
      <c r="K137" s="1" t="n">
        <v>0.956722586832519</v>
      </c>
      <c r="L137" s="1" t="n">
        <v>0.112745098039216</v>
      </c>
      <c r="M137" s="1" t="n">
        <v>0.503267973856209</v>
      </c>
      <c r="N137" s="1" t="n">
        <v>0.199346405228758</v>
      </c>
      <c r="O137" s="1" t="n">
        <v>0.684640522875817</v>
      </c>
      <c r="P137" s="1" t="n">
        <v>0.484280571989214</v>
      </c>
      <c r="Q137" s="2" t="n">
        <f aca="false">SUM(0.2*J137,0.73*K137,0.05*L137,0.02*N137)</f>
        <v>0.797823840414828</v>
      </c>
    </row>
    <row r="138" customFormat="false" ht="15" hidden="false" customHeight="false" outlineLevel="0" collapsed="false">
      <c r="A138" s="1" t="n">
        <v>485</v>
      </c>
      <c r="B138" s="1" t="n">
        <v>0.375</v>
      </c>
      <c r="C138" s="1" t="n">
        <v>0.421052631578947</v>
      </c>
      <c r="D138" s="1" t="n">
        <v>0.483333333333333</v>
      </c>
      <c r="E138" s="1" t="n">
        <v>0.649122807017544</v>
      </c>
      <c r="F138" s="1" t="n">
        <v>0.3125</v>
      </c>
      <c r="G138" s="1" t="n">
        <v>0.421052631578947</v>
      </c>
      <c r="H138" s="1" t="n">
        <v>0.75</v>
      </c>
      <c r="I138" s="1" t="n">
        <v>0.947368421052632</v>
      </c>
      <c r="J138" s="1" t="n">
        <v>0.388965438052589</v>
      </c>
      <c r="K138" s="1" t="n">
        <v>0.948828038332987</v>
      </c>
      <c r="L138" s="1" t="n">
        <v>0.398026315789474</v>
      </c>
      <c r="M138" s="1" t="n">
        <v>0.566228070175439</v>
      </c>
      <c r="N138" s="1" t="n">
        <v>0.366776315789474</v>
      </c>
      <c r="O138" s="1" t="n">
        <v>0.848684210526316</v>
      </c>
      <c r="P138" s="1" t="n">
        <v>0.586251398111046</v>
      </c>
      <c r="Q138" s="2" t="n">
        <f aca="false">SUM(0.2*J138,0.73*K138,0.05*L138,0.02*N138)</f>
        <v>0.797674397698862</v>
      </c>
    </row>
    <row r="139" s="3" customFormat="true" ht="15" hidden="false" customHeight="false" outlineLevel="0" collapsed="false">
      <c r="A139" s="3" t="n">
        <v>1000</v>
      </c>
      <c r="B139" s="3" t="n">
        <v>0</v>
      </c>
      <c r="C139" s="3" t="n">
        <v>0</v>
      </c>
      <c r="D139" s="3" t="n">
        <v>0.391812865497076</v>
      </c>
      <c r="E139" s="3" t="n">
        <v>0.391812865497076</v>
      </c>
      <c r="F139" s="3" t="n">
        <v>0.210526315789474</v>
      </c>
      <c r="G139" s="3" t="n">
        <v>0.210526315789474</v>
      </c>
      <c r="H139" s="3" t="n">
        <v>0.684210526315789</v>
      </c>
      <c r="I139" s="3" t="n">
        <v>0.684210526315789</v>
      </c>
      <c r="J139" s="3" t="n">
        <v>0.364622803995867</v>
      </c>
      <c r="K139" s="3" t="n">
        <v>0.986265324964394</v>
      </c>
      <c r="L139" s="3" t="n">
        <v>0</v>
      </c>
      <c r="M139" s="3" t="n">
        <v>0.391812865497076</v>
      </c>
      <c r="N139" s="3" t="n">
        <v>0.210526315789474</v>
      </c>
      <c r="O139" s="3" t="n">
        <v>0.684210526315789</v>
      </c>
      <c r="P139" s="3" t="n">
        <v>0.439572972760433</v>
      </c>
      <c r="Q139" s="4" t="n">
        <f aca="false">SUM(0.2*J139,0.73*K139,0.05*L139,0.02*N139)</f>
        <v>0.79710877433897</v>
      </c>
    </row>
    <row r="140" customFormat="false" ht="15" hidden="false" customHeight="false" outlineLevel="0" collapsed="false">
      <c r="A140" s="1" t="n">
        <v>64</v>
      </c>
      <c r="B140" s="1" t="n">
        <v>0.416666666666667</v>
      </c>
      <c r="C140" s="1" t="n">
        <v>0.444444444444444</v>
      </c>
      <c r="D140" s="1" t="n">
        <v>0.606060606060606</v>
      </c>
      <c r="E140" s="1" t="n">
        <v>0.516339869281046</v>
      </c>
      <c r="F140" s="1" t="n">
        <v>0.5</v>
      </c>
      <c r="G140" s="1" t="n">
        <v>0.333333333333333</v>
      </c>
      <c r="H140" s="1" t="n">
        <v>0.916666666666667</v>
      </c>
      <c r="I140" s="1" t="n">
        <v>0.833333333333333</v>
      </c>
      <c r="J140" s="1" t="n">
        <v>0.390974853599724</v>
      </c>
      <c r="K140" s="1" t="n">
        <v>0.943763159966505</v>
      </c>
      <c r="L140" s="1" t="n">
        <v>0.430555555555556</v>
      </c>
      <c r="M140" s="1" t="n">
        <v>0.561200237670826</v>
      </c>
      <c r="N140" s="1" t="n">
        <v>0.416666666666667</v>
      </c>
      <c r="O140" s="1" t="n">
        <v>0.875</v>
      </c>
      <c r="P140" s="1" t="n">
        <v>0.603026745576546</v>
      </c>
      <c r="Q140" s="2" t="n">
        <f aca="false">SUM(0.2*J140,0.73*K140,0.05*L140,0.02*N140)</f>
        <v>0.797003188606605</v>
      </c>
    </row>
    <row r="141" customFormat="false" ht="15" hidden="false" customHeight="false" outlineLevel="0" collapsed="false">
      <c r="A141" s="1" t="n">
        <v>818</v>
      </c>
      <c r="B141" s="1" t="n">
        <v>0.461538461538462</v>
      </c>
      <c r="C141" s="1" t="n">
        <v>0.111111111111111</v>
      </c>
      <c r="D141" s="1" t="n">
        <v>0.653846153846154</v>
      </c>
      <c r="E141" s="1" t="n">
        <v>0.916666666666667</v>
      </c>
      <c r="F141" s="1" t="n">
        <v>0.461538461538462</v>
      </c>
      <c r="G141" s="1" t="n">
        <v>0.444444444444444</v>
      </c>
      <c r="H141" s="1" t="n">
        <v>0.923076923076923</v>
      </c>
      <c r="I141" s="1" t="n">
        <v>0.777777777777778</v>
      </c>
      <c r="J141" s="1" t="n">
        <v>0.27913652543346</v>
      </c>
      <c r="K141" s="1" t="n">
        <v>0.983225023797084</v>
      </c>
      <c r="L141" s="1" t="n">
        <v>0.286324786324786</v>
      </c>
      <c r="M141" s="1" t="n">
        <v>0.78525641025641</v>
      </c>
      <c r="N141" s="1" t="n">
        <v>0.452991452991453</v>
      </c>
      <c r="O141" s="1" t="n">
        <v>0.850427350427351</v>
      </c>
      <c r="P141" s="1" t="n">
        <v>0.606226924871757</v>
      </c>
      <c r="Q141" s="2" t="n">
        <f aca="false">SUM(0.2*J141,0.73*K141,0.05*L141,0.02*N141)</f>
        <v>0.796957640834632</v>
      </c>
    </row>
    <row r="142" customFormat="false" ht="15" hidden="false" customHeight="false" outlineLevel="0" collapsed="false">
      <c r="A142" s="1" t="n">
        <v>112</v>
      </c>
      <c r="B142" s="1" t="n">
        <v>0.263157894736842</v>
      </c>
      <c r="C142" s="1" t="n">
        <v>0.476190476190476</v>
      </c>
      <c r="D142" s="1" t="n">
        <v>0.461988304093567</v>
      </c>
      <c r="E142" s="1" t="n">
        <v>0.5</v>
      </c>
      <c r="F142" s="1" t="n">
        <v>0.421052631578947</v>
      </c>
      <c r="G142" s="1" t="n">
        <v>0.476190476190476</v>
      </c>
      <c r="H142" s="1" t="n">
        <v>0.947368421052632</v>
      </c>
      <c r="I142" s="1" t="n">
        <v>0.952380952380952</v>
      </c>
      <c r="J142" s="1" t="n">
        <v>0.473016419795614</v>
      </c>
      <c r="K142" s="1" t="n">
        <v>0.92442836898721</v>
      </c>
      <c r="L142" s="1" t="n">
        <v>0.369674185463659</v>
      </c>
      <c r="M142" s="1" t="n">
        <v>0.480994152046784</v>
      </c>
      <c r="N142" s="1" t="n">
        <v>0.448621553884712</v>
      </c>
      <c r="O142" s="1" t="n">
        <v>0.949874686716792</v>
      </c>
      <c r="P142" s="1" t="n">
        <v>0.607768227815795</v>
      </c>
      <c r="Q142" s="2" t="n">
        <f aca="false">SUM(0.2*J142,0.73*K142,0.05*L142,0.02*N142)</f>
        <v>0.796892133670663</v>
      </c>
    </row>
    <row r="143" customFormat="false" ht="15" hidden="false" customHeight="false" outlineLevel="0" collapsed="false">
      <c r="A143" s="1" t="n">
        <v>629</v>
      </c>
      <c r="B143" s="1" t="n">
        <v>0.352941176470588</v>
      </c>
      <c r="C143" s="1" t="n">
        <v>0.444444444444444</v>
      </c>
      <c r="D143" s="1" t="n">
        <v>0.573529411764706</v>
      </c>
      <c r="E143" s="1" t="n">
        <v>0.549019607843137</v>
      </c>
      <c r="F143" s="1" t="n">
        <v>0.176470588235294</v>
      </c>
      <c r="G143" s="1" t="n">
        <v>0.444444444444444</v>
      </c>
      <c r="H143" s="1" t="n">
        <v>0.823529411764706</v>
      </c>
      <c r="I143" s="1" t="n">
        <v>0.833333333333333</v>
      </c>
      <c r="J143" s="1" t="n">
        <v>0.451659203123206</v>
      </c>
      <c r="K143" s="1" t="n">
        <v>0.931979845837836</v>
      </c>
      <c r="L143" s="1" t="n">
        <v>0.398692810457516</v>
      </c>
      <c r="M143" s="1" t="n">
        <v>0.561274509803922</v>
      </c>
      <c r="N143" s="1" t="n">
        <v>0.310457516339869</v>
      </c>
      <c r="O143" s="1" t="n">
        <v>0.82843137254902</v>
      </c>
      <c r="P143" s="1" t="n">
        <v>0.580415876351895</v>
      </c>
      <c r="Q143" s="2" t="n">
        <f aca="false">SUM(0.2*J143,0.73*K143,0.05*L143,0.02*N143)</f>
        <v>0.796820918935935</v>
      </c>
    </row>
    <row r="144" customFormat="false" ht="15" hidden="false" customHeight="false" outlineLevel="0" collapsed="false">
      <c r="A144" s="1" t="n">
        <v>262</v>
      </c>
      <c r="B144" s="1" t="n">
        <v>0.4</v>
      </c>
      <c r="C144" s="1" t="n">
        <v>0.166666666666667</v>
      </c>
      <c r="D144" s="1" t="n">
        <v>0.489473684210526</v>
      </c>
      <c r="E144" s="1" t="n">
        <v>0.516339869281046</v>
      </c>
      <c r="F144" s="1" t="n">
        <v>0.5</v>
      </c>
      <c r="G144" s="1" t="n">
        <v>0.444444444444444</v>
      </c>
      <c r="H144" s="1" t="n">
        <v>0.95</v>
      </c>
      <c r="I144" s="1" t="n">
        <v>0.833333333333333</v>
      </c>
      <c r="J144" s="1" t="n">
        <v>0.458606039729017</v>
      </c>
      <c r="K144" s="1" t="n">
        <v>0.933515527150147</v>
      </c>
      <c r="L144" s="1" t="n">
        <v>0.283333333333333</v>
      </c>
      <c r="M144" s="1" t="n">
        <v>0.502906776745786</v>
      </c>
      <c r="N144" s="1" t="n">
        <v>0.472222222222222</v>
      </c>
      <c r="O144" s="1" t="n">
        <v>0.891666666666667</v>
      </c>
      <c r="P144" s="1" t="n">
        <v>0.590375094307862</v>
      </c>
      <c r="Q144" s="2" t="n">
        <f aca="false">SUM(0.2*J144,0.73*K144,0.05*L144,0.02*N144)</f>
        <v>0.796798653876522</v>
      </c>
    </row>
    <row r="145" customFormat="false" ht="15" hidden="false" customHeight="false" outlineLevel="0" collapsed="false">
      <c r="A145" s="1" t="n">
        <v>341</v>
      </c>
      <c r="B145" s="1" t="n">
        <v>0.375</v>
      </c>
      <c r="C145" s="1" t="n">
        <v>0.25</v>
      </c>
      <c r="D145" s="1" t="n">
        <v>0.516666666666667</v>
      </c>
      <c r="E145" s="1" t="n">
        <v>0.560606060606061</v>
      </c>
      <c r="F145" s="1" t="n">
        <v>0.5625</v>
      </c>
      <c r="G145" s="1" t="n">
        <v>0.166666666666667</v>
      </c>
      <c r="H145" s="1" t="n">
        <v>0.9375</v>
      </c>
      <c r="I145" s="1" t="n">
        <v>0.833333333333333</v>
      </c>
      <c r="J145" s="1" t="n">
        <v>0.325066023653691</v>
      </c>
      <c r="K145" s="1" t="n">
        <v>0.970869470309112</v>
      </c>
      <c r="L145" s="1" t="n">
        <v>0.3125</v>
      </c>
      <c r="M145" s="1" t="n">
        <v>0.538636363636364</v>
      </c>
      <c r="N145" s="1" t="n">
        <v>0.364583333333333</v>
      </c>
      <c r="O145" s="1" t="n">
        <v>0.885416666666667</v>
      </c>
      <c r="P145" s="1" t="n">
        <v>0.566178642933194</v>
      </c>
      <c r="Q145" s="2" t="n">
        <f aca="false">SUM(0.2*J145,0.73*K145,0.05*L145,0.02*N145)</f>
        <v>0.796664584723057</v>
      </c>
    </row>
    <row r="146" customFormat="false" ht="15" hidden="false" customHeight="false" outlineLevel="0" collapsed="false">
      <c r="A146" s="1" t="n">
        <v>76</v>
      </c>
      <c r="B146" s="1" t="n">
        <v>0.476190476190476</v>
      </c>
      <c r="C146" s="1" t="n">
        <v>0.583333333333333</v>
      </c>
      <c r="D146" s="1" t="n">
        <v>0.604761904761905</v>
      </c>
      <c r="E146" s="1" t="n">
        <v>0.590579710144927</v>
      </c>
      <c r="F146" s="1" t="n">
        <v>0.380952380952381</v>
      </c>
      <c r="G146" s="1" t="n">
        <v>0.375</v>
      </c>
      <c r="H146" s="1" t="n">
        <v>0.952380952380952</v>
      </c>
      <c r="I146" s="1" t="n">
        <v>1</v>
      </c>
      <c r="J146" s="1" t="n">
        <v>0.4158916063842</v>
      </c>
      <c r="K146" s="1" t="n">
        <v>0.930650286638563</v>
      </c>
      <c r="L146" s="1" t="n">
        <v>0.529761904761905</v>
      </c>
      <c r="M146" s="1" t="n">
        <v>0.597670807453416</v>
      </c>
      <c r="N146" s="1" t="n">
        <v>0.37797619047619</v>
      </c>
      <c r="O146" s="1" t="n">
        <v>0.976190476190476</v>
      </c>
      <c r="P146" s="1" t="n">
        <v>0.638023545317459</v>
      </c>
      <c r="Q146" s="2" t="n">
        <f aca="false">SUM(0.2*J146,0.73*K146,0.05*L146,0.02*N146)</f>
        <v>0.79660064957061</v>
      </c>
    </row>
    <row r="147" customFormat="false" ht="15" hidden="false" customHeight="false" outlineLevel="0" collapsed="false">
      <c r="A147" s="1" t="n">
        <v>515</v>
      </c>
      <c r="B147" s="1" t="n">
        <v>0.35</v>
      </c>
      <c r="C147" s="1" t="n">
        <v>0.476190476190476</v>
      </c>
      <c r="D147" s="1" t="n">
        <v>0.5</v>
      </c>
      <c r="E147" s="1" t="n">
        <v>0.452380952380952</v>
      </c>
      <c r="F147" s="1" t="n">
        <v>0.45</v>
      </c>
      <c r="G147" s="1" t="n">
        <v>0.333333333333333</v>
      </c>
      <c r="H147" s="1" t="n">
        <v>0.95</v>
      </c>
      <c r="I147" s="1" t="n">
        <v>0.952380952380952</v>
      </c>
      <c r="J147" s="1" t="n">
        <v>0.396256745895051</v>
      </c>
      <c r="K147" s="1" t="n">
        <v>0.942897482876835</v>
      </c>
      <c r="L147" s="1" t="n">
        <v>0.413095238095238</v>
      </c>
      <c r="M147" s="1" t="n">
        <v>0.476190476190476</v>
      </c>
      <c r="N147" s="1" t="n">
        <v>0.391666666666667</v>
      </c>
      <c r="O147" s="1" t="n">
        <v>0.951190476190476</v>
      </c>
      <c r="P147" s="1" t="n">
        <v>0.59521618098579</v>
      </c>
      <c r="Q147" s="2" t="n">
        <f aca="false">SUM(0.2*J147,0.73*K147,0.05*L147,0.02*N147)</f>
        <v>0.796054606917195</v>
      </c>
    </row>
    <row r="148" customFormat="false" ht="15" hidden="false" customHeight="false" outlineLevel="0" collapsed="false">
      <c r="A148" s="1" t="n">
        <v>552</v>
      </c>
      <c r="B148" s="1" t="n">
        <v>0.352941176470588</v>
      </c>
      <c r="C148" s="1" t="n">
        <v>0.409090909090909</v>
      </c>
      <c r="D148" s="1" t="n">
        <v>0.558823529411765</v>
      </c>
      <c r="E148" s="1" t="n">
        <v>0.510822510822511</v>
      </c>
      <c r="F148" s="1" t="n">
        <v>0.470588235294118</v>
      </c>
      <c r="G148" s="1" t="n">
        <v>0.363636363636364</v>
      </c>
      <c r="H148" s="1" t="n">
        <v>0.941176470588235</v>
      </c>
      <c r="I148" s="1" t="n">
        <v>0.863636363636364</v>
      </c>
      <c r="J148" s="1" t="n">
        <v>0.340624641175796</v>
      </c>
      <c r="K148" s="1" t="n">
        <v>0.959053842245013</v>
      </c>
      <c r="L148" s="1" t="n">
        <v>0.381016042780749</v>
      </c>
      <c r="M148" s="1" t="n">
        <v>0.534823020117138</v>
      </c>
      <c r="N148" s="1" t="n">
        <v>0.417112299465241</v>
      </c>
      <c r="O148" s="1" t="n">
        <v>0.902406417112299</v>
      </c>
      <c r="P148" s="1" t="n">
        <v>0.589172710482706</v>
      </c>
      <c r="Q148" s="2" t="n">
        <f aca="false">SUM(0.2*J148,0.73*K148,0.05*L148,0.02*N148)</f>
        <v>0.795627281202361</v>
      </c>
    </row>
    <row r="149" customFormat="false" ht="15" hidden="false" customHeight="false" outlineLevel="0" collapsed="false">
      <c r="A149" s="1" t="n">
        <v>287</v>
      </c>
      <c r="B149" s="1" t="n">
        <v>0.409090909090909</v>
      </c>
      <c r="C149" s="1" t="n">
        <v>0.304347826086957</v>
      </c>
      <c r="D149" s="1" t="n">
        <v>0.571428571428571</v>
      </c>
      <c r="E149" s="1" t="n">
        <v>0.529644268774704</v>
      </c>
      <c r="F149" s="1" t="n">
        <v>0.409090909090909</v>
      </c>
      <c r="G149" s="1" t="n">
        <v>0.478260869565217</v>
      </c>
      <c r="H149" s="1" t="n">
        <v>0.909090909090909</v>
      </c>
      <c r="I149" s="1" t="n">
        <v>0.956521739130435</v>
      </c>
      <c r="J149" s="1" t="n">
        <v>0.551728097370535</v>
      </c>
      <c r="K149" s="1" t="n">
        <v>0.901604710749125</v>
      </c>
      <c r="L149" s="1" t="n">
        <v>0.356719367588933</v>
      </c>
      <c r="M149" s="1" t="n">
        <v>0.550536420101638</v>
      </c>
      <c r="N149" s="1" t="n">
        <v>0.443675889328063</v>
      </c>
      <c r="O149" s="1" t="n">
        <v>0.932806324110672</v>
      </c>
      <c r="P149" s="1" t="n">
        <v>0.622845134874828</v>
      </c>
      <c r="Q149" s="2" t="n">
        <f aca="false">SUM(0.2*J149,0.73*K149,0.05*L149,0.02*N149)</f>
        <v>0.795226544486976</v>
      </c>
    </row>
    <row r="150" customFormat="false" ht="15" hidden="false" customHeight="false" outlineLevel="0" collapsed="false">
      <c r="A150" s="1" t="n">
        <v>476</v>
      </c>
      <c r="B150" s="1" t="n">
        <v>0.48</v>
      </c>
      <c r="C150" s="1" t="n">
        <v>0.318181818181818</v>
      </c>
      <c r="D150" s="1" t="n">
        <v>0.44</v>
      </c>
      <c r="E150" s="1" t="n">
        <v>0.441558441558442</v>
      </c>
      <c r="F150" s="1" t="n">
        <v>0.36</v>
      </c>
      <c r="G150" s="1" t="n">
        <v>0.363636363636364</v>
      </c>
      <c r="H150" s="1" t="n">
        <v>0.92</v>
      </c>
      <c r="I150" s="1" t="n">
        <v>0.954545454545455</v>
      </c>
      <c r="J150" s="1" t="n">
        <v>0.76558732345849</v>
      </c>
      <c r="K150" s="1" t="n">
        <v>0.841830622016418</v>
      </c>
      <c r="L150" s="1" t="n">
        <v>0.399090909090909</v>
      </c>
      <c r="M150" s="1" t="n">
        <v>0.440779220779221</v>
      </c>
      <c r="N150" s="1" t="n">
        <v>0.361818181818182</v>
      </c>
      <c r="O150" s="1" t="n">
        <v>0.937272727272727</v>
      </c>
      <c r="P150" s="1" t="n">
        <v>0.624396497405991</v>
      </c>
      <c r="Q150" s="2" t="n">
        <f aca="false">SUM(0.2*J150,0.73*K150,0.05*L150,0.02*N150)</f>
        <v>0.794844727854592</v>
      </c>
    </row>
    <row r="151" customFormat="false" ht="15" hidden="false" customHeight="false" outlineLevel="0" collapsed="false">
      <c r="A151" s="1" t="n">
        <v>392</v>
      </c>
      <c r="B151" s="1" t="n">
        <v>0.266666666666667</v>
      </c>
      <c r="C151" s="1" t="n">
        <v>0.181818181818182</v>
      </c>
      <c r="D151" s="1" t="n">
        <v>0.361904761904762</v>
      </c>
      <c r="E151" s="1" t="n">
        <v>0.436363636363636</v>
      </c>
      <c r="F151" s="1" t="n">
        <v>0.533333333333333</v>
      </c>
      <c r="G151" s="1" t="n">
        <v>0.181818181818182</v>
      </c>
      <c r="H151" s="1" t="n">
        <v>0.933333333333333</v>
      </c>
      <c r="I151" s="1" t="n">
        <v>0.909090909090909</v>
      </c>
      <c r="J151" s="1" t="n">
        <v>0.36703410265243</v>
      </c>
      <c r="K151" s="1" t="n">
        <v>0.963016038876921</v>
      </c>
      <c r="L151" s="1" t="n">
        <v>0.224242424242424</v>
      </c>
      <c r="M151" s="1" t="n">
        <v>0.399134199134199</v>
      </c>
      <c r="N151" s="1" t="n">
        <v>0.357575757575758</v>
      </c>
      <c r="O151" s="1" t="n">
        <v>0.921212121212121</v>
      </c>
      <c r="P151" s="1" t="n">
        <v>0.538702440615642</v>
      </c>
      <c r="Q151" s="2" t="n">
        <f aca="false">SUM(0.2*J151,0.73*K151,0.05*L151,0.02*N151)</f>
        <v>0.794772165274275</v>
      </c>
    </row>
    <row r="152" customFormat="false" ht="15" hidden="false" customHeight="false" outlineLevel="0" collapsed="false">
      <c r="A152" s="1" t="n">
        <v>954</v>
      </c>
      <c r="B152" s="1" t="n">
        <v>0</v>
      </c>
      <c r="C152" s="1" t="n">
        <v>0.3125</v>
      </c>
      <c r="D152" s="1" t="n">
        <v>0.573529411764706</v>
      </c>
      <c r="E152" s="1" t="n">
        <v>0.558333333333333</v>
      </c>
      <c r="F152" s="1" t="n">
        <v>0.411764705882353</v>
      </c>
      <c r="G152" s="1" t="n">
        <v>0.1875</v>
      </c>
      <c r="H152" s="1" t="n">
        <v>0.823529411764706</v>
      </c>
      <c r="I152" s="1" t="n">
        <v>0.9375</v>
      </c>
      <c r="J152" s="1" t="n">
        <v>0.420943851188425</v>
      </c>
      <c r="K152" s="1" t="n">
        <v>0.954377804656356</v>
      </c>
      <c r="L152" s="1" t="n">
        <v>0.15625</v>
      </c>
      <c r="M152" s="1" t="n">
        <v>0.56593137254902</v>
      </c>
      <c r="N152" s="1" t="n">
        <v>0.299632352941176</v>
      </c>
      <c r="O152" s="1" t="n">
        <v>0.880514705882353</v>
      </c>
      <c r="P152" s="1" t="n">
        <v>0.546275014536222</v>
      </c>
      <c r="Q152" s="2" t="n">
        <f aca="false">SUM(0.2*J152,0.73*K152,0.05*L152,0.02*N152)</f>
        <v>0.794689714695648</v>
      </c>
    </row>
    <row r="153" customFormat="false" ht="15" hidden="false" customHeight="false" outlineLevel="0" collapsed="false">
      <c r="A153" s="1" t="n">
        <v>632</v>
      </c>
      <c r="B153" s="1" t="n">
        <v>0.5625</v>
      </c>
      <c r="C153" s="1" t="n">
        <v>0.235294117647059</v>
      </c>
      <c r="D153" s="1" t="n">
        <v>0.425</v>
      </c>
      <c r="E153" s="1" t="n">
        <v>0.5</v>
      </c>
      <c r="F153" s="1" t="n">
        <v>0.1875</v>
      </c>
      <c r="G153" s="1" t="n">
        <v>0.411764705882353</v>
      </c>
      <c r="H153" s="1" t="n">
        <v>0.875</v>
      </c>
      <c r="I153" s="1" t="n">
        <v>0.941176470588235</v>
      </c>
      <c r="J153" s="1" t="n">
        <v>0.367952692616833</v>
      </c>
      <c r="K153" s="1" t="n">
        <v>0.952188222411486</v>
      </c>
      <c r="L153" s="1" t="n">
        <v>0.398897058823529</v>
      </c>
      <c r="M153" s="1" t="n">
        <v>0.4625</v>
      </c>
      <c r="N153" s="1" t="n">
        <v>0.299632352941176</v>
      </c>
      <c r="O153" s="1" t="n">
        <v>0.908088235294118</v>
      </c>
      <c r="P153" s="1" t="n">
        <v>0.564876427014524</v>
      </c>
      <c r="Q153" s="2" t="n">
        <f aca="false">SUM(0.2*J153,0.73*K153,0.05*L153,0.02*N153)</f>
        <v>0.794625440883751</v>
      </c>
    </row>
    <row r="154" customFormat="false" ht="15" hidden="false" customHeight="false" outlineLevel="0" collapsed="false">
      <c r="A154" s="1" t="n">
        <v>790</v>
      </c>
      <c r="B154" s="1" t="n">
        <v>0.0526315789473684</v>
      </c>
      <c r="C154" s="1" t="n">
        <v>0.2</v>
      </c>
      <c r="D154" s="1" t="n">
        <v>0.47953216374269</v>
      </c>
      <c r="E154" s="1" t="n">
        <v>0.536842105263158</v>
      </c>
      <c r="F154" s="1" t="n">
        <v>0.210526315789474</v>
      </c>
      <c r="G154" s="1" t="n">
        <v>0.2</v>
      </c>
      <c r="H154" s="1" t="n">
        <v>0.684210526315789</v>
      </c>
      <c r="I154" s="1" t="n">
        <v>0.7</v>
      </c>
      <c r="J154" s="1" t="n">
        <v>0.576242967045584</v>
      </c>
      <c r="K154" s="1" t="n">
        <v>0.916070332014056</v>
      </c>
      <c r="L154" s="1" t="n">
        <v>0.126315789473684</v>
      </c>
      <c r="M154" s="1" t="n">
        <v>0.508187134502924</v>
      </c>
      <c r="N154" s="1" t="n">
        <v>0.205263157894737</v>
      </c>
      <c r="O154" s="1" t="n">
        <v>0.692105263157895</v>
      </c>
      <c r="P154" s="1" t="n">
        <v>0.504030774014813</v>
      </c>
      <c r="Q154" s="2" t="n">
        <f aca="false">SUM(0.2*J154,0.73*K154,0.05*L154,0.02*N154)</f>
        <v>0.794400988410957</v>
      </c>
    </row>
    <row r="155" customFormat="false" ht="15" hidden="false" customHeight="false" outlineLevel="0" collapsed="false">
      <c r="A155" s="1" t="n">
        <v>682</v>
      </c>
      <c r="B155" s="1" t="n">
        <v>0.35</v>
      </c>
      <c r="C155" s="1" t="n">
        <v>0.3125</v>
      </c>
      <c r="D155" s="1" t="n">
        <v>0.494736842105263</v>
      </c>
      <c r="E155" s="1" t="n">
        <v>0.558333333333333</v>
      </c>
      <c r="F155" s="1" t="n">
        <v>0.5</v>
      </c>
      <c r="G155" s="1" t="n">
        <v>0.25</v>
      </c>
      <c r="H155" s="1" t="n">
        <v>0.8</v>
      </c>
      <c r="I155" s="1" t="n">
        <v>0.8125</v>
      </c>
      <c r="J155" s="1" t="n">
        <v>0.536973246067287</v>
      </c>
      <c r="K155" s="1" t="n">
        <v>0.908067891470982</v>
      </c>
      <c r="L155" s="1" t="n">
        <v>0.33125</v>
      </c>
      <c r="M155" s="1" t="n">
        <v>0.526535087719298</v>
      </c>
      <c r="N155" s="1" t="n">
        <v>0.375</v>
      </c>
      <c r="O155" s="1" t="n">
        <v>0.80625</v>
      </c>
      <c r="P155" s="1" t="n">
        <v>0.580679370876261</v>
      </c>
      <c r="Q155" s="2" t="n">
        <f aca="false">SUM(0.2*J155,0.73*K155,0.05*L155,0.02*N155)</f>
        <v>0.794346709987274</v>
      </c>
    </row>
    <row r="156" customFormat="false" ht="15" hidden="false" customHeight="false" outlineLevel="0" collapsed="false">
      <c r="A156" s="1" t="n">
        <v>95</v>
      </c>
      <c r="B156" s="1" t="n">
        <v>0.3125</v>
      </c>
      <c r="C156" s="1" t="n">
        <v>0.368421052631579</v>
      </c>
      <c r="D156" s="1" t="n">
        <v>0.516666666666667</v>
      </c>
      <c r="E156" s="1" t="n">
        <v>0.461988304093567</v>
      </c>
      <c r="F156" s="1" t="n">
        <v>0.375</v>
      </c>
      <c r="G156" s="1" t="n">
        <v>0.368421052631579</v>
      </c>
      <c r="H156" s="1" t="n">
        <v>0.9375</v>
      </c>
      <c r="I156" s="1" t="n">
        <v>0.947368421052632</v>
      </c>
      <c r="J156" s="1" t="n">
        <v>0.31788953955678</v>
      </c>
      <c r="K156" s="1" t="n">
        <v>0.967320018894527</v>
      </c>
      <c r="L156" s="1" t="n">
        <v>0.340460526315789</v>
      </c>
      <c r="M156" s="1" t="n">
        <v>0.489327485380117</v>
      </c>
      <c r="N156" s="1" t="n">
        <v>0.371710526315789</v>
      </c>
      <c r="O156" s="1" t="n">
        <v>0.942434210526316</v>
      </c>
      <c r="P156" s="1" t="n">
        <v>0.571523717831553</v>
      </c>
      <c r="Q156" s="2" t="n">
        <f aca="false">SUM(0.2*J156,0.73*K156,0.05*L156,0.02*N156)</f>
        <v>0.794178758546466</v>
      </c>
    </row>
    <row r="157" customFormat="false" ht="15" hidden="false" customHeight="false" outlineLevel="0" collapsed="false">
      <c r="A157" s="1" t="n">
        <v>188</v>
      </c>
      <c r="B157" s="1" t="n">
        <v>0.294117647058824</v>
      </c>
      <c r="C157" s="1" t="n">
        <v>0.285714285714286</v>
      </c>
      <c r="D157" s="1" t="n">
        <v>0.551470588235294</v>
      </c>
      <c r="E157" s="1" t="n">
        <v>0.56043956043956</v>
      </c>
      <c r="F157" s="1" t="n">
        <v>0.352941176470588</v>
      </c>
      <c r="G157" s="1" t="n">
        <v>0.428571428571429</v>
      </c>
      <c r="H157" s="1" t="n">
        <v>0.823529411764706</v>
      </c>
      <c r="I157" s="1" t="n">
        <v>0.928571428571429</v>
      </c>
      <c r="J157" s="1" t="n">
        <v>0.334826042025491</v>
      </c>
      <c r="K157" s="1" t="n">
        <v>0.965448244025679</v>
      </c>
      <c r="L157" s="1" t="n">
        <v>0.289915966386555</v>
      </c>
      <c r="M157" s="1" t="n">
        <v>0.555955074337427</v>
      </c>
      <c r="N157" s="1" t="n">
        <v>0.390756302521008</v>
      </c>
      <c r="O157" s="1" t="n">
        <v>0.876050420168067</v>
      </c>
      <c r="P157" s="1" t="n">
        <v>0.568825341577371</v>
      </c>
      <c r="Q157" s="2" t="n">
        <f aca="false">SUM(0.2*J157,0.73*K157,0.05*L157,0.02*N157)</f>
        <v>0.794053350913592</v>
      </c>
    </row>
    <row r="158" customFormat="false" ht="15" hidden="false" customHeight="false" outlineLevel="0" collapsed="false">
      <c r="A158" s="1" t="n">
        <v>918</v>
      </c>
      <c r="B158" s="1" t="n">
        <v>0.521739130434783</v>
      </c>
      <c r="C158" s="1" t="n">
        <v>0.210526315789474</v>
      </c>
      <c r="D158" s="1" t="n">
        <v>0.49802371541502</v>
      </c>
      <c r="E158" s="1" t="n">
        <v>0.672514619883041</v>
      </c>
      <c r="F158" s="1" t="n">
        <v>0.347826086956522</v>
      </c>
      <c r="G158" s="1" t="n">
        <v>0.473684210526316</v>
      </c>
      <c r="H158" s="1" t="n">
        <v>0.91304347826087</v>
      </c>
      <c r="I158" s="1" t="n">
        <v>0.894736842105263</v>
      </c>
      <c r="J158" s="1" t="n">
        <v>0.508956252152944</v>
      </c>
      <c r="K158" s="1" t="n">
        <v>0.911838888371993</v>
      </c>
      <c r="L158" s="1" t="n">
        <v>0.366132723112128</v>
      </c>
      <c r="M158" s="1" t="n">
        <v>0.58526916764903</v>
      </c>
      <c r="N158" s="1" t="n">
        <v>0.410755148741419</v>
      </c>
      <c r="O158" s="1" t="n">
        <v>0.903890160183066</v>
      </c>
      <c r="P158" s="1" t="n">
        <v>0.61447372336843</v>
      </c>
      <c r="Q158" s="2" t="n">
        <f aca="false">SUM(0.2*J158,0.73*K158,0.05*L158,0.02*N158)</f>
        <v>0.793955378072578</v>
      </c>
    </row>
    <row r="159" customFormat="false" ht="15" hidden="false" customHeight="false" outlineLevel="0" collapsed="false">
      <c r="A159" s="1" t="n">
        <v>335</v>
      </c>
      <c r="B159" s="1" t="n">
        <v>0.272727272727273</v>
      </c>
      <c r="C159" s="1" t="n">
        <v>0.375</v>
      </c>
      <c r="D159" s="1" t="n">
        <v>0.618181818181818</v>
      </c>
      <c r="E159" s="1" t="n">
        <v>0.464285714285714</v>
      </c>
      <c r="F159" s="1" t="n">
        <v>0.0909090909090909</v>
      </c>
      <c r="G159" s="1" t="n">
        <v>0.375</v>
      </c>
      <c r="H159" s="1" t="n">
        <v>0.727272727272727</v>
      </c>
      <c r="I159" s="1" t="n">
        <v>0.75</v>
      </c>
      <c r="J159" s="1" t="n">
        <v>0.353657136295785</v>
      </c>
      <c r="K159" s="1" t="n">
        <v>0.962031913142432</v>
      </c>
      <c r="L159" s="1" t="n">
        <v>0.323863636363636</v>
      </c>
      <c r="M159" s="1" t="n">
        <v>0.541233766233766</v>
      </c>
      <c r="N159" s="1" t="n">
        <v>0.232954545454545</v>
      </c>
      <c r="O159" s="1" t="n">
        <v>0.738636363636364</v>
      </c>
      <c r="P159" s="1" t="n">
        <v>0.525396226854422</v>
      </c>
      <c r="Q159" s="2" t="n">
        <f aca="false">SUM(0.2*J159,0.73*K159,0.05*L159,0.02*N159)</f>
        <v>0.793866996580405</v>
      </c>
    </row>
    <row r="160" customFormat="false" ht="15" hidden="false" customHeight="false" outlineLevel="0" collapsed="false">
      <c r="A160" s="1" t="n">
        <v>700</v>
      </c>
      <c r="B160" s="1" t="n">
        <v>0.235294117647059</v>
      </c>
      <c r="C160" s="1" t="n">
        <v>0.352941176470588</v>
      </c>
      <c r="D160" s="1" t="n">
        <v>0.426470588235294</v>
      </c>
      <c r="E160" s="1" t="n">
        <v>0.448529411764706</v>
      </c>
      <c r="F160" s="1" t="n">
        <v>0.411764705882353</v>
      </c>
      <c r="G160" s="1" t="n">
        <v>0.294117647058824</v>
      </c>
      <c r="H160" s="1" t="n">
        <v>0.882352941176471</v>
      </c>
      <c r="I160" s="1" t="n">
        <v>0.882352941176471</v>
      </c>
      <c r="J160" s="1" t="n">
        <v>0.291250430589047</v>
      </c>
      <c r="K160" s="1" t="n">
        <v>0.977567043364371</v>
      </c>
      <c r="L160" s="1" t="n">
        <v>0.294117647058824</v>
      </c>
      <c r="M160" s="1" t="n">
        <v>0.4375</v>
      </c>
      <c r="N160" s="1" t="n">
        <v>0.352941176470588</v>
      </c>
      <c r="O160" s="1" t="n">
        <v>0.882352941176471</v>
      </c>
      <c r="P160" s="1" t="n">
        <v>0.539288206443217</v>
      </c>
      <c r="Q160" s="2" t="n">
        <f aca="false">SUM(0.2*J160,0.73*K160,0.05*L160,0.02*N160)</f>
        <v>0.793638733656153</v>
      </c>
    </row>
    <row r="161" customFormat="false" ht="15" hidden="false" customHeight="false" outlineLevel="0" collapsed="false">
      <c r="A161" s="1" t="n">
        <v>252</v>
      </c>
      <c r="B161" s="1" t="n">
        <v>0.4</v>
      </c>
      <c r="C161" s="1" t="n">
        <v>0.473684210526316</v>
      </c>
      <c r="D161" s="1" t="n">
        <v>0.5</v>
      </c>
      <c r="E161" s="1" t="n">
        <v>0.56140350877193</v>
      </c>
      <c r="F161" s="1" t="n">
        <v>0.35</v>
      </c>
      <c r="G161" s="1" t="n">
        <v>0.473684210526316</v>
      </c>
      <c r="H161" s="1" t="n">
        <v>0.85</v>
      </c>
      <c r="I161" s="1" t="n">
        <v>0.947368421052632</v>
      </c>
      <c r="J161" s="1" t="n">
        <v>0.334194511424963</v>
      </c>
      <c r="K161" s="1" t="n">
        <v>0.954337940067133</v>
      </c>
      <c r="L161" s="1" t="n">
        <v>0.436842105263158</v>
      </c>
      <c r="M161" s="1" t="n">
        <v>0.530701754385965</v>
      </c>
      <c r="N161" s="1" t="n">
        <v>0.411842105263158</v>
      </c>
      <c r="O161" s="1" t="n">
        <v>0.898684210526316</v>
      </c>
      <c r="P161" s="1" t="n">
        <v>0.594433771155115</v>
      </c>
      <c r="Q161" s="2" t="n">
        <f aca="false">SUM(0.2*J161,0.73*K161,0.05*L161,0.02*N161)</f>
        <v>0.793584545902421</v>
      </c>
    </row>
    <row r="162" customFormat="false" ht="15" hidden="false" customHeight="false" outlineLevel="0" collapsed="false">
      <c r="A162" s="1" t="n">
        <v>548</v>
      </c>
      <c r="B162" s="1" t="n">
        <v>0.352941176470588</v>
      </c>
      <c r="C162" s="1" t="n">
        <v>0.0952380952380952</v>
      </c>
      <c r="D162" s="1" t="n">
        <v>0.492647058823529</v>
      </c>
      <c r="E162" s="1" t="n">
        <v>0.514285714285714</v>
      </c>
      <c r="F162" s="1" t="n">
        <v>0.411764705882353</v>
      </c>
      <c r="G162" s="1" t="n">
        <v>0.428571428571429</v>
      </c>
      <c r="H162" s="1" t="n">
        <v>0.882352941176471</v>
      </c>
      <c r="I162" s="1" t="n">
        <v>0.80952380952381</v>
      </c>
      <c r="J162" s="1" t="n">
        <v>0.494775519577449</v>
      </c>
      <c r="K162" s="1" t="n">
        <v>0.92467288850082</v>
      </c>
      <c r="L162" s="1" t="n">
        <v>0.224089635854342</v>
      </c>
      <c r="M162" s="1" t="n">
        <v>0.503466386554622</v>
      </c>
      <c r="N162" s="1" t="n">
        <v>0.420168067226891</v>
      </c>
      <c r="O162" s="1" t="n">
        <v>0.84593837535014</v>
      </c>
      <c r="P162" s="1" t="n">
        <v>0.568851812177377</v>
      </c>
      <c r="Q162" s="2" t="n">
        <f aca="false">SUM(0.2*J162,0.73*K162,0.05*L162,0.02*N162)</f>
        <v>0.793574155658343</v>
      </c>
    </row>
    <row r="163" customFormat="false" ht="15" hidden="false" customHeight="false" outlineLevel="0" collapsed="false">
      <c r="A163" s="1" t="n">
        <v>979</v>
      </c>
      <c r="B163" s="1" t="n">
        <v>0.526315789473684</v>
      </c>
      <c r="C163" s="1" t="n">
        <v>0.578947368421053</v>
      </c>
      <c r="D163" s="1" t="n">
        <v>0.584795321637427</v>
      </c>
      <c r="E163" s="1" t="n">
        <v>0.584795321637427</v>
      </c>
      <c r="F163" s="1" t="n">
        <v>0.263157894736842</v>
      </c>
      <c r="G163" s="1" t="n">
        <v>0.421052631578947</v>
      </c>
      <c r="H163" s="1" t="n">
        <v>0.894736842105263</v>
      </c>
      <c r="I163" s="1" t="n">
        <v>0.842105263157895</v>
      </c>
      <c r="J163" s="1" t="n">
        <v>0.421116086806751</v>
      </c>
      <c r="K163" s="1" t="n">
        <v>0.923998482712224</v>
      </c>
      <c r="L163" s="1" t="n">
        <v>0.552631578947368</v>
      </c>
      <c r="M163" s="1" t="n">
        <v>0.584795321637427</v>
      </c>
      <c r="N163" s="1" t="n">
        <v>0.342105263157895</v>
      </c>
      <c r="O163" s="1" t="n">
        <v>0.868421052631579</v>
      </c>
      <c r="P163" s="1" t="n">
        <v>0.615511297648874</v>
      </c>
      <c r="Q163" s="2" t="n">
        <f aca="false">SUM(0.2*J163,0.73*K163,0.05*L163,0.02*N163)</f>
        <v>0.7932157939518</v>
      </c>
    </row>
    <row r="164" customFormat="false" ht="15" hidden="false" customHeight="false" outlineLevel="0" collapsed="false">
      <c r="A164" s="1" t="n">
        <v>91</v>
      </c>
      <c r="B164" s="1" t="n">
        <v>0.4</v>
      </c>
      <c r="C164" s="1" t="n">
        <v>0.5</v>
      </c>
      <c r="D164" s="1" t="n">
        <v>0.510526315789474</v>
      </c>
      <c r="E164" s="1" t="n">
        <v>0.529411764705882</v>
      </c>
      <c r="F164" s="1" t="n">
        <v>0.4</v>
      </c>
      <c r="G164" s="1" t="n">
        <v>0.388888888888889</v>
      </c>
      <c r="H164" s="1" t="n">
        <v>0.9</v>
      </c>
      <c r="I164" s="1" t="n">
        <v>0.888888888888889</v>
      </c>
      <c r="J164" s="1" t="n">
        <v>0.407337237340681</v>
      </c>
      <c r="K164" s="1" t="n">
        <v>0.933252875331907</v>
      </c>
      <c r="L164" s="1" t="n">
        <v>0.45</v>
      </c>
      <c r="M164" s="1" t="n">
        <v>0.519969040247678</v>
      </c>
      <c r="N164" s="1" t="n">
        <v>0.394444444444444</v>
      </c>
      <c r="O164" s="1" t="n">
        <v>0.894444444444444</v>
      </c>
      <c r="P164" s="1" t="n">
        <v>0.599908006968192</v>
      </c>
      <c r="Q164" s="2" t="n">
        <f aca="false">SUM(0.2*J164,0.73*K164,0.05*L164,0.02*N164)</f>
        <v>0.793130935349317</v>
      </c>
    </row>
    <row r="165" customFormat="false" ht="15" hidden="false" customHeight="false" outlineLevel="0" collapsed="false">
      <c r="A165" s="1" t="n">
        <v>230</v>
      </c>
      <c r="B165" s="1" t="n">
        <v>0.25</v>
      </c>
      <c r="C165" s="1" t="n">
        <v>0.2</v>
      </c>
      <c r="D165" s="1" t="n">
        <v>0.45</v>
      </c>
      <c r="E165" s="1" t="n">
        <v>0.466666666666667</v>
      </c>
      <c r="F165" s="1" t="n">
        <v>0.1875</v>
      </c>
      <c r="G165" s="1" t="n">
        <v>0.533333333333333</v>
      </c>
      <c r="H165" s="1" t="n">
        <v>0.8125</v>
      </c>
      <c r="I165" s="1" t="n">
        <v>0.933333333333333</v>
      </c>
      <c r="J165" s="1" t="n">
        <v>0.28413135836491</v>
      </c>
      <c r="K165" s="1" t="n">
        <v>0.982841407642264</v>
      </c>
      <c r="L165" s="1" t="n">
        <v>0.225</v>
      </c>
      <c r="M165" s="1" t="n">
        <v>0.458333333333333</v>
      </c>
      <c r="N165" s="1" t="n">
        <v>0.360416666666667</v>
      </c>
      <c r="O165" s="1" t="n">
        <v>0.872916666666667</v>
      </c>
      <c r="P165" s="1" t="n">
        <v>0.530606572112307</v>
      </c>
      <c r="Q165" s="2" t="n">
        <f aca="false">SUM(0.2*J165,0.73*K165,0.05*L165,0.02*N165)</f>
        <v>0.792758832585168</v>
      </c>
    </row>
    <row r="166" customFormat="false" ht="15" hidden="false" customHeight="false" outlineLevel="0" collapsed="false">
      <c r="A166" s="1" t="n">
        <v>94</v>
      </c>
      <c r="B166" s="1" t="n">
        <v>0.611111111111111</v>
      </c>
      <c r="C166" s="1" t="n">
        <v>0.333333333333333</v>
      </c>
      <c r="D166" s="1" t="n">
        <v>0.620915032679739</v>
      </c>
      <c r="E166" s="1" t="n">
        <v>0.647058823529412</v>
      </c>
      <c r="F166" s="1" t="n">
        <v>0.5</v>
      </c>
      <c r="G166" s="1" t="n">
        <v>0.388888888888889</v>
      </c>
      <c r="H166" s="1" t="n">
        <v>0.888888888888889</v>
      </c>
      <c r="I166" s="1" t="n">
        <v>0.888888888888889</v>
      </c>
      <c r="J166" s="1" t="n">
        <v>0.457974509128487</v>
      </c>
      <c r="K166" s="1" t="n">
        <v>0.91590414606042</v>
      </c>
      <c r="L166" s="1" t="n">
        <v>0.472222222222222</v>
      </c>
      <c r="M166" s="1" t="n">
        <v>0.633986928104575</v>
      </c>
      <c r="N166" s="1" t="n">
        <v>0.444444444444444</v>
      </c>
      <c r="O166" s="1" t="n">
        <v>0.888888888888889</v>
      </c>
      <c r="P166" s="1" t="n">
        <v>0.635570189808173</v>
      </c>
      <c r="Q166" s="2" t="n">
        <f aca="false">SUM(0.2*J166,0.73*K166,0.05*L166,0.02*N166)</f>
        <v>0.792704928449804</v>
      </c>
    </row>
    <row r="167" customFormat="false" ht="15" hidden="false" customHeight="false" outlineLevel="0" collapsed="false">
      <c r="A167" s="1" t="n">
        <v>164</v>
      </c>
      <c r="B167" s="1" t="n">
        <v>0.214285714285714</v>
      </c>
      <c r="C167" s="1" t="n">
        <v>0.4</v>
      </c>
      <c r="D167" s="1" t="n">
        <v>0.604395604395604</v>
      </c>
      <c r="E167" s="1" t="n">
        <v>0.542857142857143</v>
      </c>
      <c r="F167" s="1" t="n">
        <v>0.571428571428571</v>
      </c>
      <c r="G167" s="1" t="n">
        <v>0.4</v>
      </c>
      <c r="H167" s="1" t="n">
        <v>0.785714285714286</v>
      </c>
      <c r="I167" s="1" t="n">
        <v>0.933333333333333</v>
      </c>
      <c r="J167" s="1" t="n">
        <v>0.34946606958319</v>
      </c>
      <c r="K167" s="1" t="n">
        <v>0.955617936918045</v>
      </c>
      <c r="L167" s="1" t="n">
        <v>0.307142857142857</v>
      </c>
      <c r="M167" s="1" t="n">
        <v>0.573626373626374</v>
      </c>
      <c r="N167" s="1" t="n">
        <v>0.485714285714286</v>
      </c>
      <c r="O167" s="1" t="n">
        <v>0.85952380952381</v>
      </c>
      <c r="P167" s="1" t="n">
        <v>0.58851522208476</v>
      </c>
      <c r="Q167" s="2" t="n">
        <f aca="false">SUM(0.2*J167,0.73*K167,0.05*L167,0.02*N167)</f>
        <v>0.792565736438239</v>
      </c>
    </row>
    <row r="168" customFormat="false" ht="15" hidden="false" customHeight="false" outlineLevel="0" collapsed="false">
      <c r="A168" s="1" t="n">
        <v>756</v>
      </c>
      <c r="B168" s="1" t="n">
        <v>0.421052631578947</v>
      </c>
      <c r="C168" s="1" t="n">
        <v>0.0952380952380952</v>
      </c>
      <c r="D168" s="1" t="n">
        <v>0.573099415204678</v>
      </c>
      <c r="E168" s="1" t="n">
        <v>0.447619047619048</v>
      </c>
      <c r="F168" s="1" t="n">
        <v>0.421052631578947</v>
      </c>
      <c r="G168" s="1" t="n">
        <v>0.238095238095238</v>
      </c>
      <c r="H168" s="1" t="n">
        <v>0.894736842105263</v>
      </c>
      <c r="I168" s="1" t="n">
        <v>0.571428571428571</v>
      </c>
      <c r="J168" s="1" t="n">
        <v>0.327477322310254</v>
      </c>
      <c r="K168" s="1" t="n">
        <v>0.969225932738347</v>
      </c>
      <c r="L168" s="1" t="n">
        <v>0.258145363408521</v>
      </c>
      <c r="M168" s="1" t="n">
        <v>0.510359231411863</v>
      </c>
      <c r="N168" s="1" t="n">
        <v>0.329573934837093</v>
      </c>
      <c r="O168" s="1" t="n">
        <v>0.733082706766917</v>
      </c>
      <c r="P168" s="1" t="n">
        <v>0.521310748578833</v>
      </c>
      <c r="Q168" s="2" t="n">
        <f aca="false">SUM(0.2*J168,0.73*K168,0.05*L168,0.02*N168)</f>
        <v>0.792529142228212</v>
      </c>
    </row>
    <row r="169" customFormat="false" ht="15" hidden="false" customHeight="false" outlineLevel="0" collapsed="false">
      <c r="A169" s="1" t="n">
        <v>537</v>
      </c>
      <c r="B169" s="1" t="n">
        <v>0.0769230769230769</v>
      </c>
      <c r="C169" s="1" t="n">
        <v>0.333333333333333</v>
      </c>
      <c r="D169" s="1" t="n">
        <v>0.641025641025641</v>
      </c>
      <c r="E169" s="1" t="n">
        <v>0.60952380952381</v>
      </c>
      <c r="F169" s="1" t="n">
        <v>0.307692307692308</v>
      </c>
      <c r="G169" s="1" t="n">
        <v>0.2</v>
      </c>
      <c r="H169" s="1" t="n">
        <v>0.692307692307692</v>
      </c>
      <c r="I169" s="1" t="n">
        <v>0.933333333333333</v>
      </c>
      <c r="J169" s="1" t="n">
        <v>0.311689057297049</v>
      </c>
      <c r="K169" s="1" t="n">
        <v>0.978893954467053</v>
      </c>
      <c r="L169" s="1" t="n">
        <v>0.205128205128205</v>
      </c>
      <c r="M169" s="1" t="n">
        <v>0.625274725274725</v>
      </c>
      <c r="N169" s="1" t="n">
        <v>0.253846153846154</v>
      </c>
      <c r="O169" s="1" t="n">
        <v>0.812820512820513</v>
      </c>
      <c r="P169" s="1" t="n">
        <v>0.531275434805616</v>
      </c>
      <c r="Q169" s="2" t="n">
        <f aca="false">SUM(0.2*J169,0.73*K169,0.05*L169,0.02*N169)</f>
        <v>0.792263731553692</v>
      </c>
    </row>
    <row r="170" customFormat="false" ht="15" hidden="false" customHeight="false" outlineLevel="0" collapsed="false">
      <c r="A170" s="1" t="n">
        <v>876</v>
      </c>
      <c r="B170" s="1" t="n">
        <v>0.428571428571429</v>
      </c>
      <c r="C170" s="1" t="n">
        <v>0.521739130434783</v>
      </c>
      <c r="D170" s="1" t="n">
        <v>0.516483516483517</v>
      </c>
      <c r="E170" s="1" t="n">
        <v>0.553359683794466</v>
      </c>
      <c r="F170" s="1" t="n">
        <v>0.571428571428571</v>
      </c>
      <c r="G170" s="1" t="n">
        <v>0.434782608695652</v>
      </c>
      <c r="H170" s="1" t="n">
        <v>0.928571428571429</v>
      </c>
      <c r="I170" s="1" t="n">
        <v>0.956521739130435</v>
      </c>
      <c r="J170" s="1" t="n">
        <v>0.574118727752898</v>
      </c>
      <c r="K170" s="1" t="n">
        <v>0.881555649392011</v>
      </c>
      <c r="L170" s="1" t="n">
        <v>0.475155279503106</v>
      </c>
      <c r="M170" s="1" t="n">
        <v>0.534921600138991</v>
      </c>
      <c r="N170" s="1" t="n">
        <v>0.503105590062112</v>
      </c>
      <c r="O170" s="1" t="n">
        <v>0.942546583850932</v>
      </c>
      <c r="P170" s="1" t="n">
        <v>0.651900571783342</v>
      </c>
      <c r="Q170" s="2" t="n">
        <f aca="false">SUM(0.2*J170,0.73*K170,0.05*L170,0.02*N170)</f>
        <v>0.792179245383145</v>
      </c>
    </row>
    <row r="171" customFormat="false" ht="15" hidden="false" customHeight="false" outlineLevel="0" collapsed="false">
      <c r="A171" s="1" t="n">
        <v>878</v>
      </c>
      <c r="B171" s="1" t="n">
        <v>0.105263157894737</v>
      </c>
      <c r="C171" s="1" t="n">
        <v>0.363636363636364</v>
      </c>
      <c r="D171" s="1" t="n">
        <v>0.497076023391813</v>
      </c>
      <c r="E171" s="1" t="n">
        <v>0.437229437229437</v>
      </c>
      <c r="F171" s="1" t="n">
        <v>0.263157894736842</v>
      </c>
      <c r="G171" s="1" t="n">
        <v>0.454545454545455</v>
      </c>
      <c r="H171" s="1" t="n">
        <v>0.842105263157895</v>
      </c>
      <c r="I171" s="1" t="n">
        <v>0.909090909090909</v>
      </c>
      <c r="J171" s="1" t="n">
        <v>0.470203238029624</v>
      </c>
      <c r="K171" s="1" t="n">
        <v>0.930435826599772</v>
      </c>
      <c r="L171" s="1" t="n">
        <v>0.23444976076555</v>
      </c>
      <c r="M171" s="1" t="n">
        <v>0.467152730310625</v>
      </c>
      <c r="N171" s="1" t="n">
        <v>0.358851674641148</v>
      </c>
      <c r="O171" s="1" t="n">
        <v>0.875598086124402</v>
      </c>
      <c r="P171" s="1" t="n">
        <v>0.556115219411854</v>
      </c>
      <c r="Q171" s="2" t="n">
        <f aca="false">SUM(0.2*J171,0.73*K171,0.05*L171,0.02*N171)</f>
        <v>0.792158322554859</v>
      </c>
    </row>
    <row r="172" customFormat="false" ht="15" hidden="false" customHeight="false" outlineLevel="0" collapsed="false">
      <c r="A172" s="1" t="n">
        <v>963</v>
      </c>
      <c r="B172" s="1" t="n">
        <v>0.391304347826087</v>
      </c>
      <c r="C172" s="1" t="n">
        <v>0</v>
      </c>
      <c r="D172" s="1" t="n">
        <v>0.486166007905138</v>
      </c>
      <c r="E172" s="1" t="n">
        <v>0.395238095238095</v>
      </c>
      <c r="F172" s="1" t="n">
        <v>0.478260869565217</v>
      </c>
      <c r="G172" s="1" t="n">
        <v>0.19047619047619</v>
      </c>
      <c r="H172" s="1" t="n">
        <v>0.91304347826087</v>
      </c>
      <c r="I172" s="1" t="n">
        <v>0.714285714285714</v>
      </c>
      <c r="J172" s="1" t="n">
        <v>0.544092318291422</v>
      </c>
      <c r="K172" s="1" t="n">
        <v>0.913514238886941</v>
      </c>
      <c r="L172" s="1" t="n">
        <v>0.195652173913043</v>
      </c>
      <c r="M172" s="1" t="n">
        <v>0.440702051571617</v>
      </c>
      <c r="N172" s="1" t="n">
        <v>0.334368530020704</v>
      </c>
      <c r="O172" s="1" t="n">
        <v>0.813664596273292</v>
      </c>
      <c r="P172" s="1" t="n">
        <v>0.540332318159503</v>
      </c>
      <c r="Q172" s="2" t="n">
        <f aca="false">SUM(0.2*J172,0.73*K172,0.05*L172,0.02*N172)</f>
        <v>0.792153837341818</v>
      </c>
    </row>
    <row r="173" customFormat="false" ht="15" hidden="false" customHeight="false" outlineLevel="0" collapsed="false">
      <c r="A173" s="1" t="n">
        <v>463</v>
      </c>
      <c r="B173" s="1" t="n">
        <v>0.666666666666667</v>
      </c>
      <c r="C173" s="1" t="n">
        <v>0.0909090909090909</v>
      </c>
      <c r="D173" s="1" t="n">
        <v>0.638095238095238</v>
      </c>
      <c r="E173" s="1" t="n">
        <v>0.672727272727273</v>
      </c>
      <c r="F173" s="1" t="n">
        <v>0.6</v>
      </c>
      <c r="G173" s="1" t="n">
        <v>0.454545454545455</v>
      </c>
      <c r="H173" s="1" t="n">
        <v>0.933333333333333</v>
      </c>
      <c r="I173" s="1" t="n">
        <v>0.818181818181818</v>
      </c>
      <c r="J173" s="1" t="n">
        <v>0.255368010104491</v>
      </c>
      <c r="K173" s="1" t="n">
        <v>0.974245113546088</v>
      </c>
      <c r="L173" s="1" t="n">
        <v>0.378787878787879</v>
      </c>
      <c r="M173" s="1" t="n">
        <v>0.655411255411255</v>
      </c>
      <c r="N173" s="1" t="n">
        <v>0.527272727272727</v>
      </c>
      <c r="O173" s="1" t="n">
        <v>0.875757575757576</v>
      </c>
      <c r="P173" s="1" t="n">
        <v>0.611140426813336</v>
      </c>
      <c r="Q173" s="2" t="n">
        <f aca="false">SUM(0.2*J173,0.73*K173,0.05*L173,0.02*N173)</f>
        <v>0.791757383394391</v>
      </c>
    </row>
    <row r="174" customFormat="false" ht="15" hidden="false" customHeight="false" outlineLevel="0" collapsed="false">
      <c r="A174" s="1" t="n">
        <v>668</v>
      </c>
      <c r="B174" s="1" t="n">
        <v>0.5625</v>
      </c>
      <c r="C174" s="1" t="n">
        <v>0.307692307692308</v>
      </c>
      <c r="D174" s="1" t="n">
        <v>0.5</v>
      </c>
      <c r="E174" s="1" t="n">
        <v>0.423076923076923</v>
      </c>
      <c r="F174" s="1" t="n">
        <v>0.3125</v>
      </c>
      <c r="G174" s="1" t="n">
        <v>0.461538461538462</v>
      </c>
      <c r="H174" s="1" t="n">
        <v>0.8125</v>
      </c>
      <c r="I174" s="1" t="n">
        <v>0.846153846153846</v>
      </c>
      <c r="J174" s="1" t="n">
        <v>0.430990928924101</v>
      </c>
      <c r="K174" s="1" t="n">
        <v>0.926109624041854</v>
      </c>
      <c r="L174" s="1" t="n">
        <v>0.435096153846154</v>
      </c>
      <c r="M174" s="1" t="n">
        <v>0.461538461538462</v>
      </c>
      <c r="N174" s="1" t="n">
        <v>0.387019230769231</v>
      </c>
      <c r="O174" s="1" t="n">
        <v>0.829326923076923</v>
      </c>
      <c r="P174" s="1" t="n">
        <v>0.578346887032787</v>
      </c>
      <c r="Q174" s="2" t="n">
        <f aca="false">SUM(0.2*J174,0.73*K174,0.05*L174,0.02*N174)</f>
        <v>0.791753403643066</v>
      </c>
    </row>
    <row r="175" customFormat="false" ht="15" hidden="false" customHeight="false" outlineLevel="0" collapsed="false">
      <c r="A175" s="1" t="n">
        <v>580</v>
      </c>
      <c r="B175" s="1" t="n">
        <v>0.142857142857143</v>
      </c>
      <c r="C175" s="1" t="n">
        <v>0.294117647058824</v>
      </c>
      <c r="D175" s="1" t="n">
        <v>0.494505494505495</v>
      </c>
      <c r="E175" s="1" t="n">
        <v>0.441176470588235</v>
      </c>
      <c r="F175" s="1" t="n">
        <v>0.0714285714285714</v>
      </c>
      <c r="G175" s="1" t="n">
        <v>0.352941176470588</v>
      </c>
      <c r="H175" s="1" t="n">
        <v>0.642857142857143</v>
      </c>
      <c r="I175" s="1" t="n">
        <v>0.941176470588235</v>
      </c>
      <c r="J175" s="1" t="n">
        <v>0.381559306464577</v>
      </c>
      <c r="K175" s="1" t="n">
        <v>0.958440163752568</v>
      </c>
      <c r="L175" s="1" t="n">
        <v>0.218487394957983</v>
      </c>
      <c r="M175" s="1" t="n">
        <v>0.467840982546865</v>
      </c>
      <c r="N175" s="1" t="n">
        <v>0.21218487394958</v>
      </c>
      <c r="O175" s="1" t="n">
        <v>0.792016806722689</v>
      </c>
      <c r="P175" s="1" t="n">
        <v>0.505088254732377</v>
      </c>
      <c r="Q175" s="2" t="n">
        <f aca="false">SUM(0.2*J175,0.73*K175,0.05*L175,0.02*N175)</f>
        <v>0.791141248059181</v>
      </c>
    </row>
    <row r="176" customFormat="false" ht="15" hidden="false" customHeight="false" outlineLevel="0" collapsed="false">
      <c r="A176" s="1" t="n">
        <v>442</v>
      </c>
      <c r="B176" s="1" t="n">
        <v>0.25</v>
      </c>
      <c r="C176" s="1" t="n">
        <v>0.307692307692308</v>
      </c>
      <c r="D176" s="1" t="n">
        <v>0.393939393939394</v>
      </c>
      <c r="E176" s="1" t="n">
        <v>0.538461538461538</v>
      </c>
      <c r="F176" s="1" t="n">
        <v>0.416666666666667</v>
      </c>
      <c r="G176" s="1" t="n">
        <v>0.230769230769231</v>
      </c>
      <c r="H176" s="1" t="n">
        <v>0.833333333333333</v>
      </c>
      <c r="I176" s="1" t="n">
        <v>1</v>
      </c>
      <c r="J176" s="1" t="n">
        <v>0.332816626478356</v>
      </c>
      <c r="K176" s="1" t="n">
        <v>0.964376373252793</v>
      </c>
      <c r="L176" s="1" t="n">
        <v>0.278846153846154</v>
      </c>
      <c r="M176" s="1" t="n">
        <v>0.466200466200466</v>
      </c>
      <c r="N176" s="1" t="n">
        <v>0.323717948717949</v>
      </c>
      <c r="O176" s="1" t="n">
        <v>0.916666666666667</v>
      </c>
      <c r="P176" s="1" t="n">
        <v>0.547104039193731</v>
      </c>
      <c r="Q176" s="2" t="n">
        <f aca="false">SUM(0.2*J176,0.73*K176,0.05*L176,0.02*N176)</f>
        <v>0.790974744436877</v>
      </c>
    </row>
    <row r="177" customFormat="false" ht="15" hidden="false" customHeight="false" outlineLevel="0" collapsed="false">
      <c r="A177" s="1" t="n">
        <v>800</v>
      </c>
      <c r="B177" s="1" t="n">
        <v>0.294117647058824</v>
      </c>
      <c r="C177" s="1" t="n">
        <v>0.352941176470588</v>
      </c>
      <c r="D177" s="1" t="n">
        <v>0.382352941176471</v>
      </c>
      <c r="E177" s="1" t="n">
        <v>0.507352941176471</v>
      </c>
      <c r="F177" s="1" t="n">
        <v>0.470588235294118</v>
      </c>
      <c r="G177" s="1" t="n">
        <v>0.235294117647059</v>
      </c>
      <c r="H177" s="1" t="n">
        <v>0.882352941176471</v>
      </c>
      <c r="I177" s="1" t="n">
        <v>0.705882352941176</v>
      </c>
      <c r="J177" s="1" t="n">
        <v>0.633999311057527</v>
      </c>
      <c r="K177" s="1" t="n">
        <v>0.877793920829069</v>
      </c>
      <c r="L177" s="1" t="n">
        <v>0.323529411764706</v>
      </c>
      <c r="M177" s="1" t="n">
        <v>0.444852941176471</v>
      </c>
      <c r="N177" s="1" t="n">
        <v>0.352941176470588</v>
      </c>
      <c r="O177" s="1" t="n">
        <v>0.794117647058823</v>
      </c>
      <c r="P177" s="1" t="n">
        <v>0.571205734726197</v>
      </c>
      <c r="Q177" s="2" t="n">
        <f aca="false">SUM(0.2*J177,0.73*K177,0.05*L177,0.02*N177)</f>
        <v>0.790824718534373</v>
      </c>
    </row>
    <row r="178" customFormat="false" ht="15" hidden="false" customHeight="false" outlineLevel="0" collapsed="false">
      <c r="A178" s="1" t="n">
        <v>28</v>
      </c>
      <c r="B178" s="1" t="n">
        <v>0.5</v>
      </c>
      <c r="C178" s="1" t="n">
        <v>0.368421052631579</v>
      </c>
      <c r="D178" s="1" t="n">
        <v>0.594771241830065</v>
      </c>
      <c r="E178" s="1" t="n">
        <v>0.52046783625731</v>
      </c>
      <c r="F178" s="1" t="n">
        <v>0.444444444444444</v>
      </c>
      <c r="G178" s="1" t="n">
        <v>0.368421052631579</v>
      </c>
      <c r="H178" s="1" t="n">
        <v>1</v>
      </c>
      <c r="I178" s="1" t="n">
        <v>0.894736842105263</v>
      </c>
      <c r="J178" s="1" t="n">
        <v>0.313755884716959</v>
      </c>
      <c r="K178" s="1" t="n">
        <v>0.956181623641061</v>
      </c>
      <c r="L178" s="1" t="n">
        <v>0.434210526315789</v>
      </c>
      <c r="M178" s="1" t="n">
        <v>0.557619539043688</v>
      </c>
      <c r="N178" s="1" t="n">
        <v>0.406432748538012</v>
      </c>
      <c r="O178" s="1" t="n">
        <v>0.947368421052632</v>
      </c>
      <c r="P178" s="1" t="n">
        <v>0.602594790551357</v>
      </c>
      <c r="Q178" s="2" t="n">
        <f aca="false">SUM(0.2*J178,0.73*K178,0.05*L178,0.02*N178)</f>
        <v>0.790602943487916</v>
      </c>
    </row>
    <row r="179" customFormat="false" ht="15" hidden="false" customHeight="false" outlineLevel="0" collapsed="false">
      <c r="A179" s="1" t="n">
        <v>302</v>
      </c>
      <c r="B179" s="1" t="n">
        <v>0.642857142857143</v>
      </c>
      <c r="C179" s="1" t="n">
        <v>0.375</v>
      </c>
      <c r="D179" s="1" t="n">
        <v>0.626373626373626</v>
      </c>
      <c r="E179" s="1" t="n">
        <v>0.571428571428571</v>
      </c>
      <c r="F179" s="1" t="n">
        <v>0.5</v>
      </c>
      <c r="G179" s="1" t="n">
        <v>0.625</v>
      </c>
      <c r="H179" s="1" t="n">
        <v>0.928571428571429</v>
      </c>
      <c r="I179" s="1" t="n">
        <v>0.875</v>
      </c>
      <c r="J179" s="1" t="n">
        <v>0.204845562062236</v>
      </c>
      <c r="K179" s="1" t="n">
        <v>0.976537864202744</v>
      </c>
      <c r="L179" s="1" t="n">
        <v>0.508928571428571</v>
      </c>
      <c r="M179" s="1" t="n">
        <v>0.598901098901099</v>
      </c>
      <c r="N179" s="1" t="n">
        <v>0.5625</v>
      </c>
      <c r="O179" s="1" t="n">
        <v>0.901785714285714</v>
      </c>
      <c r="P179" s="1" t="n">
        <v>0.625583135146727</v>
      </c>
      <c r="Q179" s="2" t="n">
        <f aca="false">SUM(0.2*J179,0.73*K179,0.05*L179,0.02*N179)</f>
        <v>0.790538181851879</v>
      </c>
    </row>
    <row r="180" customFormat="false" ht="15" hidden="false" customHeight="false" outlineLevel="0" collapsed="false">
      <c r="A180" s="1" t="n">
        <v>57</v>
      </c>
      <c r="B180" s="1" t="n">
        <v>0.470588235294118</v>
      </c>
      <c r="C180" s="1" t="n">
        <v>0.380952380952381</v>
      </c>
      <c r="D180" s="1" t="n">
        <v>0.580882352941177</v>
      </c>
      <c r="E180" s="1" t="n">
        <v>0.442857142857143</v>
      </c>
      <c r="F180" s="1" t="n">
        <v>0.411764705882353</v>
      </c>
      <c r="G180" s="1" t="n">
        <v>0.380952380952381</v>
      </c>
      <c r="H180" s="1" t="n">
        <v>0.941176470588235</v>
      </c>
      <c r="I180" s="1" t="n">
        <v>0.857142857142857</v>
      </c>
      <c r="J180" s="1" t="n">
        <v>0.452348145596509</v>
      </c>
      <c r="K180" s="1" t="n">
        <v>0.9189563278773</v>
      </c>
      <c r="L180" s="1" t="n">
        <v>0.425770308123249</v>
      </c>
      <c r="M180" s="1" t="n">
        <v>0.51186974789916</v>
      </c>
      <c r="N180" s="1" t="n">
        <v>0.396358543417367</v>
      </c>
      <c r="O180" s="1" t="n">
        <v>0.899159663865546</v>
      </c>
      <c r="P180" s="1" t="n">
        <v>0.600743789463189</v>
      </c>
      <c r="Q180" s="2" t="n">
        <f aca="false">SUM(0.2*J180,0.73*K180,0.05*L180,0.02*N180)</f>
        <v>0.790523434744241</v>
      </c>
    </row>
    <row r="181" customFormat="false" ht="15" hidden="false" customHeight="false" outlineLevel="0" collapsed="false">
      <c r="A181" s="1" t="n">
        <v>586</v>
      </c>
      <c r="B181" s="1" t="n">
        <v>0.272727272727273</v>
      </c>
      <c r="C181" s="1" t="n">
        <v>0.3</v>
      </c>
      <c r="D181" s="1" t="n">
        <v>0.563636363636364</v>
      </c>
      <c r="E181" s="1" t="n">
        <v>0.533333333333333</v>
      </c>
      <c r="F181" s="1" t="n">
        <v>0.363636363636364</v>
      </c>
      <c r="G181" s="1" t="n">
        <v>0.4</v>
      </c>
      <c r="H181" s="1" t="n">
        <v>1</v>
      </c>
      <c r="I181" s="1" t="n">
        <v>0.8</v>
      </c>
      <c r="J181" s="1" t="n">
        <v>0.287576070731428</v>
      </c>
      <c r="K181" s="1" t="n">
        <v>0.973984955948555</v>
      </c>
      <c r="L181" s="1" t="n">
        <v>0.286363636363636</v>
      </c>
      <c r="M181" s="1" t="n">
        <v>0.548484848484848</v>
      </c>
      <c r="N181" s="1" t="n">
        <v>0.381818181818182</v>
      </c>
      <c r="O181" s="1" t="n">
        <v>0.9</v>
      </c>
      <c r="P181" s="1" t="n">
        <v>0.563037948891108</v>
      </c>
      <c r="Q181" s="2" t="n">
        <f aca="false">SUM(0.2*J181,0.73*K181,0.05*L181,0.02*N181)</f>
        <v>0.790478777443276</v>
      </c>
    </row>
    <row r="182" customFormat="false" ht="15" hidden="false" customHeight="false" outlineLevel="0" collapsed="false">
      <c r="A182" s="1" t="n">
        <v>937</v>
      </c>
      <c r="B182" s="1" t="n">
        <v>0.111111111111111</v>
      </c>
      <c r="C182" s="1" t="n">
        <v>0.263157894736842</v>
      </c>
      <c r="D182" s="1" t="n">
        <v>0.437908496732026</v>
      </c>
      <c r="E182" s="1" t="n">
        <v>0.391812865497076</v>
      </c>
      <c r="F182" s="1" t="n">
        <v>0.277777777777778</v>
      </c>
      <c r="G182" s="1" t="n">
        <v>0.526315789473684</v>
      </c>
      <c r="H182" s="1" t="n">
        <v>0.777777777777778</v>
      </c>
      <c r="I182" s="1" t="n">
        <v>0.842105263157895</v>
      </c>
      <c r="J182" s="1" t="n">
        <v>0.488517625444942</v>
      </c>
      <c r="K182" s="1" t="n">
        <v>0.925036286080316</v>
      </c>
      <c r="L182" s="1" t="n">
        <v>0.187134502923977</v>
      </c>
      <c r="M182" s="1" t="n">
        <v>0.414860681114551</v>
      </c>
      <c r="N182" s="1" t="n">
        <v>0.402046783625731</v>
      </c>
      <c r="O182" s="1" t="n">
        <v>0.809941520467836</v>
      </c>
      <c r="P182" s="1" t="n">
        <v>0.537922899942892</v>
      </c>
      <c r="Q182" s="2" t="n">
        <f aca="false">SUM(0.2*J182,0.73*K182,0.05*L182,0.02*N182)</f>
        <v>0.790377674746333</v>
      </c>
    </row>
    <row r="183" customFormat="false" ht="15" hidden="false" customHeight="false" outlineLevel="0" collapsed="false">
      <c r="A183" s="1" t="n">
        <v>577</v>
      </c>
      <c r="B183" s="1" t="n">
        <v>0.272727272727273</v>
      </c>
      <c r="C183" s="1" t="n">
        <v>0.25</v>
      </c>
      <c r="D183" s="1" t="n">
        <v>0.490909090909091</v>
      </c>
      <c r="E183" s="1" t="n">
        <v>0.560606060606061</v>
      </c>
      <c r="F183" s="1" t="n">
        <v>0.363636363636364</v>
      </c>
      <c r="G183" s="1" t="n">
        <v>0.0833333333333333</v>
      </c>
      <c r="H183" s="1" t="n">
        <v>0.818181818181818</v>
      </c>
      <c r="I183" s="1" t="n">
        <v>0.75</v>
      </c>
      <c r="J183" s="1" t="n">
        <v>0.385750373177173</v>
      </c>
      <c r="K183" s="1" t="n">
        <v>0.952934663584378</v>
      </c>
      <c r="L183" s="1" t="n">
        <v>0.261363636363636</v>
      </c>
      <c r="M183" s="1" t="n">
        <v>0.525757575757576</v>
      </c>
      <c r="N183" s="1" t="n">
        <v>0.223484848484848</v>
      </c>
      <c r="O183" s="1" t="n">
        <v>0.784090909090909</v>
      </c>
      <c r="P183" s="1" t="n">
        <v>0.522230334409753</v>
      </c>
      <c r="Q183" s="2" t="n">
        <f aca="false">SUM(0.2*J183,0.73*K183,0.05*L183,0.02*N183)</f>
        <v>0.790330257839909</v>
      </c>
    </row>
    <row r="184" customFormat="false" ht="15" hidden="false" customHeight="false" outlineLevel="0" collapsed="false">
      <c r="A184" s="1" t="n">
        <v>999</v>
      </c>
      <c r="B184" s="1" t="n">
        <v>0.230769230769231</v>
      </c>
      <c r="C184" s="1" t="n">
        <v>0.384615384615385</v>
      </c>
      <c r="D184" s="1" t="n">
        <v>0.512820512820513</v>
      </c>
      <c r="E184" s="1" t="n">
        <v>0.487179487179487</v>
      </c>
      <c r="F184" s="1" t="n">
        <v>0.307692307692308</v>
      </c>
      <c r="G184" s="1" t="n">
        <v>0.461538461538462</v>
      </c>
      <c r="H184" s="1" t="n">
        <v>1</v>
      </c>
      <c r="I184" s="1" t="n">
        <v>0.846153846153846</v>
      </c>
      <c r="J184" s="1" t="n">
        <v>0.328108852910781</v>
      </c>
      <c r="K184" s="1" t="n">
        <v>0.961061493097056</v>
      </c>
      <c r="L184" s="1" t="n">
        <v>0.307692307692308</v>
      </c>
      <c r="M184" s="1" t="n">
        <v>0.5</v>
      </c>
      <c r="N184" s="1" t="n">
        <v>0.384615384615385</v>
      </c>
      <c r="O184" s="1" t="n">
        <v>0.923076923076923</v>
      </c>
      <c r="P184" s="1" t="n">
        <v>0.567425826898742</v>
      </c>
      <c r="Q184" s="2" t="n">
        <f aca="false">SUM(0.2*J184,0.73*K184,0.05*L184,0.02*N184)</f>
        <v>0.79027358361993</v>
      </c>
    </row>
    <row r="185" customFormat="false" ht="15" hidden="false" customHeight="false" outlineLevel="0" collapsed="false">
      <c r="A185" s="1" t="n">
        <v>490</v>
      </c>
      <c r="B185" s="1" t="n">
        <v>0.181818181818182</v>
      </c>
      <c r="C185" s="1" t="n">
        <v>0.333333333333333</v>
      </c>
      <c r="D185" s="1" t="n">
        <v>0.490909090909091</v>
      </c>
      <c r="E185" s="1" t="n">
        <v>0.59047619047619</v>
      </c>
      <c r="F185" s="1" t="n">
        <v>0.545454545454545</v>
      </c>
      <c r="G185" s="1" t="n">
        <v>0.266666666666667</v>
      </c>
      <c r="H185" s="1" t="n">
        <v>0.727272727272727</v>
      </c>
      <c r="I185" s="1" t="n">
        <v>0.8</v>
      </c>
      <c r="J185" s="1" t="n">
        <v>0.342404409231829</v>
      </c>
      <c r="K185" s="1" t="n">
        <v>0.959761635521711</v>
      </c>
      <c r="L185" s="1" t="n">
        <v>0.257575757575758</v>
      </c>
      <c r="M185" s="1" t="n">
        <v>0.540692640692641</v>
      </c>
      <c r="N185" s="1" t="n">
        <v>0.406060606060606</v>
      </c>
      <c r="O185" s="1" t="n">
        <v>0.763636363636364</v>
      </c>
      <c r="P185" s="1" t="n">
        <v>0.545021902119818</v>
      </c>
      <c r="Q185" s="2" t="n">
        <f aca="false">SUM(0.2*J185,0.73*K185,0.05*L185,0.02*N185)</f>
        <v>0.790106875777215</v>
      </c>
    </row>
    <row r="186" customFormat="false" ht="15" hidden="false" customHeight="false" outlineLevel="0" collapsed="false">
      <c r="A186" s="1" t="n">
        <v>226</v>
      </c>
      <c r="B186" s="1" t="n">
        <v>0.304347826086957</v>
      </c>
      <c r="C186" s="1" t="n">
        <v>0.352941176470588</v>
      </c>
      <c r="D186" s="1" t="n">
        <v>0.442687747035573</v>
      </c>
      <c r="E186" s="1" t="n">
        <v>0.463235294117647</v>
      </c>
      <c r="F186" s="1" t="n">
        <v>0.260869565217391</v>
      </c>
      <c r="G186" s="1" t="n">
        <v>0.411764705882353</v>
      </c>
      <c r="H186" s="1" t="n">
        <v>0.782608695652174</v>
      </c>
      <c r="I186" s="1" t="n">
        <v>0.882352941176471</v>
      </c>
      <c r="J186" s="1" t="n">
        <v>0.547422206912389</v>
      </c>
      <c r="K186" s="1" t="n">
        <v>0.900448530306392</v>
      </c>
      <c r="L186" s="1" t="n">
        <v>0.328644501278772</v>
      </c>
      <c r="M186" s="1" t="n">
        <v>0.45296152057661</v>
      </c>
      <c r="N186" s="1" t="n">
        <v>0.336317135549872</v>
      </c>
      <c r="O186" s="1" t="n">
        <v>0.832480818414322</v>
      </c>
      <c r="P186" s="1" t="n">
        <v>0.566379118839726</v>
      </c>
      <c r="Q186" s="2" t="n">
        <f aca="false">SUM(0.2*J186,0.73*K186,0.05*L186,0.02*N186)</f>
        <v>0.78997043628108</v>
      </c>
    </row>
    <row r="187" customFormat="false" ht="15" hidden="false" customHeight="false" outlineLevel="0" collapsed="false">
      <c r="A187" s="1" t="n">
        <v>625</v>
      </c>
      <c r="B187" s="1" t="n">
        <v>0.3125</v>
      </c>
      <c r="C187" s="1" t="n">
        <v>0.133333333333333</v>
      </c>
      <c r="D187" s="1" t="n">
        <v>0.6</v>
      </c>
      <c r="E187" s="1" t="n">
        <v>0.619047619047619</v>
      </c>
      <c r="F187" s="1" t="n">
        <v>0.375</v>
      </c>
      <c r="G187" s="1" t="n">
        <v>0.2</v>
      </c>
      <c r="H187" s="1" t="n">
        <v>0.9375</v>
      </c>
      <c r="I187" s="1" t="n">
        <v>0.666666666666667</v>
      </c>
      <c r="J187" s="1" t="n">
        <v>0.285049948329314</v>
      </c>
      <c r="K187" s="1" t="n">
        <v>0.980824917873221</v>
      </c>
      <c r="L187" s="1" t="n">
        <v>0.222916666666667</v>
      </c>
      <c r="M187" s="1" t="n">
        <v>0.60952380952381</v>
      </c>
      <c r="N187" s="1" t="n">
        <v>0.2875</v>
      </c>
      <c r="O187" s="1" t="n">
        <v>0.802083333333333</v>
      </c>
      <c r="P187" s="1" t="n">
        <v>0.531316445954391</v>
      </c>
      <c r="Q187" s="2" t="n">
        <f aca="false">SUM(0.2*J187,0.73*K187,0.05*L187,0.02*N187)</f>
        <v>0.789908013046648</v>
      </c>
    </row>
    <row r="188" customFormat="false" ht="15" hidden="false" customHeight="false" outlineLevel="0" collapsed="false">
      <c r="A188" s="1" t="n">
        <v>33</v>
      </c>
      <c r="B188" s="1" t="n">
        <v>0.266666666666667</v>
      </c>
      <c r="C188" s="1" t="n">
        <v>0.153846153846154</v>
      </c>
      <c r="D188" s="1" t="n">
        <v>0.419047619047619</v>
      </c>
      <c r="E188" s="1" t="n">
        <v>0.564102564102564</v>
      </c>
      <c r="F188" s="1" t="n">
        <v>0.533333333333333</v>
      </c>
      <c r="G188" s="1" t="n">
        <v>0.230769230769231</v>
      </c>
      <c r="H188" s="1" t="n">
        <v>0.866666666666667</v>
      </c>
      <c r="I188" s="1" t="n">
        <v>0.923076923076923</v>
      </c>
      <c r="J188" s="1" t="n">
        <v>0.312320587897577</v>
      </c>
      <c r="K188" s="1" t="n">
        <v>0.97158413432291</v>
      </c>
      <c r="L188" s="1" t="n">
        <v>0.21025641025641</v>
      </c>
      <c r="M188" s="1" t="n">
        <v>0.491575091575092</v>
      </c>
      <c r="N188" s="1" t="n">
        <v>0.382051282051282</v>
      </c>
      <c r="O188" s="1" t="n">
        <v>0.894871794871795</v>
      </c>
      <c r="P188" s="1" t="n">
        <v>0.543776550162511</v>
      </c>
      <c r="Q188" s="2" t="n">
        <f aca="false">SUM(0.2*J188,0.73*K188,0.05*L188,0.02*N188)</f>
        <v>0.789874381789086</v>
      </c>
    </row>
    <row r="189" customFormat="false" ht="15" hidden="false" customHeight="false" outlineLevel="0" collapsed="false">
      <c r="A189" s="1" t="n">
        <v>803</v>
      </c>
      <c r="B189" s="1" t="n">
        <v>0.117647058823529</v>
      </c>
      <c r="C189" s="1" t="n">
        <v>0.4</v>
      </c>
      <c r="D189" s="1" t="n">
        <v>0.492647058823529</v>
      </c>
      <c r="E189" s="1" t="n">
        <v>0.561904761904762</v>
      </c>
      <c r="F189" s="1" t="n">
        <v>0.352941176470588</v>
      </c>
      <c r="G189" s="1" t="n">
        <v>0.4</v>
      </c>
      <c r="H189" s="1" t="n">
        <v>0.764705882352941</v>
      </c>
      <c r="I189" s="1" t="n">
        <v>0.933333333333333</v>
      </c>
      <c r="J189" s="1" t="n">
        <v>0.357963026753932</v>
      </c>
      <c r="K189" s="1" t="n">
        <v>0.955839876040452</v>
      </c>
      <c r="L189" s="1" t="n">
        <v>0.258823529411765</v>
      </c>
      <c r="M189" s="1" t="n">
        <v>0.527275910364146</v>
      </c>
      <c r="N189" s="1" t="n">
        <v>0.376470588235294</v>
      </c>
      <c r="O189" s="1" t="n">
        <v>0.849019607843137</v>
      </c>
      <c r="P189" s="1" t="n">
        <v>0.554232089774788</v>
      </c>
      <c r="Q189" s="2" t="n">
        <f aca="false">SUM(0.2*J189,0.73*K189,0.05*L189,0.02*N189)</f>
        <v>0.78982630309561</v>
      </c>
    </row>
    <row r="190" customFormat="false" ht="15" hidden="false" customHeight="false" outlineLevel="0" collapsed="false">
      <c r="A190" s="1" t="n">
        <v>78</v>
      </c>
      <c r="B190" s="1" t="n">
        <v>0.375</v>
      </c>
      <c r="C190" s="1" t="n">
        <v>0.4</v>
      </c>
      <c r="D190" s="1" t="n">
        <v>0.45</v>
      </c>
      <c r="E190" s="1" t="n">
        <v>0.394736842105263</v>
      </c>
      <c r="F190" s="1" t="n">
        <v>0.4375</v>
      </c>
      <c r="G190" s="1" t="n">
        <v>0.45</v>
      </c>
      <c r="H190" s="1" t="n">
        <v>0.8125</v>
      </c>
      <c r="I190" s="1" t="n">
        <v>0.9</v>
      </c>
      <c r="J190" s="1" t="n">
        <v>0.706797565736594</v>
      </c>
      <c r="K190" s="1" t="n">
        <v>0.849535509543883</v>
      </c>
      <c r="L190" s="1" t="n">
        <v>0.3875</v>
      </c>
      <c r="M190" s="1" t="n">
        <v>0.422368421052632</v>
      </c>
      <c r="N190" s="1" t="n">
        <v>0.44375</v>
      </c>
      <c r="O190" s="1" t="n">
        <v>0.85625</v>
      </c>
      <c r="P190" s="1" t="n">
        <v>0.611033582722185</v>
      </c>
      <c r="Q190" s="2" t="n">
        <f aca="false">SUM(0.2*J190,0.73*K190,0.05*L190,0.02*N190)</f>
        <v>0.789770435114353</v>
      </c>
    </row>
    <row r="191" customFormat="false" ht="15" hidden="false" customHeight="false" outlineLevel="0" collapsed="false">
      <c r="A191" s="1" t="n">
        <v>373</v>
      </c>
      <c r="B191" s="1" t="n">
        <v>0.25</v>
      </c>
      <c r="C191" s="1" t="n">
        <v>0.411764705882353</v>
      </c>
      <c r="D191" s="1" t="n">
        <v>0.525</v>
      </c>
      <c r="E191" s="1" t="n">
        <v>0.522058823529412</v>
      </c>
      <c r="F191" s="1" t="n">
        <v>0.3125</v>
      </c>
      <c r="G191" s="1" t="n">
        <v>0.411764705882353</v>
      </c>
      <c r="H191" s="1" t="n">
        <v>1</v>
      </c>
      <c r="I191" s="1" t="n">
        <v>0.941176470588235</v>
      </c>
      <c r="J191" s="1" t="n">
        <v>0.300551153978642</v>
      </c>
      <c r="K191" s="1" t="n">
        <v>0.966797413453762</v>
      </c>
      <c r="L191" s="1" t="n">
        <v>0.330882352941176</v>
      </c>
      <c r="M191" s="1" t="n">
        <v>0.523529411764706</v>
      </c>
      <c r="N191" s="1" t="n">
        <v>0.362132352941176</v>
      </c>
      <c r="O191" s="1" t="n">
        <v>0.970588235294118</v>
      </c>
      <c r="P191" s="1" t="n">
        <v>0.575746820062263</v>
      </c>
      <c r="Q191" s="2" t="n">
        <f aca="false">SUM(0.2*J191,0.73*K191,0.05*L191,0.02*N191)</f>
        <v>0.789659107322857</v>
      </c>
    </row>
    <row r="192" customFormat="false" ht="15" hidden="false" customHeight="false" outlineLevel="0" collapsed="false">
      <c r="A192" s="1" t="n">
        <v>161</v>
      </c>
      <c r="B192" s="1" t="n">
        <v>0.0909090909090909</v>
      </c>
      <c r="C192" s="1" t="n">
        <v>0.210526315789474</v>
      </c>
      <c r="D192" s="1" t="n">
        <v>0.402597402597403</v>
      </c>
      <c r="E192" s="1" t="n">
        <v>0.374269005847953</v>
      </c>
      <c r="F192" s="1" t="n">
        <v>0.227272727272727</v>
      </c>
      <c r="G192" s="1" t="n">
        <v>0.263157894736842</v>
      </c>
      <c r="H192" s="1" t="n">
        <v>0.772727272727273</v>
      </c>
      <c r="I192" s="1" t="n">
        <v>0.789473684210526</v>
      </c>
      <c r="J192" s="1" t="n">
        <v>0.672407853944195</v>
      </c>
      <c r="K192" s="1" t="n">
        <v>0.880398359611517</v>
      </c>
      <c r="L192" s="1" t="n">
        <v>0.150717703349282</v>
      </c>
      <c r="M192" s="1" t="n">
        <v>0.388433204222678</v>
      </c>
      <c r="N192" s="1" t="n">
        <v>0.245215311004785</v>
      </c>
      <c r="O192" s="1" t="n">
        <v>0.7811004784689</v>
      </c>
      <c r="P192" s="1" t="n">
        <v>0.519712151766893</v>
      </c>
      <c r="Q192" s="2" t="n">
        <f aca="false">SUM(0.2*J192,0.73*K192,0.05*L192,0.02*N192)</f>
        <v>0.789612564692806</v>
      </c>
    </row>
    <row r="193" customFormat="false" ht="15" hidden="false" customHeight="false" outlineLevel="0" collapsed="false">
      <c r="A193" s="1" t="n">
        <v>572</v>
      </c>
      <c r="B193" s="1" t="n">
        <v>0.277777777777778</v>
      </c>
      <c r="C193" s="1" t="n">
        <v>0.333333333333333</v>
      </c>
      <c r="D193" s="1" t="n">
        <v>0.483660130718954</v>
      </c>
      <c r="E193" s="1" t="n">
        <v>0.444444444444444</v>
      </c>
      <c r="F193" s="1" t="n">
        <v>0.277777777777778</v>
      </c>
      <c r="G193" s="1" t="n">
        <v>0.388888888888889</v>
      </c>
      <c r="H193" s="1" t="n">
        <v>0.833333333333333</v>
      </c>
      <c r="I193" s="1" t="n">
        <v>0.833333333333333</v>
      </c>
      <c r="J193" s="1" t="n">
        <v>0.371971523711104</v>
      </c>
      <c r="K193" s="1" t="n">
        <v>0.94968287254067</v>
      </c>
      <c r="L193" s="1" t="n">
        <v>0.305555555555556</v>
      </c>
      <c r="M193" s="1" t="n">
        <v>0.464052287581699</v>
      </c>
      <c r="N193" s="1" t="n">
        <v>0.333333333333333</v>
      </c>
      <c r="O193" s="1" t="n">
        <v>0.833333333333333</v>
      </c>
      <c r="P193" s="1" t="n">
        <v>0.542988151009283</v>
      </c>
      <c r="Q193" s="2" t="n">
        <f aca="false">SUM(0.2*J193,0.73*K193,0.05*L193,0.02*N193)</f>
        <v>0.789607246141354</v>
      </c>
    </row>
    <row r="194" customFormat="false" ht="15" hidden="false" customHeight="false" outlineLevel="0" collapsed="false">
      <c r="A194" s="1" t="n">
        <v>258</v>
      </c>
      <c r="B194" s="1" t="n">
        <v>0.333333333333333</v>
      </c>
      <c r="C194" s="1" t="n">
        <v>0.105263157894737</v>
      </c>
      <c r="D194" s="1" t="n">
        <v>0.450980392156863</v>
      </c>
      <c r="E194" s="1" t="n">
        <v>0.456140350877193</v>
      </c>
      <c r="F194" s="1" t="n">
        <v>0.277777777777778</v>
      </c>
      <c r="G194" s="1" t="n">
        <v>0.421052631578947</v>
      </c>
      <c r="H194" s="1" t="n">
        <v>0.944444444444444</v>
      </c>
      <c r="I194" s="1" t="n">
        <v>0.894736842105263</v>
      </c>
      <c r="J194" s="1" t="n">
        <v>0.667068549776093</v>
      </c>
      <c r="K194" s="1" t="n">
        <v>0.87409624757556</v>
      </c>
      <c r="L194" s="1" t="n">
        <v>0.219298245614035</v>
      </c>
      <c r="M194" s="1" t="n">
        <v>0.453560371517028</v>
      </c>
      <c r="N194" s="1" t="n">
        <v>0.349415204678363</v>
      </c>
      <c r="O194" s="1" t="n">
        <v>0.919590643274854</v>
      </c>
      <c r="P194" s="1" t="n">
        <v>0.580504877072656</v>
      </c>
      <c r="Q194" s="2" t="n">
        <f aca="false">SUM(0.2*J194,0.73*K194,0.05*L194,0.02*N194)</f>
        <v>0.789457187059646</v>
      </c>
    </row>
    <row r="195" customFormat="false" ht="15" hidden="false" customHeight="false" outlineLevel="0" collapsed="false">
      <c r="A195" s="1" t="n">
        <v>789</v>
      </c>
      <c r="B195" s="1" t="n">
        <v>0.375</v>
      </c>
      <c r="C195" s="1" t="n">
        <v>0.285714285714286</v>
      </c>
      <c r="D195" s="1" t="n">
        <v>0.5</v>
      </c>
      <c r="E195" s="1" t="n">
        <v>0.571428571428571</v>
      </c>
      <c r="F195" s="1" t="n">
        <v>0.625</v>
      </c>
      <c r="G195" s="1" t="n">
        <v>0.285714285714286</v>
      </c>
      <c r="H195" s="1" t="n">
        <v>0.8125</v>
      </c>
      <c r="I195" s="1" t="n">
        <v>0.857142857142857</v>
      </c>
      <c r="J195" s="1" t="n">
        <v>0.385004018831095</v>
      </c>
      <c r="K195" s="1" t="n">
        <v>0.94048896745704</v>
      </c>
      <c r="L195" s="1" t="n">
        <v>0.330357142857143</v>
      </c>
      <c r="M195" s="1" t="n">
        <v>0.535714285714286</v>
      </c>
      <c r="N195" s="1" t="n">
        <v>0.455357142857143</v>
      </c>
      <c r="O195" s="1" t="n">
        <v>0.834821428571429</v>
      </c>
      <c r="P195" s="1" t="n">
        <v>0.580290497714689</v>
      </c>
      <c r="Q195" s="2" t="n">
        <f aca="false">SUM(0.2*J195,0.73*K195,0.05*L195,0.02*N195)</f>
        <v>0.789182750009858</v>
      </c>
    </row>
    <row r="196" customFormat="false" ht="15" hidden="false" customHeight="false" outlineLevel="0" collapsed="false">
      <c r="A196" s="1" t="n">
        <v>86</v>
      </c>
      <c r="B196" s="1" t="n">
        <v>0.411764705882353</v>
      </c>
      <c r="C196" s="1" t="n">
        <v>0.105263157894737</v>
      </c>
      <c r="D196" s="1" t="n">
        <v>0.595588235294118</v>
      </c>
      <c r="E196" s="1" t="n">
        <v>0.491228070175439</v>
      </c>
      <c r="F196" s="1" t="n">
        <v>0.411764705882353</v>
      </c>
      <c r="G196" s="1" t="n">
        <v>0.315789473684211</v>
      </c>
      <c r="H196" s="1" t="n">
        <v>0.941176470588235</v>
      </c>
      <c r="I196" s="1" t="n">
        <v>0.684210526315789</v>
      </c>
      <c r="J196" s="1" t="n">
        <v>0.409978183488346</v>
      </c>
      <c r="K196" s="1" t="n">
        <v>0.940763331734933</v>
      </c>
      <c r="L196" s="1" t="n">
        <v>0.258513931888545</v>
      </c>
      <c r="M196" s="1" t="n">
        <v>0.543408152734778</v>
      </c>
      <c r="N196" s="1" t="n">
        <v>0.363777089783282</v>
      </c>
      <c r="O196" s="1" t="n">
        <v>0.812693498452012</v>
      </c>
      <c r="P196" s="1" t="n">
        <v>0.554855698013649</v>
      </c>
      <c r="Q196" s="2" t="n">
        <f aca="false">SUM(0.2*J196,0.73*K196,0.05*L196,0.02*N196)</f>
        <v>0.788954107254263</v>
      </c>
    </row>
    <row r="197" customFormat="false" ht="15" hidden="false" customHeight="false" outlineLevel="0" collapsed="false">
      <c r="A197" s="1" t="n">
        <v>670</v>
      </c>
      <c r="B197" s="1" t="n">
        <v>0.277777777777778</v>
      </c>
      <c r="C197" s="1" t="n">
        <v>0.411764705882353</v>
      </c>
      <c r="D197" s="1" t="n">
        <v>0.640522875816993</v>
      </c>
      <c r="E197" s="1" t="n">
        <v>0.544117647058823</v>
      </c>
      <c r="F197" s="1" t="n">
        <v>0.333333333333333</v>
      </c>
      <c r="G197" s="1" t="n">
        <v>0.529411764705882</v>
      </c>
      <c r="H197" s="1" t="n">
        <v>0.888888888888889</v>
      </c>
      <c r="I197" s="1" t="n">
        <v>0.941176470588235</v>
      </c>
      <c r="J197" s="1" t="n">
        <v>0.349064186473762</v>
      </c>
      <c r="K197" s="1" t="n">
        <v>0.949664049583819</v>
      </c>
      <c r="L197" s="1" t="n">
        <v>0.344771241830065</v>
      </c>
      <c r="M197" s="1" t="n">
        <v>0.592320261437908</v>
      </c>
      <c r="N197" s="1" t="n">
        <v>0.431372549019608</v>
      </c>
      <c r="O197" s="1" t="n">
        <v>0.915032679738562</v>
      </c>
      <c r="P197" s="1" t="n">
        <v>0.597037494680621</v>
      </c>
      <c r="Q197" s="2" t="n">
        <f aca="false">SUM(0.2*J197,0.73*K197,0.05*L197,0.02*N197)</f>
        <v>0.788933606562836</v>
      </c>
    </row>
    <row r="198" customFormat="false" ht="15" hidden="false" customHeight="false" outlineLevel="0" collapsed="false">
      <c r="A198" s="1" t="n">
        <v>375</v>
      </c>
      <c r="B198" s="1" t="n">
        <v>0.307692307692308</v>
      </c>
      <c r="C198" s="1" t="n">
        <v>0.272727272727273</v>
      </c>
      <c r="D198" s="1" t="n">
        <v>0.461538461538462</v>
      </c>
      <c r="E198" s="1" t="n">
        <v>0.472727272727273</v>
      </c>
      <c r="F198" s="1" t="n">
        <v>0.384615384615385</v>
      </c>
      <c r="G198" s="1" t="n">
        <v>0.454545454545455</v>
      </c>
      <c r="H198" s="1" t="n">
        <v>0.846153846153846</v>
      </c>
      <c r="I198" s="1" t="n">
        <v>0.909090909090909</v>
      </c>
      <c r="J198" s="1" t="n">
        <v>0.361522562866</v>
      </c>
      <c r="K198" s="1" t="n">
        <v>0.949612876906451</v>
      </c>
      <c r="L198" s="1" t="n">
        <v>0.29020979020979</v>
      </c>
      <c r="M198" s="1" t="n">
        <v>0.467132867132867</v>
      </c>
      <c r="N198" s="1" t="n">
        <v>0.41958041958042</v>
      </c>
      <c r="O198" s="1" t="n">
        <v>0.877622377622378</v>
      </c>
      <c r="P198" s="1" t="n">
        <v>0.560946815719651</v>
      </c>
      <c r="Q198" s="2" t="n">
        <f aca="false">SUM(0.2*J198,0.73*K198,0.05*L198,0.02*N198)</f>
        <v>0.788424010617007</v>
      </c>
    </row>
    <row r="199" customFormat="false" ht="15" hidden="false" customHeight="false" outlineLevel="0" collapsed="false">
      <c r="A199" s="1" t="n">
        <v>547</v>
      </c>
      <c r="B199" s="1" t="n">
        <v>0.153846153846154</v>
      </c>
      <c r="C199" s="1" t="n">
        <v>0.307692307692308</v>
      </c>
      <c r="D199" s="1" t="n">
        <v>0.525641025641026</v>
      </c>
      <c r="E199" s="1" t="n">
        <v>0.371794871794872</v>
      </c>
      <c r="F199" s="1" t="n">
        <v>0.153846153846154</v>
      </c>
      <c r="G199" s="1" t="n">
        <v>0.538461538461538</v>
      </c>
      <c r="H199" s="1" t="n">
        <v>0.769230769230769</v>
      </c>
      <c r="I199" s="1" t="n">
        <v>0.923076923076923</v>
      </c>
      <c r="J199" s="1" t="n">
        <v>0.327879205419682</v>
      </c>
      <c r="K199" s="1" t="n">
        <v>0.96487775813574</v>
      </c>
      <c r="L199" s="1" t="n">
        <v>0.230769230769231</v>
      </c>
      <c r="M199" s="1" t="n">
        <v>0.448717948717949</v>
      </c>
      <c r="N199" s="1" t="n">
        <v>0.346153846153846</v>
      </c>
      <c r="O199" s="1" t="n">
        <v>0.846153846153846</v>
      </c>
      <c r="P199" s="1" t="n">
        <v>0.527425305891716</v>
      </c>
      <c r="Q199" s="2" t="n">
        <f aca="false">SUM(0.2*J199,0.73*K199,0.05*L199,0.02*N199)</f>
        <v>0.788398142984565</v>
      </c>
    </row>
    <row r="200" customFormat="false" ht="15" hidden="false" customHeight="false" outlineLevel="0" collapsed="false">
      <c r="A200" s="1" t="n">
        <v>545</v>
      </c>
      <c r="B200" s="1" t="n">
        <v>0.4</v>
      </c>
      <c r="C200" s="1" t="n">
        <v>0.421052631578947</v>
      </c>
      <c r="D200" s="1" t="n">
        <v>0.506666666666667</v>
      </c>
      <c r="E200" s="1" t="n">
        <v>0.573099415204678</v>
      </c>
      <c r="F200" s="1" t="n">
        <v>0.32</v>
      </c>
      <c r="G200" s="1" t="n">
        <v>0.421052631578947</v>
      </c>
      <c r="H200" s="1" t="n">
        <v>0.84</v>
      </c>
      <c r="I200" s="1" t="n">
        <v>0.894736842105263</v>
      </c>
      <c r="J200" s="1" t="n">
        <v>0.469055000574118</v>
      </c>
      <c r="K200" s="1" t="n">
        <v>0.912901276096276</v>
      </c>
      <c r="L200" s="1" t="n">
        <v>0.410526315789474</v>
      </c>
      <c r="M200" s="1" t="n">
        <v>0.539883040935673</v>
      </c>
      <c r="N200" s="1" t="n">
        <v>0.370526315789474</v>
      </c>
      <c r="O200" s="1" t="n">
        <v>0.867368421052632</v>
      </c>
      <c r="P200" s="1" t="n">
        <v>0.595043395039608</v>
      </c>
      <c r="Q200" s="2" t="n">
        <f aca="false">SUM(0.2*J200,0.73*K200,0.05*L200,0.02*N200)</f>
        <v>0.788165773770368</v>
      </c>
    </row>
    <row r="201" customFormat="false" ht="15" hidden="false" customHeight="false" outlineLevel="0" collapsed="false">
      <c r="A201" s="1" t="n">
        <v>454</v>
      </c>
      <c r="B201" s="1" t="n">
        <v>0.352941176470588</v>
      </c>
      <c r="C201" s="1" t="n">
        <v>0.4375</v>
      </c>
      <c r="D201" s="1" t="n">
        <v>0.470588235294118</v>
      </c>
      <c r="E201" s="1" t="n">
        <v>0.475</v>
      </c>
      <c r="F201" s="1" t="n">
        <v>0.235294117647059</v>
      </c>
      <c r="G201" s="1" t="n">
        <v>0.4375</v>
      </c>
      <c r="H201" s="1" t="n">
        <v>0.882352941176471</v>
      </c>
      <c r="I201" s="1" t="n">
        <v>0.9375</v>
      </c>
      <c r="J201" s="1" t="n">
        <v>0.529337466988172</v>
      </c>
      <c r="K201" s="1" t="n">
        <v>0.898312375199502</v>
      </c>
      <c r="L201" s="1" t="n">
        <v>0.395220588235294</v>
      </c>
      <c r="M201" s="1" t="n">
        <v>0.472794117647059</v>
      </c>
      <c r="N201" s="1" t="n">
        <v>0.336397058823529</v>
      </c>
      <c r="O201" s="1" t="n">
        <v>0.909926470588235</v>
      </c>
      <c r="P201" s="1" t="n">
        <v>0.590331346246965</v>
      </c>
      <c r="Q201" s="2" t="n">
        <f aca="false">SUM(0.2*J201,0.73*K201,0.05*L201,0.02*N201)</f>
        <v>0.788124497881506</v>
      </c>
    </row>
    <row r="202" customFormat="false" ht="15" hidden="false" customHeight="false" outlineLevel="0" collapsed="false">
      <c r="A202" s="1" t="n">
        <v>535</v>
      </c>
      <c r="B202" s="1" t="n">
        <v>0.388888888888889</v>
      </c>
      <c r="C202" s="1" t="n">
        <v>0.411764705882353</v>
      </c>
      <c r="D202" s="1" t="n">
        <v>0.594771241830065</v>
      </c>
      <c r="E202" s="1" t="n">
        <v>0.551470588235294</v>
      </c>
      <c r="F202" s="1" t="n">
        <v>0.5</v>
      </c>
      <c r="G202" s="1" t="n">
        <v>0.352941176470588</v>
      </c>
      <c r="H202" s="1" t="n">
        <v>0.944444444444444</v>
      </c>
      <c r="I202" s="1" t="n">
        <v>0.941176470588235</v>
      </c>
      <c r="J202" s="1" t="n">
        <v>0.294465495464462</v>
      </c>
      <c r="K202" s="1" t="n">
        <v>0.959718908125362</v>
      </c>
      <c r="L202" s="1" t="n">
        <v>0.400326797385621</v>
      </c>
      <c r="M202" s="1" t="n">
        <v>0.57312091503268</v>
      </c>
      <c r="N202" s="1" t="n">
        <v>0.426470588235294</v>
      </c>
      <c r="O202" s="1" t="n">
        <v>0.94281045751634</v>
      </c>
      <c r="P202" s="1" t="n">
        <v>0.59948552695996</v>
      </c>
      <c r="Q202" s="2" t="n">
        <f aca="false">SUM(0.2*J202,0.73*K202,0.05*L202,0.02*N202)</f>
        <v>0.788033653658394</v>
      </c>
    </row>
    <row r="203" customFormat="false" ht="15" hidden="false" customHeight="false" outlineLevel="0" collapsed="false">
      <c r="A203" s="1" t="n">
        <v>111</v>
      </c>
      <c r="B203" s="1" t="n">
        <v>0</v>
      </c>
      <c r="C203" s="1" t="n">
        <v>0.4375</v>
      </c>
      <c r="D203" s="1" t="n">
        <v>0.573529411764706</v>
      </c>
      <c r="E203" s="1" t="n">
        <v>0.558333333333333</v>
      </c>
      <c r="F203" s="1" t="n">
        <v>0.411764705882353</v>
      </c>
      <c r="G203" s="1" t="n">
        <v>0.4375</v>
      </c>
      <c r="H203" s="1" t="n">
        <v>0.705882352941176</v>
      </c>
      <c r="I203" s="1" t="n">
        <v>1</v>
      </c>
      <c r="J203" s="1" t="n">
        <v>0.306120105637846</v>
      </c>
      <c r="K203" s="1" t="n">
        <v>0.968377718772142</v>
      </c>
      <c r="L203" s="1" t="n">
        <v>0.21875</v>
      </c>
      <c r="M203" s="1" t="n">
        <v>0.56593137254902</v>
      </c>
      <c r="N203" s="1" t="n">
        <v>0.424632352941176</v>
      </c>
      <c r="O203" s="1" t="n">
        <v>0.852941176470588</v>
      </c>
      <c r="P203" s="1" t="n">
        <v>0.556125454395129</v>
      </c>
      <c r="Q203" s="2" t="n">
        <f aca="false">SUM(0.2*J203,0.73*K203,0.05*L203,0.02*N203)</f>
        <v>0.787569902890056</v>
      </c>
    </row>
    <row r="204" customFormat="false" ht="15" hidden="false" customHeight="false" outlineLevel="0" collapsed="false">
      <c r="A204" s="1" t="n">
        <v>770</v>
      </c>
      <c r="B204" s="1" t="n">
        <v>0.277777777777778</v>
      </c>
      <c r="C204" s="1" t="n">
        <v>0.357142857142857</v>
      </c>
      <c r="D204" s="1" t="n">
        <v>0.535947712418301</v>
      </c>
      <c r="E204" s="1" t="n">
        <v>0.615384615384615</v>
      </c>
      <c r="F204" s="1" t="n">
        <v>0.333333333333333</v>
      </c>
      <c r="G204" s="1" t="n">
        <v>0.357142857142857</v>
      </c>
      <c r="H204" s="1" t="n">
        <v>0.944444444444444</v>
      </c>
      <c r="I204" s="1" t="n">
        <v>0.928571428571429</v>
      </c>
      <c r="J204" s="1" t="n">
        <v>0.319210012630611</v>
      </c>
      <c r="K204" s="1" t="n">
        <v>0.960021041632373</v>
      </c>
      <c r="L204" s="1" t="n">
        <v>0.317460317460317</v>
      </c>
      <c r="M204" s="1" t="n">
        <v>0.575666163901458</v>
      </c>
      <c r="N204" s="1" t="n">
        <v>0.345238095238095</v>
      </c>
      <c r="O204" s="1" t="n">
        <v>0.936507936507937</v>
      </c>
      <c r="P204" s="1" t="n">
        <v>0.575683927895132</v>
      </c>
      <c r="Q204" s="2" t="n">
        <f aca="false">SUM(0.2*J204,0.73*K204,0.05*L204,0.02*N204)</f>
        <v>0.787435140695532</v>
      </c>
    </row>
    <row r="205" customFormat="false" ht="15" hidden="false" customHeight="false" outlineLevel="0" collapsed="false">
      <c r="A205" s="1" t="n">
        <v>436</v>
      </c>
      <c r="B205" s="1" t="n">
        <v>0.117647058823529</v>
      </c>
      <c r="C205" s="1" t="n">
        <v>0.333333333333333</v>
      </c>
      <c r="D205" s="1" t="n">
        <v>0.580882352941177</v>
      </c>
      <c r="E205" s="1" t="n">
        <v>0.509803921568627</v>
      </c>
      <c r="F205" s="1" t="n">
        <v>0.235294117647059</v>
      </c>
      <c r="G205" s="1" t="n">
        <v>0.444444444444444</v>
      </c>
      <c r="H205" s="1" t="n">
        <v>0.764705882352941</v>
      </c>
      <c r="I205" s="1" t="n">
        <v>0.944444444444444</v>
      </c>
      <c r="J205" s="1" t="n">
        <v>0.330175680330693</v>
      </c>
      <c r="K205" s="1" t="n">
        <v>0.963310192309069</v>
      </c>
      <c r="L205" s="1" t="n">
        <v>0.225490196078431</v>
      </c>
      <c r="M205" s="1" t="n">
        <v>0.545343137254902</v>
      </c>
      <c r="N205" s="1" t="n">
        <v>0.339869281045752</v>
      </c>
      <c r="O205" s="1" t="n">
        <v>0.854575163398693</v>
      </c>
      <c r="P205" s="1" t="n">
        <v>0.54312727506959</v>
      </c>
      <c r="Q205" s="2" t="n">
        <f aca="false">SUM(0.2*J205,0.73*K205,0.05*L205,0.02*N205)</f>
        <v>0.787323471876596</v>
      </c>
    </row>
    <row r="206" customFormat="false" ht="15" hidden="false" customHeight="false" outlineLevel="0" collapsed="false">
      <c r="A206" s="1" t="n">
        <v>232</v>
      </c>
      <c r="B206" s="1" t="n">
        <v>0.333333333333333</v>
      </c>
      <c r="C206" s="1" t="n">
        <v>0.352941176470588</v>
      </c>
      <c r="D206" s="1" t="n">
        <v>0.418300653594771</v>
      </c>
      <c r="E206" s="1" t="n">
        <v>0.433823529411765</v>
      </c>
      <c r="F206" s="1" t="n">
        <v>0.388888888888889</v>
      </c>
      <c r="G206" s="1" t="n">
        <v>0.470588235294118</v>
      </c>
      <c r="H206" s="1" t="n">
        <v>0.833333333333333</v>
      </c>
      <c r="I206" s="1" t="n">
        <v>0.882352941176471</v>
      </c>
      <c r="J206" s="1" t="n">
        <v>0.284361005856012</v>
      </c>
      <c r="K206" s="1" t="n">
        <v>0.965180464204175</v>
      </c>
      <c r="L206" s="1" t="n">
        <v>0.343137254901961</v>
      </c>
      <c r="M206" s="1" t="n">
        <v>0.426062091503268</v>
      </c>
      <c r="N206" s="1" t="n">
        <v>0.429738562091503</v>
      </c>
      <c r="O206" s="1" t="n">
        <v>0.857843137254902</v>
      </c>
      <c r="P206" s="1" t="n">
        <v>0.551053752635304</v>
      </c>
      <c r="Q206" s="2" t="n">
        <f aca="false">SUM(0.2*J206,0.73*K206,0.05*L206,0.02*N206)</f>
        <v>0.787205574027178</v>
      </c>
    </row>
    <row r="207" customFormat="false" ht="15" hidden="false" customHeight="false" outlineLevel="0" collapsed="false">
      <c r="A207" s="1" t="n">
        <v>49</v>
      </c>
      <c r="B207" s="1" t="n">
        <v>0</v>
      </c>
      <c r="C207" s="1" t="n">
        <v>0.476190476190476</v>
      </c>
      <c r="D207" s="1" t="n">
        <v>0.56043956043956</v>
      </c>
      <c r="E207" s="1" t="n">
        <v>0.542857142857143</v>
      </c>
      <c r="F207" s="1" t="n">
        <v>0.285714285714286</v>
      </c>
      <c r="G207" s="1" t="n">
        <v>0.428571428571429</v>
      </c>
      <c r="H207" s="1" t="n">
        <v>0.642857142857143</v>
      </c>
      <c r="I207" s="1" t="n">
        <v>0.952380952380952</v>
      </c>
      <c r="J207" s="1" t="n">
        <v>0.371914111838329</v>
      </c>
      <c r="K207" s="1" t="n">
        <v>0.950132190119021</v>
      </c>
      <c r="L207" s="1" t="n">
        <v>0.238095238095238</v>
      </c>
      <c r="M207" s="1" t="n">
        <v>0.551648351648352</v>
      </c>
      <c r="N207" s="1" t="n">
        <v>0.357142857142857</v>
      </c>
      <c r="O207" s="1" t="n">
        <v>0.797619047619048</v>
      </c>
      <c r="P207" s="1" t="n">
        <v>0.544425299410474</v>
      </c>
      <c r="Q207" s="2" t="n">
        <f aca="false">SUM(0.2*J207,0.73*K207,0.05*L207,0.02*N207)</f>
        <v>0.78702694020217</v>
      </c>
    </row>
    <row r="208" customFormat="false" ht="15" hidden="false" customHeight="false" outlineLevel="0" collapsed="false">
      <c r="A208" s="1" t="n">
        <v>97</v>
      </c>
      <c r="B208" s="1" t="n">
        <v>0.214285714285714</v>
      </c>
      <c r="C208" s="1" t="n">
        <v>0.333333333333333</v>
      </c>
      <c r="D208" s="1" t="n">
        <v>0.549450549450549</v>
      </c>
      <c r="E208" s="1" t="n">
        <v>0.575757575757576</v>
      </c>
      <c r="F208" s="1" t="n">
        <v>0.5</v>
      </c>
      <c r="G208" s="1" t="n">
        <v>0.583333333333333</v>
      </c>
      <c r="H208" s="1" t="n">
        <v>0.714285714285714</v>
      </c>
      <c r="I208" s="1" t="n">
        <v>0.916666666666667</v>
      </c>
      <c r="J208" s="1" t="n">
        <v>0.371512228728902</v>
      </c>
      <c r="K208" s="1" t="n">
        <v>0.942684776307408</v>
      </c>
      <c r="L208" s="1" t="n">
        <v>0.273809523809524</v>
      </c>
      <c r="M208" s="1" t="n">
        <v>0.562604062604063</v>
      </c>
      <c r="N208" s="1" t="n">
        <v>0.541666666666667</v>
      </c>
      <c r="O208" s="1" t="n">
        <v>0.81547619047619</v>
      </c>
      <c r="P208" s="1" t="n">
        <v>0.584625574765459</v>
      </c>
      <c r="Q208" s="2" t="n">
        <f aca="false">SUM(0.2*J208,0.73*K208,0.05*L208,0.02*N208)</f>
        <v>0.786986141973998</v>
      </c>
    </row>
    <row r="209" customFormat="false" ht="15" hidden="false" customHeight="false" outlineLevel="0" collapsed="false">
      <c r="A209" s="1" t="n">
        <v>732</v>
      </c>
      <c r="B209" s="1" t="n">
        <v>0.0714285714285714</v>
      </c>
      <c r="C209" s="1" t="n">
        <v>0.333333333333333</v>
      </c>
      <c r="D209" s="1" t="n">
        <v>0.461538461538462</v>
      </c>
      <c r="E209" s="1" t="n">
        <v>0.450980392156863</v>
      </c>
      <c r="F209" s="1" t="n">
        <v>0.285714285714286</v>
      </c>
      <c r="G209" s="1" t="n">
        <v>0.444444444444444</v>
      </c>
      <c r="H209" s="1" t="n">
        <v>0.714285714285714</v>
      </c>
      <c r="I209" s="1" t="n">
        <v>0.888888888888889</v>
      </c>
      <c r="J209" s="1" t="n">
        <v>0.457630037891837</v>
      </c>
      <c r="K209" s="1" t="n">
        <v>0.928769350786914</v>
      </c>
      <c r="L209" s="1" t="n">
        <v>0.202380952380952</v>
      </c>
      <c r="M209" s="1" t="n">
        <v>0.456259426847662</v>
      </c>
      <c r="N209" s="1" t="n">
        <v>0.365079365079365</v>
      </c>
      <c r="O209" s="1" t="n">
        <v>0.801587301587302</v>
      </c>
      <c r="P209" s="1" t="n">
        <v>0.535284405762339</v>
      </c>
      <c r="Q209" s="2" t="n">
        <f aca="false">SUM(0.2*J209,0.73*K209,0.05*L209,0.02*N209)</f>
        <v>0.78694826857345</v>
      </c>
    </row>
    <row r="210" customFormat="false" ht="15" hidden="false" customHeight="false" outlineLevel="0" collapsed="false">
      <c r="A210" s="1" t="n">
        <v>18</v>
      </c>
      <c r="B210" s="1" t="n">
        <v>0.444444444444444</v>
      </c>
      <c r="C210" s="1" t="n">
        <v>0.444444444444444</v>
      </c>
      <c r="D210" s="1" t="n">
        <v>0.542483660130719</v>
      </c>
      <c r="E210" s="1" t="n">
        <v>0.581699346405229</v>
      </c>
      <c r="F210" s="1" t="n">
        <v>0.555555555555556</v>
      </c>
      <c r="G210" s="1" t="n">
        <v>0.444444444444444</v>
      </c>
      <c r="H210" s="1" t="n">
        <v>1</v>
      </c>
      <c r="I210" s="1" t="n">
        <v>1</v>
      </c>
      <c r="J210" s="1" t="n">
        <v>0.392065679182455</v>
      </c>
      <c r="K210" s="1" t="n">
        <v>0.926068041768356</v>
      </c>
      <c r="L210" s="1" t="n">
        <v>0.444444444444444</v>
      </c>
      <c r="M210" s="1" t="n">
        <v>0.562091503267974</v>
      </c>
      <c r="N210" s="1" t="n">
        <v>0.5</v>
      </c>
      <c r="O210" s="1" t="n">
        <v>1</v>
      </c>
      <c r="P210" s="1" t="n">
        <v>0.637444944777205</v>
      </c>
      <c r="Q210" s="2" t="n">
        <f aca="false">SUM(0.2*J210,0.73*K210,0.05*L210,0.02*N210)</f>
        <v>0.786665028549613</v>
      </c>
    </row>
    <row r="211" customFormat="false" ht="15" hidden="false" customHeight="false" outlineLevel="0" collapsed="false">
      <c r="A211" s="1" t="n">
        <v>430</v>
      </c>
      <c r="B211" s="1" t="n">
        <v>0.428571428571429</v>
      </c>
      <c r="C211" s="1" t="n">
        <v>0</v>
      </c>
      <c r="D211" s="1" t="n">
        <v>0.538461538461538</v>
      </c>
      <c r="E211" s="1" t="n">
        <v>0.644444444444444</v>
      </c>
      <c r="F211" s="1" t="n">
        <v>0.642857142857143</v>
      </c>
      <c r="G211" s="1" t="n">
        <v>0.3</v>
      </c>
      <c r="H211" s="1" t="n">
        <v>0.857142857142857</v>
      </c>
      <c r="I211" s="1" t="n">
        <v>0.7</v>
      </c>
      <c r="J211" s="1" t="n">
        <v>0.262142611091975</v>
      </c>
      <c r="K211" s="1" t="n">
        <v>0.977354479935301</v>
      </c>
      <c r="L211" s="1" t="n">
        <v>0.214285714285714</v>
      </c>
      <c r="M211" s="1" t="n">
        <v>0.591452991452991</v>
      </c>
      <c r="N211" s="1" t="n">
        <v>0.471428571428571</v>
      </c>
      <c r="O211" s="1" t="n">
        <v>0.778571428571429</v>
      </c>
      <c r="P211" s="1" t="n">
        <v>0.549205966127663</v>
      </c>
      <c r="Q211" s="2" t="n">
        <f aca="false">SUM(0.2*J211,0.73*K211,0.05*L211,0.02*N211)</f>
        <v>0.786040149714022</v>
      </c>
    </row>
    <row r="212" customFormat="false" ht="15" hidden="false" customHeight="false" outlineLevel="0" collapsed="false">
      <c r="A212" s="1" t="n">
        <v>79</v>
      </c>
      <c r="B212" s="1" t="n">
        <v>0.608695652173913</v>
      </c>
      <c r="C212" s="1" t="n">
        <v>0.55</v>
      </c>
      <c r="D212" s="1" t="n">
        <v>0.604743083003953</v>
      </c>
      <c r="E212" s="1" t="n">
        <v>0.689473684210526</v>
      </c>
      <c r="F212" s="1" t="n">
        <v>0.478260869565217</v>
      </c>
      <c r="G212" s="1" t="n">
        <v>0.5</v>
      </c>
      <c r="H212" s="1" t="n">
        <v>0.956521739130435</v>
      </c>
      <c r="I212" s="1" t="n">
        <v>0.95</v>
      </c>
      <c r="J212" s="1" t="n">
        <v>0.506889424733035</v>
      </c>
      <c r="K212" s="1" t="n">
        <v>0.884261002125634</v>
      </c>
      <c r="L212" s="1" t="n">
        <v>0.579347826086957</v>
      </c>
      <c r="M212" s="1" t="n">
        <v>0.647108383607239</v>
      </c>
      <c r="N212" s="1" t="n">
        <v>0.489130434782609</v>
      </c>
      <c r="O212" s="1" t="n">
        <v>0.953260869565217</v>
      </c>
      <c r="P212" s="1" t="n">
        <v>0.676666323483448</v>
      </c>
      <c r="Q212" s="2" t="n">
        <f aca="false">SUM(0.2*J212,0.73*K212,0.05*L212,0.02*N212)</f>
        <v>0.78563841649832</v>
      </c>
    </row>
    <row r="213" customFormat="false" ht="15" hidden="false" customHeight="false" outlineLevel="0" collapsed="false">
      <c r="A213" s="1" t="n">
        <v>207</v>
      </c>
      <c r="B213" s="1" t="n">
        <v>0.25</v>
      </c>
      <c r="C213" s="1" t="n">
        <v>0.0666666666666667</v>
      </c>
      <c r="D213" s="1" t="n">
        <v>0.616666666666667</v>
      </c>
      <c r="E213" s="1" t="n">
        <v>0.580952380952381</v>
      </c>
      <c r="F213" s="1" t="n">
        <v>0.25</v>
      </c>
      <c r="G213" s="1" t="n">
        <v>0.2</v>
      </c>
      <c r="H213" s="1" t="n">
        <v>0.8125</v>
      </c>
      <c r="I213" s="1" t="n">
        <v>0.666666666666667</v>
      </c>
      <c r="J213" s="1" t="n">
        <v>0.493455046503616</v>
      </c>
      <c r="K213" s="1" t="n">
        <v>0.92392057857332</v>
      </c>
      <c r="L213" s="1" t="n">
        <v>0.158333333333333</v>
      </c>
      <c r="M213" s="1" t="n">
        <v>0.598809523809524</v>
      </c>
      <c r="N213" s="1" t="n">
        <v>0.225</v>
      </c>
      <c r="O213" s="1" t="n">
        <v>0.739583333333333</v>
      </c>
      <c r="P213" s="1" t="n">
        <v>0.523183635925521</v>
      </c>
      <c r="Q213" s="2" t="n">
        <f aca="false">SUM(0.2*J213,0.73*K213,0.05*L213,0.02*N213)</f>
        <v>0.785569698325914</v>
      </c>
    </row>
    <row r="214" customFormat="false" ht="15" hidden="false" customHeight="false" outlineLevel="0" collapsed="false">
      <c r="A214" s="1" t="n">
        <v>710</v>
      </c>
      <c r="B214" s="1" t="n">
        <v>0.266666666666667</v>
      </c>
      <c r="C214" s="1" t="n">
        <v>0.142857142857143</v>
      </c>
      <c r="D214" s="1" t="n">
        <v>0.504761904761905</v>
      </c>
      <c r="E214" s="1" t="n">
        <v>0.505494505494505</v>
      </c>
      <c r="F214" s="1" t="n">
        <v>0.4</v>
      </c>
      <c r="G214" s="1" t="n">
        <v>0.214285714285714</v>
      </c>
      <c r="H214" s="1" t="n">
        <v>1</v>
      </c>
      <c r="I214" s="1" t="n">
        <v>0.714285714285714</v>
      </c>
      <c r="J214" s="1" t="n">
        <v>0.454874267998623</v>
      </c>
      <c r="K214" s="1" t="n">
        <v>0.928893811326696</v>
      </c>
      <c r="L214" s="1" t="n">
        <v>0.204761904761905</v>
      </c>
      <c r="M214" s="1" t="n">
        <v>0.505128205128205</v>
      </c>
      <c r="N214" s="1" t="n">
        <v>0.307142857142857</v>
      </c>
      <c r="O214" s="1" t="n">
        <v>0.857142857142857</v>
      </c>
      <c r="P214" s="1" t="n">
        <v>0.542990650583524</v>
      </c>
      <c r="Q214" s="2" t="n">
        <f aca="false">SUM(0.2*J214,0.73*K214,0.05*L214,0.02*N214)</f>
        <v>0.785448288249165</v>
      </c>
    </row>
    <row r="215" customFormat="false" ht="15" hidden="false" customHeight="false" outlineLevel="0" collapsed="false">
      <c r="A215" s="1" t="n">
        <v>96</v>
      </c>
      <c r="B215" s="1" t="n">
        <v>0.230769230769231</v>
      </c>
      <c r="C215" s="1" t="n">
        <v>0.333333333333333</v>
      </c>
      <c r="D215" s="1" t="n">
        <v>0.525641025641026</v>
      </c>
      <c r="E215" s="1" t="n">
        <v>0.503267973856209</v>
      </c>
      <c r="F215" s="1" t="n">
        <v>0.153846153846154</v>
      </c>
      <c r="G215" s="1" t="n">
        <v>0.5</v>
      </c>
      <c r="H215" s="1" t="n">
        <v>0.846153846153846</v>
      </c>
      <c r="I215" s="1" t="n">
        <v>0.944444444444444</v>
      </c>
      <c r="J215" s="1" t="n">
        <v>0.313468825353083</v>
      </c>
      <c r="K215" s="1" t="n">
        <v>0.961462966011322</v>
      </c>
      <c r="L215" s="1" t="n">
        <v>0.282051282051282</v>
      </c>
      <c r="M215" s="1" t="n">
        <v>0.514454499748617</v>
      </c>
      <c r="N215" s="1" t="n">
        <v>0.326923076923077</v>
      </c>
      <c r="O215" s="1" t="n">
        <v>0.895299145299145</v>
      </c>
      <c r="P215" s="1" t="n">
        <v>0.548943299231088</v>
      </c>
      <c r="Q215" s="2" t="n">
        <f aca="false">SUM(0.2*J215,0.73*K215,0.05*L215,0.02*N215)</f>
        <v>0.785202755899907</v>
      </c>
    </row>
    <row r="216" customFormat="false" ht="15" hidden="false" customHeight="false" outlineLevel="0" collapsed="false">
      <c r="A216" s="1" t="n">
        <v>174</v>
      </c>
      <c r="B216" s="1" t="n">
        <v>0.291666666666667</v>
      </c>
      <c r="C216" s="1" t="n">
        <v>0.272727272727273</v>
      </c>
      <c r="D216" s="1" t="n">
        <v>0.351449275362319</v>
      </c>
      <c r="E216" s="1" t="n">
        <v>0.337662337662338</v>
      </c>
      <c r="F216" s="1" t="n">
        <v>0.375</v>
      </c>
      <c r="G216" s="1" t="n">
        <v>0.363636363636364</v>
      </c>
      <c r="H216" s="1" t="n">
        <v>0.875</v>
      </c>
      <c r="I216" s="1" t="n">
        <v>0.818181818181818</v>
      </c>
      <c r="J216" s="1" t="n">
        <v>0.681019634860488</v>
      </c>
      <c r="K216" s="1" t="n">
        <v>0.859538157640474</v>
      </c>
      <c r="L216" s="1" t="n">
        <v>0.28219696969697</v>
      </c>
      <c r="M216" s="1" t="n">
        <v>0.344555806512328</v>
      </c>
      <c r="N216" s="1" t="n">
        <v>0.369318181818182</v>
      </c>
      <c r="O216" s="1" t="n">
        <v>0.846590909090909</v>
      </c>
      <c r="P216" s="1" t="n">
        <v>0.563869943269892</v>
      </c>
      <c r="Q216" s="2" t="n">
        <f aca="false">SUM(0.2*J216,0.73*K216,0.05*L216,0.02*N216)</f>
        <v>0.785162994170856</v>
      </c>
    </row>
    <row r="217" customFormat="false" ht="15" hidden="false" customHeight="false" outlineLevel="0" collapsed="false">
      <c r="A217" s="1" t="n">
        <v>141</v>
      </c>
      <c r="B217" s="1" t="n">
        <v>0.25</v>
      </c>
      <c r="C217" s="1" t="n">
        <v>0.25</v>
      </c>
      <c r="D217" s="1" t="n">
        <v>0.336842105263158</v>
      </c>
      <c r="E217" s="1" t="n">
        <v>0.463157894736842</v>
      </c>
      <c r="F217" s="1" t="n">
        <v>0.4</v>
      </c>
      <c r="G217" s="1" t="n">
        <v>0.4</v>
      </c>
      <c r="H217" s="1" t="n">
        <v>0.8</v>
      </c>
      <c r="I217" s="1" t="n">
        <v>0.95</v>
      </c>
      <c r="J217" s="1" t="n">
        <v>0.446721782064532</v>
      </c>
      <c r="K217" s="1" t="n">
        <v>0.924731862327605</v>
      </c>
      <c r="L217" s="1" t="n">
        <v>0.25</v>
      </c>
      <c r="M217" s="1" t="n">
        <v>0.4</v>
      </c>
      <c r="N217" s="1" t="n">
        <v>0.4</v>
      </c>
      <c r="O217" s="1" t="n">
        <v>0.875</v>
      </c>
      <c r="P217" s="1" t="n">
        <v>0.549408940732023</v>
      </c>
      <c r="Q217" s="2" t="n">
        <f aca="false">SUM(0.2*J217,0.73*K217,0.05*L217,0.02*N217)</f>
        <v>0.784898615912058</v>
      </c>
    </row>
    <row r="218" customFormat="false" ht="15" hidden="false" customHeight="false" outlineLevel="0" collapsed="false">
      <c r="A218" s="1" t="n">
        <v>506</v>
      </c>
      <c r="B218" s="1" t="n">
        <v>0.294117647058824</v>
      </c>
      <c r="C218" s="1" t="n">
        <v>0</v>
      </c>
      <c r="D218" s="1" t="n">
        <v>0.463235294117647</v>
      </c>
      <c r="E218" s="1" t="n">
        <v>0.418181818181818</v>
      </c>
      <c r="F218" s="1" t="n">
        <v>0.411764705882353</v>
      </c>
      <c r="G218" s="1" t="n">
        <v>0.181818181818182</v>
      </c>
      <c r="H218" s="1" t="n">
        <v>0.882352941176471</v>
      </c>
      <c r="I218" s="1" t="n">
        <v>0.727272727272727</v>
      </c>
      <c r="J218" s="1" t="n">
        <v>0.489551039154897</v>
      </c>
      <c r="K218" s="1" t="n">
        <v>0.922617786620671</v>
      </c>
      <c r="L218" s="1" t="n">
        <v>0.147058823529412</v>
      </c>
      <c r="M218" s="1" t="n">
        <v>0.440708556149733</v>
      </c>
      <c r="N218" s="1" t="n">
        <v>0.296791443850267</v>
      </c>
      <c r="O218" s="1" t="n">
        <v>0.804812834224599</v>
      </c>
      <c r="P218" s="1" t="n">
        <v>0.516923413921596</v>
      </c>
      <c r="Q218" s="2" t="n">
        <f aca="false">SUM(0.2*J218,0.73*K218,0.05*L218,0.02*N218)</f>
        <v>0.784709962117545</v>
      </c>
    </row>
    <row r="219" customFormat="false" ht="15" hidden="false" customHeight="false" outlineLevel="0" collapsed="false">
      <c r="A219" s="1" t="n">
        <v>839</v>
      </c>
      <c r="B219" s="1" t="n">
        <v>0.263157894736842</v>
      </c>
      <c r="C219" s="1" t="n">
        <v>0.347826086956522</v>
      </c>
      <c r="D219" s="1" t="n">
        <v>0.56140350877193</v>
      </c>
      <c r="E219" s="1" t="n">
        <v>0.438735177865613</v>
      </c>
      <c r="F219" s="1" t="n">
        <v>0.263157894736842</v>
      </c>
      <c r="G219" s="1" t="n">
        <v>0.391304347826087</v>
      </c>
      <c r="H219" s="1" t="n">
        <v>0.736842105263158</v>
      </c>
      <c r="I219" s="1" t="n">
        <v>0.956521739130435</v>
      </c>
      <c r="J219" s="1" t="n">
        <v>0.50987484211735</v>
      </c>
      <c r="K219" s="1" t="n">
        <v>0.905294368142682</v>
      </c>
      <c r="L219" s="1" t="n">
        <v>0.305491990846682</v>
      </c>
      <c r="M219" s="1" t="n">
        <v>0.500069343318771</v>
      </c>
      <c r="N219" s="1" t="n">
        <v>0.327231121281465</v>
      </c>
      <c r="O219" s="1" t="n">
        <v>0.846681922196796</v>
      </c>
      <c r="P219" s="1" t="n">
        <v>0.565773931317291</v>
      </c>
      <c r="Q219" s="2" t="n">
        <f aca="false">SUM(0.2*J219,0.73*K219,0.05*L219,0.02*N219)</f>
        <v>0.784659079135591</v>
      </c>
    </row>
    <row r="220" customFormat="false" ht="15" hidden="false" customHeight="false" outlineLevel="0" collapsed="false">
      <c r="A220" s="1" t="n">
        <v>343</v>
      </c>
      <c r="B220" s="1" t="n">
        <v>0.1875</v>
      </c>
      <c r="C220" s="1" t="n">
        <v>0.375</v>
      </c>
      <c r="D220" s="1" t="n">
        <v>0.558333333333333</v>
      </c>
      <c r="E220" s="1" t="n">
        <v>0.591666666666667</v>
      </c>
      <c r="F220" s="1" t="n">
        <v>0.3125</v>
      </c>
      <c r="G220" s="1" t="n">
        <v>0.4375</v>
      </c>
      <c r="H220" s="1" t="n">
        <v>0.8125</v>
      </c>
      <c r="I220" s="1" t="n">
        <v>0.9375</v>
      </c>
      <c r="J220" s="1" t="n">
        <v>0.275347341830291</v>
      </c>
      <c r="K220" s="1" t="n">
        <v>0.969878831688412</v>
      </c>
      <c r="L220" s="1" t="n">
        <v>0.28125</v>
      </c>
      <c r="M220" s="1" t="n">
        <v>0.575</v>
      </c>
      <c r="N220" s="1" t="n">
        <v>0.375</v>
      </c>
      <c r="O220" s="1" t="n">
        <v>0.875</v>
      </c>
      <c r="P220" s="1" t="n">
        <v>0.558579362253117</v>
      </c>
      <c r="Q220" s="2" t="n">
        <f aca="false">SUM(0.2*J220,0.73*K220,0.05*L220,0.02*N220)</f>
        <v>0.784643515498599</v>
      </c>
    </row>
    <row r="221" customFormat="false" ht="15" hidden="false" customHeight="false" outlineLevel="0" collapsed="false">
      <c r="A221" s="1" t="n">
        <v>828</v>
      </c>
      <c r="B221" s="1" t="n">
        <v>0.111111111111111</v>
      </c>
      <c r="C221" s="1" t="n">
        <v>0.333333333333333</v>
      </c>
      <c r="D221" s="1" t="n">
        <v>0.57516339869281</v>
      </c>
      <c r="E221" s="1" t="n">
        <v>0.519047619047619</v>
      </c>
      <c r="F221" s="1" t="n">
        <v>0.444444444444444</v>
      </c>
      <c r="G221" s="1" t="n">
        <v>0.523809523809524</v>
      </c>
      <c r="H221" s="1" t="n">
        <v>0.944444444444444</v>
      </c>
      <c r="I221" s="1" t="n">
        <v>0.904761904761905</v>
      </c>
      <c r="J221" s="1" t="n">
        <v>0.523481455965094</v>
      </c>
      <c r="K221" s="1" t="n">
        <v>0.902900882460296</v>
      </c>
      <c r="L221" s="1" t="n">
        <v>0.222222222222222</v>
      </c>
      <c r="M221" s="1" t="n">
        <v>0.547105508870215</v>
      </c>
      <c r="N221" s="1" t="n">
        <v>0.484126984126984</v>
      </c>
      <c r="O221" s="1" t="n">
        <v>0.924603174603175</v>
      </c>
      <c r="P221" s="1" t="n">
        <v>0.600740038041331</v>
      </c>
      <c r="Q221" s="2" t="n">
        <f aca="false">SUM(0.2*J221,0.73*K221,0.05*L221,0.02*N221)</f>
        <v>0.784607586182686</v>
      </c>
    </row>
    <row r="222" customFormat="false" ht="15" hidden="false" customHeight="false" outlineLevel="0" collapsed="false">
      <c r="A222" s="1" t="n">
        <v>99</v>
      </c>
      <c r="B222" s="1" t="n">
        <v>0.454545454545455</v>
      </c>
      <c r="C222" s="1" t="n">
        <v>0.526315789473684</v>
      </c>
      <c r="D222" s="1" t="n">
        <v>0.554112554112554</v>
      </c>
      <c r="E222" s="1" t="n">
        <v>0.631578947368421</v>
      </c>
      <c r="F222" s="1" t="n">
        <v>0.363636363636364</v>
      </c>
      <c r="G222" s="1" t="n">
        <v>0.473684210526316</v>
      </c>
      <c r="H222" s="1" t="n">
        <v>0.954545454545455</v>
      </c>
      <c r="I222" s="1" t="n">
        <v>1</v>
      </c>
      <c r="J222" s="1" t="n">
        <v>0.477379722126535</v>
      </c>
      <c r="K222" s="1" t="n">
        <v>0.898833048245457</v>
      </c>
      <c r="L222" s="1" t="n">
        <v>0.490430622009569</v>
      </c>
      <c r="M222" s="1" t="n">
        <v>0.592845750740488</v>
      </c>
      <c r="N222" s="1" t="n">
        <v>0.41866028708134</v>
      </c>
      <c r="O222" s="1" t="n">
        <v>0.977272727272727</v>
      </c>
      <c r="P222" s="1" t="n">
        <v>0.642570359579353</v>
      </c>
      <c r="Q222" s="2" t="n">
        <f aca="false">SUM(0.2*J222,0.73*K222,0.05*L222,0.02*N222)</f>
        <v>0.784518806486596</v>
      </c>
    </row>
    <row r="223" customFormat="false" ht="15" hidden="false" customHeight="false" outlineLevel="0" collapsed="false">
      <c r="A223" s="1" t="n">
        <v>66</v>
      </c>
      <c r="B223" s="1" t="n">
        <v>0.473684210526316</v>
      </c>
      <c r="C223" s="1" t="n">
        <v>0.571428571428571</v>
      </c>
      <c r="D223" s="1" t="n">
        <v>0.555555555555556</v>
      </c>
      <c r="E223" s="1" t="n">
        <v>0.604761904761905</v>
      </c>
      <c r="F223" s="1" t="n">
        <v>0.368421052631579</v>
      </c>
      <c r="G223" s="1" t="n">
        <v>0.476190476190476</v>
      </c>
      <c r="H223" s="1" t="n">
        <v>0.894736842105263</v>
      </c>
      <c r="I223" s="1" t="n">
        <v>1</v>
      </c>
      <c r="J223" s="1" t="n">
        <v>0.388678378688712</v>
      </c>
      <c r="K223" s="1" t="n">
        <v>0.920065450927907</v>
      </c>
      <c r="L223" s="1" t="n">
        <v>0.522556390977444</v>
      </c>
      <c r="M223" s="1" t="n">
        <v>0.58015873015873</v>
      </c>
      <c r="N223" s="1" t="n">
        <v>0.422305764411028</v>
      </c>
      <c r="O223" s="1" t="n">
        <v>0.947368421052632</v>
      </c>
      <c r="P223" s="1" t="n">
        <v>0.630188856036075</v>
      </c>
      <c r="Q223" s="2" t="n">
        <f aca="false">SUM(0.2*J223,0.73*K223,0.05*L223,0.02*N223)</f>
        <v>0.783957389752207</v>
      </c>
    </row>
    <row r="224" customFormat="false" ht="15" hidden="false" customHeight="false" outlineLevel="0" collapsed="false">
      <c r="A224" s="1" t="n">
        <v>281</v>
      </c>
      <c r="B224" s="1" t="n">
        <v>0.263157894736842</v>
      </c>
      <c r="C224" s="1" t="n">
        <v>0.2</v>
      </c>
      <c r="D224" s="1" t="n">
        <v>0.327485380116959</v>
      </c>
      <c r="E224" s="1" t="n">
        <v>0.421052631578947</v>
      </c>
      <c r="F224" s="1" t="n">
        <v>0.315789473684211</v>
      </c>
      <c r="G224" s="1" t="n">
        <v>0.6</v>
      </c>
      <c r="H224" s="1" t="n">
        <v>0.789473684210526</v>
      </c>
      <c r="I224" s="1" t="n">
        <v>0.95</v>
      </c>
      <c r="J224" s="1" t="n">
        <v>0.530141233207027</v>
      </c>
      <c r="K224" s="1" t="n">
        <v>0.900050170694875</v>
      </c>
      <c r="L224" s="1" t="n">
        <v>0.231578947368421</v>
      </c>
      <c r="M224" s="1" t="n">
        <v>0.374269005847953</v>
      </c>
      <c r="N224" s="1" t="n">
        <v>0.457894736842105</v>
      </c>
      <c r="O224" s="1" t="n">
        <v>0.869736842105263</v>
      </c>
      <c r="P224" s="1" t="n">
        <v>0.560611822677607</v>
      </c>
      <c r="Q224" s="2" t="n">
        <f aca="false">SUM(0.2*J224,0.73*K224,0.05*L224,0.02*N224)</f>
        <v>0.783801713353927</v>
      </c>
    </row>
    <row r="225" customFormat="false" ht="15" hidden="false" customHeight="false" outlineLevel="0" collapsed="false">
      <c r="A225" s="1" t="n">
        <v>418</v>
      </c>
      <c r="B225" s="1" t="n">
        <v>0.25</v>
      </c>
      <c r="C225" s="1" t="n">
        <v>0.230769230769231</v>
      </c>
      <c r="D225" s="1" t="n">
        <v>0.466666666666667</v>
      </c>
      <c r="E225" s="1" t="n">
        <v>0.628205128205128</v>
      </c>
      <c r="F225" s="1" t="n">
        <v>0.5625</v>
      </c>
      <c r="G225" s="1" t="n">
        <v>0.230769230769231</v>
      </c>
      <c r="H225" s="1" t="n">
        <v>0.875</v>
      </c>
      <c r="I225" s="1" t="n">
        <v>0.769230769230769</v>
      </c>
      <c r="J225" s="1" t="n">
        <v>0.352853370076933</v>
      </c>
      <c r="K225" s="1" t="n">
        <v>0.949687059396091</v>
      </c>
      <c r="L225" s="1" t="n">
        <v>0.240384615384615</v>
      </c>
      <c r="M225" s="1" t="n">
        <v>0.547435897435897</v>
      </c>
      <c r="N225" s="1" t="n">
        <v>0.396634615384615</v>
      </c>
      <c r="O225" s="1" t="n">
        <v>0.822115384615385</v>
      </c>
      <c r="P225" s="1" t="n">
        <v>0.551518490382256</v>
      </c>
      <c r="Q225" s="2" t="n">
        <f aca="false">SUM(0.2*J225,0.73*K225,0.05*L225,0.02*N225)</f>
        <v>0.783794150451456</v>
      </c>
    </row>
    <row r="226" customFormat="false" ht="15" hidden="false" customHeight="false" outlineLevel="0" collapsed="false">
      <c r="A226" s="1" t="n">
        <v>108</v>
      </c>
      <c r="B226" s="1" t="n">
        <v>0.142857142857143</v>
      </c>
      <c r="C226" s="1" t="n">
        <v>0.333333333333333</v>
      </c>
      <c r="D226" s="1" t="n">
        <v>0.604761904761905</v>
      </c>
      <c r="E226" s="1" t="n">
        <v>0.549019607843137</v>
      </c>
      <c r="F226" s="1" t="n">
        <v>0.476190476190476</v>
      </c>
      <c r="G226" s="1" t="n">
        <v>0.444444444444444</v>
      </c>
      <c r="H226" s="1" t="n">
        <v>0.857142857142857</v>
      </c>
      <c r="I226" s="1" t="n">
        <v>0.944444444444444</v>
      </c>
      <c r="J226" s="1" t="n">
        <v>0.393328740383512</v>
      </c>
      <c r="K226" s="1" t="n">
        <v>0.936991830264166</v>
      </c>
      <c r="L226" s="1" t="n">
        <v>0.238095238095238</v>
      </c>
      <c r="M226" s="1" t="n">
        <v>0.576890756302521</v>
      </c>
      <c r="N226" s="1" t="n">
        <v>0.46031746031746</v>
      </c>
      <c r="O226" s="1" t="n">
        <v>0.900793650793651</v>
      </c>
      <c r="P226" s="1" t="n">
        <v>0.584402946026091</v>
      </c>
      <c r="Q226" s="2" t="n">
        <f aca="false">SUM(0.2*J226,0.73*K226,0.05*L226,0.02*N226)</f>
        <v>0.783780895280655</v>
      </c>
    </row>
    <row r="227" customFormat="false" ht="15" hidden="false" customHeight="false" outlineLevel="0" collapsed="false">
      <c r="A227" s="1" t="n">
        <v>368</v>
      </c>
      <c r="B227" s="1" t="n">
        <v>0.4</v>
      </c>
      <c r="C227" s="1" t="n">
        <v>0.363636363636364</v>
      </c>
      <c r="D227" s="1" t="n">
        <v>0.561904761904762</v>
      </c>
      <c r="E227" s="1" t="n">
        <v>0.497835497835498</v>
      </c>
      <c r="F227" s="1" t="n">
        <v>0.4</v>
      </c>
      <c r="G227" s="1" t="n">
        <v>0.363636363636364</v>
      </c>
      <c r="H227" s="1" t="n">
        <v>0.933333333333333</v>
      </c>
      <c r="I227" s="1" t="n">
        <v>0.772727272727273</v>
      </c>
      <c r="J227" s="1" t="n">
        <v>0.51073602020898</v>
      </c>
      <c r="K227" s="1" t="n">
        <v>0.897117511075485</v>
      </c>
      <c r="L227" s="1" t="n">
        <v>0.381818181818182</v>
      </c>
      <c r="M227" s="1" t="n">
        <v>0.52987012987013</v>
      </c>
      <c r="N227" s="1" t="n">
        <v>0.381818181818182</v>
      </c>
      <c r="O227" s="1" t="n">
        <v>0.853030303030303</v>
      </c>
      <c r="P227" s="1" t="n">
        <v>0.59239838797021</v>
      </c>
      <c r="Q227" s="2" t="n">
        <f aca="false">SUM(0.2*J227,0.73*K227,0.05*L227,0.02*N227)</f>
        <v>0.783770259854173</v>
      </c>
    </row>
    <row r="228" customFormat="false" ht="15" hidden="false" customHeight="false" outlineLevel="0" collapsed="false">
      <c r="A228" s="1" t="n">
        <v>776</v>
      </c>
      <c r="B228" s="1" t="n">
        <v>0.5</v>
      </c>
      <c r="C228" s="1" t="n">
        <v>0.333333333333333</v>
      </c>
      <c r="D228" s="1" t="n">
        <v>0.651515151515151</v>
      </c>
      <c r="E228" s="1" t="n">
        <v>0.742424242424242</v>
      </c>
      <c r="F228" s="1" t="n">
        <v>0.583333333333333</v>
      </c>
      <c r="G228" s="1" t="n">
        <v>0.25</v>
      </c>
      <c r="H228" s="1" t="n">
        <v>0.916666666666667</v>
      </c>
      <c r="I228" s="1" t="n">
        <v>0.75</v>
      </c>
      <c r="J228" s="1" t="n">
        <v>0.346997359053853</v>
      </c>
      <c r="K228" s="1" t="n">
        <v>0.938598845573027</v>
      </c>
      <c r="L228" s="1" t="n">
        <v>0.416666666666667</v>
      </c>
      <c r="M228" s="1" t="n">
        <v>0.696969696969697</v>
      </c>
      <c r="N228" s="1" t="n">
        <v>0.416666666666667</v>
      </c>
      <c r="O228" s="1" t="n">
        <v>0.833333333333333</v>
      </c>
      <c r="P228" s="1" t="n">
        <v>0.608205428043874</v>
      </c>
      <c r="Q228" s="2" t="n">
        <f aca="false">SUM(0.2*J228,0.73*K228,0.05*L228,0.02*N228)</f>
        <v>0.783743295745747</v>
      </c>
    </row>
    <row r="229" customFormat="false" ht="15" hidden="false" customHeight="false" outlineLevel="0" collapsed="false">
      <c r="A229" s="1" t="n">
        <v>779</v>
      </c>
      <c r="B229" s="1" t="n">
        <v>0.25</v>
      </c>
      <c r="C229" s="1" t="n">
        <v>0.352941176470588</v>
      </c>
      <c r="D229" s="1" t="n">
        <v>0.621212121212121</v>
      </c>
      <c r="E229" s="1" t="n">
        <v>0.455882352941176</v>
      </c>
      <c r="F229" s="1" t="n">
        <v>0.0833333333333333</v>
      </c>
      <c r="G229" s="1" t="n">
        <v>0.352941176470588</v>
      </c>
      <c r="H229" s="1" t="n">
        <v>0.75</v>
      </c>
      <c r="I229" s="1" t="n">
        <v>0.941176470588235</v>
      </c>
      <c r="J229" s="1" t="n">
        <v>0.423412561717763</v>
      </c>
      <c r="K229" s="1" t="n">
        <v>0.930517273462494</v>
      </c>
      <c r="L229" s="1" t="n">
        <v>0.301470588235294</v>
      </c>
      <c r="M229" s="1" t="n">
        <v>0.538547237076649</v>
      </c>
      <c r="N229" s="1" t="n">
        <v>0.218137254901961</v>
      </c>
      <c r="O229" s="1" t="n">
        <v>0.845588235294118</v>
      </c>
      <c r="P229" s="1" t="n">
        <v>0.542945525114713</v>
      </c>
      <c r="Q229" s="2" t="n">
        <f aca="false">SUM(0.2*J229,0.73*K229,0.05*L229,0.02*N229)</f>
        <v>0.783396396480977</v>
      </c>
    </row>
    <row r="230" customFormat="false" ht="15" hidden="false" customHeight="false" outlineLevel="0" collapsed="false">
      <c r="A230" s="1" t="n">
        <v>83</v>
      </c>
      <c r="B230" s="1" t="n">
        <v>0.214285714285714</v>
      </c>
      <c r="C230" s="1" t="n">
        <v>0.0909090909090909</v>
      </c>
      <c r="D230" s="1" t="n">
        <v>0.428571428571429</v>
      </c>
      <c r="E230" s="1" t="n">
        <v>0.509090909090909</v>
      </c>
      <c r="F230" s="1" t="n">
        <v>0.5</v>
      </c>
      <c r="G230" s="1" t="n">
        <v>0.181818181818182</v>
      </c>
      <c r="H230" s="1" t="n">
        <v>0.857142857142857</v>
      </c>
      <c r="I230" s="1" t="n">
        <v>0.909090909090909</v>
      </c>
      <c r="J230" s="1" t="n">
        <v>0.346939947181078</v>
      </c>
      <c r="K230" s="1" t="n">
        <v>0.958004480293151</v>
      </c>
      <c r="L230" s="1" t="n">
        <v>0.152597402597403</v>
      </c>
      <c r="M230" s="1" t="n">
        <v>0.468831168831169</v>
      </c>
      <c r="N230" s="1" t="n">
        <v>0.340909090909091</v>
      </c>
      <c r="O230" s="1" t="n">
        <v>0.883116883116883</v>
      </c>
      <c r="P230" s="1" t="n">
        <v>0.525066495488129</v>
      </c>
      <c r="Q230" s="2" t="n">
        <f aca="false">SUM(0.2*J230,0.73*K230,0.05*L230,0.02*N230)</f>
        <v>0.783179311998268</v>
      </c>
    </row>
    <row r="231" customFormat="false" ht="15" hidden="false" customHeight="false" outlineLevel="0" collapsed="false">
      <c r="A231" s="1" t="n">
        <v>325</v>
      </c>
      <c r="B231" s="1" t="n">
        <v>0.368421052631579</v>
      </c>
      <c r="C231" s="1" t="n">
        <v>0.411764705882353</v>
      </c>
      <c r="D231" s="1" t="n">
        <v>0.491228070175439</v>
      </c>
      <c r="E231" s="1" t="n">
        <v>0.507352941176471</v>
      </c>
      <c r="F231" s="1" t="n">
        <v>0.473684210526316</v>
      </c>
      <c r="G231" s="1" t="n">
        <v>0.411764705882353</v>
      </c>
      <c r="H231" s="1" t="n">
        <v>0.894736842105263</v>
      </c>
      <c r="I231" s="1" t="n">
        <v>0.941176470588235</v>
      </c>
      <c r="J231" s="1" t="n">
        <v>0.318176598920657</v>
      </c>
      <c r="K231" s="1" t="n">
        <v>0.946828367555807</v>
      </c>
      <c r="L231" s="1" t="n">
        <v>0.390092879256966</v>
      </c>
      <c r="M231" s="1" t="n">
        <v>0.499290505675955</v>
      </c>
      <c r="N231" s="1" t="n">
        <v>0.442724458204334</v>
      </c>
      <c r="O231" s="1" t="n">
        <v>0.917956656346749</v>
      </c>
      <c r="P231" s="1" t="n">
        <v>0.585844910993411</v>
      </c>
      <c r="Q231" s="2" t="n">
        <f aca="false">SUM(0.2*J231,0.73*K231,0.05*L231,0.02*N231)</f>
        <v>0.783179161226805</v>
      </c>
    </row>
    <row r="232" customFormat="false" ht="15" hidden="false" customHeight="false" outlineLevel="0" collapsed="false">
      <c r="A232" s="1" t="n">
        <v>211</v>
      </c>
      <c r="B232" s="1" t="n">
        <v>0.411764705882353</v>
      </c>
      <c r="C232" s="1" t="n">
        <v>0.380952380952381</v>
      </c>
      <c r="D232" s="1" t="n">
        <v>0.514705882352941</v>
      </c>
      <c r="E232" s="1" t="n">
        <v>0.49047619047619</v>
      </c>
      <c r="F232" s="1" t="n">
        <v>0.470588235294118</v>
      </c>
      <c r="G232" s="1" t="n">
        <v>0.380952380952381</v>
      </c>
      <c r="H232" s="1" t="n">
        <v>0.882352941176471</v>
      </c>
      <c r="I232" s="1" t="n">
        <v>0.904761904761905</v>
      </c>
      <c r="J232" s="1" t="n">
        <v>0.388391319324836</v>
      </c>
      <c r="K232" s="1" t="n">
        <v>0.927123057764291</v>
      </c>
      <c r="L232" s="1" t="n">
        <v>0.396358543417367</v>
      </c>
      <c r="M232" s="1" t="n">
        <v>0.502591036414566</v>
      </c>
      <c r="N232" s="1" t="n">
        <v>0.425770308123249</v>
      </c>
      <c r="O232" s="1" t="n">
        <v>0.893557422969188</v>
      </c>
      <c r="P232" s="1" t="n">
        <v>0.588965281335583</v>
      </c>
      <c r="Q232" s="2" t="n">
        <f aca="false">SUM(0.2*J232,0.73*K232,0.05*L232,0.02*N232)</f>
        <v>0.782811429366233</v>
      </c>
    </row>
    <row r="233" customFormat="false" ht="15" hidden="false" customHeight="false" outlineLevel="0" collapsed="false">
      <c r="A233" s="1" t="n">
        <v>543</v>
      </c>
      <c r="B233" s="1" t="n">
        <v>0.4</v>
      </c>
      <c r="C233" s="1" t="n">
        <v>0.428571428571429</v>
      </c>
      <c r="D233" s="1" t="n">
        <v>0.573684210526316</v>
      </c>
      <c r="E233" s="1" t="n">
        <v>0.495238095238095</v>
      </c>
      <c r="F233" s="1" t="n">
        <v>0.4</v>
      </c>
      <c r="G233" s="1" t="n">
        <v>0.428571428571429</v>
      </c>
      <c r="H233" s="1" t="n">
        <v>0.9</v>
      </c>
      <c r="I233" s="1" t="n">
        <v>0.904761904761905</v>
      </c>
      <c r="J233" s="1" t="n">
        <v>0.538006659777242</v>
      </c>
      <c r="K233" s="1" t="n">
        <v>0.88517030123888</v>
      </c>
      <c r="L233" s="1" t="n">
        <v>0.414285714285714</v>
      </c>
      <c r="M233" s="1" t="n">
        <v>0.534461152882206</v>
      </c>
      <c r="N233" s="1" t="n">
        <v>0.414285714285714</v>
      </c>
      <c r="O233" s="1" t="n">
        <v>0.902380952380952</v>
      </c>
      <c r="P233" s="1" t="n">
        <v>0.614765082475118</v>
      </c>
      <c r="Q233" s="2" t="n">
        <f aca="false">SUM(0.2*J233,0.73*K233,0.05*L233,0.02*N233)</f>
        <v>0.782775651859831</v>
      </c>
    </row>
    <row r="234" customFormat="false" ht="15" hidden="false" customHeight="false" outlineLevel="0" collapsed="false">
      <c r="A234" s="1" t="n">
        <v>932</v>
      </c>
      <c r="B234" s="1" t="n">
        <v>0.105263157894737</v>
      </c>
      <c r="C234" s="1" t="n">
        <v>0.37037037037037</v>
      </c>
      <c r="D234" s="1" t="n">
        <v>0.473684210526316</v>
      </c>
      <c r="E234" s="1" t="n">
        <v>0.424501424501425</v>
      </c>
      <c r="F234" s="1" t="n">
        <v>0.315789473684211</v>
      </c>
      <c r="G234" s="1" t="n">
        <v>0.481481481481481</v>
      </c>
      <c r="H234" s="1" t="n">
        <v>0.736842105263158</v>
      </c>
      <c r="I234" s="1" t="n">
        <v>0.962962962962963</v>
      </c>
      <c r="J234" s="1" t="n">
        <v>0.580032150648755</v>
      </c>
      <c r="K234" s="1" t="n">
        <v>0.885343501069974</v>
      </c>
      <c r="L234" s="1" t="n">
        <v>0.237816764132554</v>
      </c>
      <c r="M234" s="1" t="n">
        <v>0.44909281751387</v>
      </c>
      <c r="N234" s="1" t="n">
        <v>0.398635477582846</v>
      </c>
      <c r="O234" s="1" t="n">
        <v>0.84990253411306</v>
      </c>
      <c r="P234" s="1" t="n">
        <v>0.566803874176843</v>
      </c>
      <c r="Q234" s="2" t="n">
        <f aca="false">SUM(0.2*J234,0.73*K234,0.05*L234,0.02*N234)</f>
        <v>0.782170733669117</v>
      </c>
    </row>
    <row r="235" customFormat="false" ht="15" hidden="false" customHeight="false" outlineLevel="0" collapsed="false">
      <c r="A235" s="1" t="n">
        <v>138</v>
      </c>
      <c r="B235" s="1" t="n">
        <v>0.5</v>
      </c>
      <c r="C235" s="1" t="n">
        <v>0.3125</v>
      </c>
      <c r="D235" s="1" t="n">
        <v>0.591666666666667</v>
      </c>
      <c r="E235" s="1" t="n">
        <v>0.558333333333333</v>
      </c>
      <c r="F235" s="1" t="n">
        <v>0.5</v>
      </c>
      <c r="G235" s="1" t="n">
        <v>0.5</v>
      </c>
      <c r="H235" s="1" t="n">
        <v>1</v>
      </c>
      <c r="I235" s="1" t="n">
        <v>0.9375</v>
      </c>
      <c r="J235" s="1" t="n">
        <v>0.250947295900793</v>
      </c>
      <c r="K235" s="1" t="n">
        <v>0.961145194420389</v>
      </c>
      <c r="L235" s="1" t="n">
        <v>0.40625</v>
      </c>
      <c r="M235" s="1" t="n">
        <v>0.575</v>
      </c>
      <c r="N235" s="1" t="n">
        <v>0.5</v>
      </c>
      <c r="O235" s="1" t="n">
        <v>0.96875</v>
      </c>
      <c r="P235" s="1" t="n">
        <v>0.610348748386864</v>
      </c>
      <c r="Q235" s="2" t="n">
        <f aca="false">SUM(0.2*J235,0.73*K235,0.05*L235,0.02*N235)</f>
        <v>0.782137951107043</v>
      </c>
    </row>
    <row r="236" customFormat="false" ht="15" hidden="false" customHeight="false" outlineLevel="0" collapsed="false">
      <c r="A236" s="1" t="n">
        <v>237</v>
      </c>
      <c r="B236" s="1" t="n">
        <v>0.470588235294118</v>
      </c>
      <c r="C236" s="1" t="n">
        <v>0.333333333333333</v>
      </c>
      <c r="D236" s="1" t="n">
        <v>0.536764705882353</v>
      </c>
      <c r="E236" s="1" t="n">
        <v>0.601307189542484</v>
      </c>
      <c r="F236" s="1" t="n">
        <v>0.352941176470588</v>
      </c>
      <c r="G236" s="1" t="n">
        <v>0.277777777777778</v>
      </c>
      <c r="H236" s="1" t="n">
        <v>0.941176470588235</v>
      </c>
      <c r="I236" s="1" t="n">
        <v>0.833333333333333</v>
      </c>
      <c r="J236" s="1" t="n">
        <v>0.36054656102882</v>
      </c>
      <c r="K236" s="1" t="n">
        <v>0.936403802523564</v>
      </c>
      <c r="L236" s="1" t="n">
        <v>0.401960784313726</v>
      </c>
      <c r="M236" s="1" t="n">
        <v>0.569035947712418</v>
      </c>
      <c r="N236" s="1" t="n">
        <v>0.315359477124183</v>
      </c>
      <c r="O236" s="1" t="n">
        <v>0.887254901960784</v>
      </c>
      <c r="P236" s="1" t="n">
        <v>0.578426912443916</v>
      </c>
      <c r="Q236" s="2" t="n">
        <f aca="false">SUM(0.2*J236,0.73*K236,0.05*L236,0.02*N236)</f>
        <v>0.782089316806136</v>
      </c>
    </row>
    <row r="237" customFormat="false" ht="15" hidden="false" customHeight="false" outlineLevel="0" collapsed="false">
      <c r="A237" s="1" t="n">
        <v>135</v>
      </c>
      <c r="B237" s="1" t="n">
        <v>0.533333333333333</v>
      </c>
      <c r="C237" s="1" t="n">
        <v>0.529411764705882</v>
      </c>
      <c r="D237" s="1" t="n">
        <v>0.666666666666667</v>
      </c>
      <c r="E237" s="1" t="n">
        <v>0.602941176470588</v>
      </c>
      <c r="F237" s="1" t="n">
        <v>0.6</v>
      </c>
      <c r="G237" s="1" t="n">
        <v>0.529411764705882</v>
      </c>
      <c r="H237" s="1" t="n">
        <v>1</v>
      </c>
      <c r="I237" s="1" t="n">
        <v>0.941176470588235</v>
      </c>
      <c r="J237" s="1" t="n">
        <v>0.287346423240326</v>
      </c>
      <c r="K237" s="1" t="n">
        <v>0.940303779621107</v>
      </c>
      <c r="L237" s="1" t="n">
        <v>0.531372549019608</v>
      </c>
      <c r="M237" s="1" t="n">
        <v>0.634803921568627</v>
      </c>
      <c r="N237" s="1" t="n">
        <v>0.564705882352941</v>
      </c>
      <c r="O237" s="1" t="n">
        <v>0.970588235294118</v>
      </c>
      <c r="P237" s="1" t="n">
        <v>0.654853465182788</v>
      </c>
      <c r="Q237" s="2" t="n">
        <f aca="false">SUM(0.2*J237,0.73*K237,0.05*L237,0.02*N237)</f>
        <v>0.781753788869513</v>
      </c>
    </row>
    <row r="238" customFormat="false" ht="15" hidden="false" customHeight="false" outlineLevel="0" collapsed="false">
      <c r="A238" s="1" t="n">
        <v>930</v>
      </c>
      <c r="B238" s="1" t="n">
        <v>0.4</v>
      </c>
      <c r="C238" s="1" t="n">
        <v>0.222222222222222</v>
      </c>
      <c r="D238" s="1" t="n">
        <v>0.644444444444444</v>
      </c>
      <c r="E238" s="1" t="n">
        <v>0.694444444444444</v>
      </c>
      <c r="F238" s="1" t="n">
        <v>0.7</v>
      </c>
      <c r="G238" s="1" t="n">
        <v>0.222222222222222</v>
      </c>
      <c r="H238" s="1" t="n">
        <v>1</v>
      </c>
      <c r="I238" s="1" t="n">
        <v>0.888888888888889</v>
      </c>
      <c r="J238" s="1" t="n">
        <v>0.28815018945918</v>
      </c>
      <c r="K238" s="1" t="n">
        <v>0.957987518160933</v>
      </c>
      <c r="L238" s="1" t="n">
        <v>0.311111111111111</v>
      </c>
      <c r="M238" s="1" t="n">
        <v>0.669444444444445</v>
      </c>
      <c r="N238" s="1" t="n">
        <v>0.461111111111111</v>
      </c>
      <c r="O238" s="1" t="n">
        <v>0.944444444444444</v>
      </c>
      <c r="P238" s="1" t="n">
        <v>0.605374803121871</v>
      </c>
      <c r="Q238" s="2" t="n">
        <f aca="false">SUM(0.2*J238,0.73*K238,0.05*L238,0.02*N238)</f>
        <v>0.781738703927095</v>
      </c>
    </row>
    <row r="239" customFormat="false" ht="15" hidden="false" customHeight="false" outlineLevel="0" collapsed="false">
      <c r="A239" s="1" t="n">
        <v>26</v>
      </c>
      <c r="B239" s="1" t="n">
        <v>0.294117647058824</v>
      </c>
      <c r="C239" s="1" t="n">
        <v>0.407407407407407</v>
      </c>
      <c r="D239" s="1" t="n">
        <v>0.514705882352941</v>
      </c>
      <c r="E239" s="1" t="n">
        <v>0.467236467236467</v>
      </c>
      <c r="F239" s="1" t="n">
        <v>0.352941176470588</v>
      </c>
      <c r="G239" s="1" t="n">
        <v>0.37037037037037</v>
      </c>
      <c r="H239" s="1" t="n">
        <v>0.941176470588235</v>
      </c>
      <c r="I239" s="1" t="n">
        <v>0.888888888888889</v>
      </c>
      <c r="J239" s="1" t="n">
        <v>0.780514410380065</v>
      </c>
      <c r="K239" s="1" t="n">
        <v>0.822941462751301</v>
      </c>
      <c r="L239" s="1" t="n">
        <v>0.350762527233115</v>
      </c>
      <c r="M239" s="1" t="n">
        <v>0.490971174794704</v>
      </c>
      <c r="N239" s="1" t="n">
        <v>0.361655773420479</v>
      </c>
      <c r="O239" s="1" t="n">
        <v>0.915032679738562</v>
      </c>
      <c r="P239" s="1" t="n">
        <v>0.620313004719705</v>
      </c>
      <c r="Q239" s="2" t="n">
        <f aca="false">SUM(0.2*J239,0.73*K239,0.05*L239,0.02*N239)</f>
        <v>0.781621391714528</v>
      </c>
    </row>
    <row r="240" customFormat="false" ht="15" hidden="false" customHeight="false" outlineLevel="0" collapsed="false">
      <c r="A240" s="1" t="n">
        <v>627</v>
      </c>
      <c r="B240" s="1" t="n">
        <v>0.4</v>
      </c>
      <c r="C240" s="1" t="n">
        <v>0.3125</v>
      </c>
      <c r="D240" s="1" t="n">
        <v>0.495238095238095</v>
      </c>
      <c r="E240" s="1" t="n">
        <v>0.6</v>
      </c>
      <c r="F240" s="1" t="n">
        <v>0.6</v>
      </c>
      <c r="G240" s="1" t="n">
        <v>0.3125</v>
      </c>
      <c r="H240" s="1" t="n">
        <v>0.933333333333333</v>
      </c>
      <c r="I240" s="1" t="n">
        <v>0.875</v>
      </c>
      <c r="J240" s="1" t="n">
        <v>0.360431737283271</v>
      </c>
      <c r="K240" s="1" t="n">
        <v>0.93493999198414</v>
      </c>
      <c r="L240" s="1" t="n">
        <v>0.35625</v>
      </c>
      <c r="M240" s="1" t="n">
        <v>0.547619047619048</v>
      </c>
      <c r="N240" s="1" t="n">
        <v>0.45625</v>
      </c>
      <c r="O240" s="1" t="n">
        <v>0.904166666666667</v>
      </c>
      <c r="P240" s="1" t="n">
        <v>0.593276240592188</v>
      </c>
      <c r="Q240" s="2" t="n">
        <f aca="false">SUM(0.2*J240,0.73*K240,0.05*L240,0.02*N240)</f>
        <v>0.781530041605076</v>
      </c>
    </row>
    <row r="241" customFormat="false" ht="15" hidden="false" customHeight="false" outlineLevel="0" collapsed="false">
      <c r="A241" s="1" t="n">
        <v>455</v>
      </c>
      <c r="B241" s="1" t="n">
        <v>0.176470588235294</v>
      </c>
      <c r="C241" s="1" t="n">
        <v>0.25</v>
      </c>
      <c r="D241" s="1" t="n">
        <v>0.477941176470588</v>
      </c>
      <c r="E241" s="1" t="n">
        <v>0.45</v>
      </c>
      <c r="F241" s="1" t="n">
        <v>0.235294117647059</v>
      </c>
      <c r="G241" s="1" t="n">
        <v>0.3125</v>
      </c>
      <c r="H241" s="1" t="n">
        <v>0.705882352941176</v>
      </c>
      <c r="I241" s="1" t="n">
        <v>0.9375</v>
      </c>
      <c r="J241" s="1" t="n">
        <v>0.320300838213343</v>
      </c>
      <c r="K241" s="1" t="n">
        <v>0.960492259685234</v>
      </c>
      <c r="L241" s="1" t="n">
        <v>0.213235294117647</v>
      </c>
      <c r="M241" s="1" t="n">
        <v>0.463970588235294</v>
      </c>
      <c r="N241" s="1" t="n">
        <v>0.273897058823529</v>
      </c>
      <c r="O241" s="1" t="n">
        <v>0.821691176470588</v>
      </c>
      <c r="P241" s="1" t="n">
        <v>0.508931202590939</v>
      </c>
      <c r="Q241" s="2" t="n">
        <f aca="false">SUM(0.2*J241,0.73*K241,0.05*L241,0.02*N241)</f>
        <v>0.781359223095242</v>
      </c>
    </row>
    <row r="242" customFormat="false" ht="15" hidden="false" customHeight="false" outlineLevel="0" collapsed="false">
      <c r="A242" s="1" t="n">
        <v>603</v>
      </c>
      <c r="B242" s="1" t="n">
        <v>0.222222222222222</v>
      </c>
      <c r="C242" s="1" t="n">
        <v>0.388888888888889</v>
      </c>
      <c r="D242" s="1" t="n">
        <v>0.568627450980392</v>
      </c>
      <c r="E242" s="1" t="n">
        <v>0.522875816993464</v>
      </c>
      <c r="F242" s="1" t="n">
        <v>0.333333333333333</v>
      </c>
      <c r="G242" s="1" t="n">
        <v>0.5</v>
      </c>
      <c r="H242" s="1" t="n">
        <v>0.888888888888889</v>
      </c>
      <c r="I242" s="1" t="n">
        <v>0.888888888888889</v>
      </c>
      <c r="J242" s="1" t="n">
        <v>0.354977609369619</v>
      </c>
      <c r="K242" s="1" t="n">
        <v>0.940746226462358</v>
      </c>
      <c r="L242" s="1" t="n">
        <v>0.305555555555556</v>
      </c>
      <c r="M242" s="1" t="n">
        <v>0.545751633986928</v>
      </c>
      <c r="N242" s="1" t="n">
        <v>0.416666666666667</v>
      </c>
      <c r="O242" s="1" t="n">
        <v>0.888888888888889</v>
      </c>
      <c r="P242" s="1" t="n">
        <v>0.575431096821669</v>
      </c>
      <c r="Q242" s="2" t="n">
        <f aca="false">SUM(0.2*J242,0.73*K242,0.05*L242,0.02*N242)</f>
        <v>0.781351378302556</v>
      </c>
    </row>
    <row r="243" customFormat="false" ht="15" hidden="false" customHeight="false" outlineLevel="0" collapsed="false">
      <c r="A243" s="1" t="n">
        <v>359</v>
      </c>
      <c r="B243" s="1" t="n">
        <v>0.3125</v>
      </c>
      <c r="C243" s="1" t="n">
        <v>0.285714285714286</v>
      </c>
      <c r="D243" s="1" t="n">
        <v>0.516666666666667</v>
      </c>
      <c r="E243" s="1" t="n">
        <v>0.406593406593407</v>
      </c>
      <c r="F243" s="1" t="n">
        <v>0.1875</v>
      </c>
      <c r="G243" s="1" t="n">
        <v>0.428571428571429</v>
      </c>
      <c r="H243" s="1" t="n">
        <v>0.875</v>
      </c>
      <c r="I243" s="1" t="n">
        <v>0.857142857142857</v>
      </c>
      <c r="J243" s="1" t="n">
        <v>0.400275576989321</v>
      </c>
      <c r="K243" s="1" t="n">
        <v>0.930629316576369</v>
      </c>
      <c r="L243" s="1" t="n">
        <v>0.299107142857143</v>
      </c>
      <c r="M243" s="1" t="n">
        <v>0.461630036630037</v>
      </c>
      <c r="N243" s="1" t="n">
        <v>0.308035714285714</v>
      </c>
      <c r="O243" s="1" t="n">
        <v>0.866071428571429</v>
      </c>
      <c r="P243" s="1" t="n">
        <v>0.544291535985002</v>
      </c>
      <c r="Q243" s="2" t="n">
        <f aca="false">SUM(0.2*J243,0.73*K243,0.05*L243,0.02*N243)</f>
        <v>0.780530587927185</v>
      </c>
    </row>
    <row r="244" customFormat="false" ht="15" hidden="false" customHeight="false" outlineLevel="0" collapsed="false">
      <c r="A244" s="1" t="n">
        <v>573</v>
      </c>
      <c r="B244" s="1" t="n">
        <v>0.125</v>
      </c>
      <c r="C244" s="1" t="n">
        <v>0.133333333333333</v>
      </c>
      <c r="D244" s="1" t="n">
        <v>0.55</v>
      </c>
      <c r="E244" s="1" t="n">
        <v>0.561904761904762</v>
      </c>
      <c r="F244" s="1" t="n">
        <v>0.3125</v>
      </c>
      <c r="G244" s="1" t="n">
        <v>0.2</v>
      </c>
      <c r="H244" s="1" t="n">
        <v>0.75</v>
      </c>
      <c r="I244" s="1" t="n">
        <v>0.6</v>
      </c>
      <c r="J244" s="1" t="n">
        <v>0.376794121024229</v>
      </c>
      <c r="K244" s="1" t="n">
        <v>0.949627012016633</v>
      </c>
      <c r="L244" s="1" t="n">
        <v>0.129166666666667</v>
      </c>
      <c r="M244" s="1" t="n">
        <v>0.555952380952381</v>
      </c>
      <c r="N244" s="1" t="n">
        <v>0.25625</v>
      </c>
      <c r="O244" s="1" t="n">
        <v>0.675</v>
      </c>
      <c r="P244" s="1" t="n">
        <v>0.490465030109985</v>
      </c>
      <c r="Q244" s="2" t="n">
        <f aca="false">SUM(0.2*J244,0.73*K244,0.05*L244,0.02*N244)</f>
        <v>0.780169876310321</v>
      </c>
    </row>
    <row r="245" customFormat="false" ht="15" hidden="false" customHeight="false" outlineLevel="0" collapsed="false">
      <c r="A245" s="1" t="n">
        <v>819</v>
      </c>
      <c r="B245" s="1" t="n">
        <v>0.25</v>
      </c>
      <c r="C245" s="1" t="n">
        <v>0.368421052631579</v>
      </c>
      <c r="D245" s="1" t="n">
        <v>0.447368421052632</v>
      </c>
      <c r="E245" s="1" t="n">
        <v>0.467836257309941</v>
      </c>
      <c r="F245" s="1" t="n">
        <v>0.4</v>
      </c>
      <c r="G245" s="1" t="n">
        <v>0.421052631578947</v>
      </c>
      <c r="H245" s="1" t="n">
        <v>0.85</v>
      </c>
      <c r="I245" s="1" t="n">
        <v>0.947368421052632</v>
      </c>
      <c r="J245" s="1" t="n">
        <v>0.590021816511654</v>
      </c>
      <c r="K245" s="1" t="n">
        <v>0.874627298297345</v>
      </c>
      <c r="L245" s="1" t="n">
        <v>0.309210526315789</v>
      </c>
      <c r="M245" s="1" t="n">
        <v>0.457602339181287</v>
      </c>
      <c r="N245" s="1" t="n">
        <v>0.410526315789474</v>
      </c>
      <c r="O245" s="1" t="n">
        <v>0.898684210526316</v>
      </c>
      <c r="P245" s="1" t="n">
        <v>0.590112084436977</v>
      </c>
      <c r="Q245" s="2" t="n">
        <f aca="false">SUM(0.2*J245,0.73*K245,0.05*L245,0.02*N245)</f>
        <v>0.780153343690972</v>
      </c>
    </row>
    <row r="246" customFormat="false" ht="15" hidden="false" customHeight="false" outlineLevel="0" collapsed="false">
      <c r="A246" s="1" t="n">
        <v>21</v>
      </c>
      <c r="B246" s="1" t="n">
        <v>0.545454545454545</v>
      </c>
      <c r="C246" s="1" t="n">
        <v>0.6</v>
      </c>
      <c r="D246" s="1" t="n">
        <v>0.606060606060606</v>
      </c>
      <c r="E246" s="1" t="n">
        <v>0.57</v>
      </c>
      <c r="F246" s="1" t="n">
        <v>0.454545454545455</v>
      </c>
      <c r="G246" s="1" t="n">
        <v>0.4</v>
      </c>
      <c r="H246" s="1" t="n">
        <v>0.909090909090909</v>
      </c>
      <c r="I246" s="1" t="n">
        <v>0.92</v>
      </c>
      <c r="J246" s="1" t="n">
        <v>0.515328970031003</v>
      </c>
      <c r="K246" s="1" t="n">
        <v>0.876501005561003</v>
      </c>
      <c r="L246" s="1" t="n">
        <v>0.572727272727273</v>
      </c>
      <c r="M246" s="1" t="n">
        <v>0.588030303030303</v>
      </c>
      <c r="N246" s="1" t="n">
        <v>0.427272727272727</v>
      </c>
      <c r="O246" s="1" t="n">
        <v>0.914545454545455</v>
      </c>
      <c r="P246" s="1" t="n">
        <v>0.649067622194627</v>
      </c>
      <c r="Q246" s="2" t="n">
        <f aca="false">SUM(0.2*J246,0.73*K246,0.05*L246,0.02*N246)</f>
        <v>0.780093346247551</v>
      </c>
    </row>
    <row r="247" customFormat="false" ht="15" hidden="false" customHeight="false" outlineLevel="0" collapsed="false">
      <c r="A247" s="1" t="n">
        <v>382</v>
      </c>
      <c r="B247" s="1" t="n">
        <v>0.388888888888889</v>
      </c>
      <c r="C247" s="1" t="n">
        <v>0.266666666666667</v>
      </c>
      <c r="D247" s="1" t="n">
        <v>0.542483660130719</v>
      </c>
      <c r="E247" s="1" t="n">
        <v>0.571428571428571</v>
      </c>
      <c r="F247" s="1" t="n">
        <v>0.444444444444444</v>
      </c>
      <c r="G247" s="1" t="n">
        <v>0.466666666666667</v>
      </c>
      <c r="H247" s="1" t="n">
        <v>1</v>
      </c>
      <c r="I247" s="1" t="n">
        <v>0.666666666666667</v>
      </c>
      <c r="J247" s="1" t="n">
        <v>0.413135836490987</v>
      </c>
      <c r="K247" s="1" t="n">
        <v>0.920308216972152</v>
      </c>
      <c r="L247" s="1" t="n">
        <v>0.327777777777778</v>
      </c>
      <c r="M247" s="1" t="n">
        <v>0.556956115779645</v>
      </c>
      <c r="N247" s="1" t="n">
        <v>0.455555555555556</v>
      </c>
      <c r="O247" s="1" t="n">
        <v>0.833333333333333</v>
      </c>
      <c r="P247" s="1" t="n">
        <v>0.584511139318242</v>
      </c>
      <c r="Q247" s="2" t="n">
        <f aca="false">SUM(0.2*J247,0.73*K247,0.05*L247,0.02*N247)</f>
        <v>0.779952165687868</v>
      </c>
    </row>
    <row r="248" customFormat="false" ht="15" hidden="false" customHeight="false" outlineLevel="0" collapsed="false">
      <c r="A248" s="1" t="n">
        <v>192</v>
      </c>
      <c r="B248" s="1" t="n">
        <v>0.0588235294117647</v>
      </c>
      <c r="C248" s="1" t="n">
        <v>0.434782608695652</v>
      </c>
      <c r="D248" s="1" t="n">
        <v>0.485294117647059</v>
      </c>
      <c r="E248" s="1" t="n">
        <v>0.434782608695652</v>
      </c>
      <c r="F248" s="1" t="n">
        <v>0.294117647058824</v>
      </c>
      <c r="G248" s="1" t="n">
        <v>0.434782608695652</v>
      </c>
      <c r="H248" s="1" t="n">
        <v>0.705882352941176</v>
      </c>
      <c r="I248" s="1" t="n">
        <v>0.826086956521739</v>
      </c>
      <c r="J248" s="1" t="n">
        <v>0.571133310368585</v>
      </c>
      <c r="K248" s="1" t="n">
        <v>0.884775591706448</v>
      </c>
      <c r="L248" s="1" t="n">
        <v>0.246803069053708</v>
      </c>
      <c r="M248" s="1" t="n">
        <v>0.460038363171355</v>
      </c>
      <c r="N248" s="1" t="n">
        <v>0.364450127877238</v>
      </c>
      <c r="O248" s="1" t="n">
        <v>0.765984654731458</v>
      </c>
      <c r="P248" s="1" t="n">
        <v>0.548864186151465</v>
      </c>
      <c r="Q248" s="2" t="n">
        <f aca="false">SUM(0.2*J248,0.73*K248,0.05*L248,0.02*N248)</f>
        <v>0.779742000029654</v>
      </c>
    </row>
    <row r="249" customFormat="false" ht="15" hidden="false" customHeight="false" outlineLevel="0" collapsed="false">
      <c r="A249" s="1" t="n">
        <v>227</v>
      </c>
      <c r="B249" s="1" t="n">
        <v>0.476190476190476</v>
      </c>
      <c r="C249" s="1" t="n">
        <v>0.428571428571429</v>
      </c>
      <c r="D249" s="1" t="n">
        <v>0.514285714285714</v>
      </c>
      <c r="E249" s="1" t="n">
        <v>0.495238095238095</v>
      </c>
      <c r="F249" s="1" t="n">
        <v>0.476190476190476</v>
      </c>
      <c r="G249" s="1" t="n">
        <v>0.333333333333333</v>
      </c>
      <c r="H249" s="1" t="n">
        <v>0.952380952380952</v>
      </c>
      <c r="I249" s="1" t="n">
        <v>0.952380952380952</v>
      </c>
      <c r="J249" s="1" t="n">
        <v>0.331323917786199</v>
      </c>
      <c r="K249" s="1" t="n">
        <v>0.935154459179949</v>
      </c>
      <c r="L249" s="1" t="n">
        <v>0.452380952380952</v>
      </c>
      <c r="M249" s="1" t="n">
        <v>0.504761904761905</v>
      </c>
      <c r="N249" s="1" t="n">
        <v>0.404761904761905</v>
      </c>
      <c r="O249" s="1" t="n">
        <v>0.952380952380952</v>
      </c>
      <c r="P249" s="1" t="n">
        <v>0.596794015208644</v>
      </c>
      <c r="Q249" s="2" t="n">
        <f aca="false">SUM(0.2*J249,0.73*K249,0.05*L249,0.02*N249)</f>
        <v>0.779641824472888</v>
      </c>
    </row>
    <row r="250" customFormat="false" ht="15" hidden="false" customHeight="false" outlineLevel="0" collapsed="false">
      <c r="A250" s="1" t="n">
        <v>541</v>
      </c>
      <c r="B250" s="1" t="n">
        <v>0.105263157894737</v>
      </c>
      <c r="C250" s="1" t="n">
        <v>0.35</v>
      </c>
      <c r="D250" s="1" t="n">
        <v>0.461988304093567</v>
      </c>
      <c r="E250" s="1" t="n">
        <v>0.521052631578947</v>
      </c>
      <c r="F250" s="1" t="n">
        <v>0.210526315789474</v>
      </c>
      <c r="G250" s="1" t="n">
        <v>0.4</v>
      </c>
      <c r="H250" s="1" t="n">
        <v>0.578947368421053</v>
      </c>
      <c r="I250" s="1" t="n">
        <v>0.9</v>
      </c>
      <c r="J250" s="1" t="n">
        <v>0.388678378688712</v>
      </c>
      <c r="K250" s="1" t="n">
        <v>0.937504065186118</v>
      </c>
      <c r="L250" s="1" t="n">
        <v>0.227631578947368</v>
      </c>
      <c r="M250" s="1" t="n">
        <v>0.491520467836257</v>
      </c>
      <c r="N250" s="1" t="n">
        <v>0.305263157894737</v>
      </c>
      <c r="O250" s="1" t="n">
        <v>0.739473684210526</v>
      </c>
      <c r="P250" s="1" t="n">
        <v>0.515011888793953</v>
      </c>
      <c r="Q250" s="2" t="n">
        <f aca="false">SUM(0.2*J250,0.73*K250,0.05*L250,0.02*N250)</f>
        <v>0.779600485428872</v>
      </c>
    </row>
    <row r="251" customFormat="false" ht="15" hidden="false" customHeight="false" outlineLevel="0" collapsed="false">
      <c r="A251" s="1" t="n">
        <v>584</v>
      </c>
      <c r="B251" s="1" t="n">
        <v>0.272727272727273</v>
      </c>
      <c r="C251" s="1" t="n">
        <v>0.214285714285714</v>
      </c>
      <c r="D251" s="1" t="n">
        <v>0.527272727272727</v>
      </c>
      <c r="E251" s="1" t="n">
        <v>0.505494505494505</v>
      </c>
      <c r="F251" s="1" t="n">
        <v>0.545454545454545</v>
      </c>
      <c r="G251" s="1" t="n">
        <v>0.285714285714286</v>
      </c>
      <c r="H251" s="1" t="n">
        <v>1</v>
      </c>
      <c r="I251" s="1" t="n">
        <v>0.857142857142857</v>
      </c>
      <c r="J251" s="1" t="n">
        <v>0.360259501664944</v>
      </c>
      <c r="K251" s="1" t="n">
        <v>0.940688755609313</v>
      </c>
      <c r="L251" s="1" t="n">
        <v>0.243506493506494</v>
      </c>
      <c r="M251" s="1" t="n">
        <v>0.516383616383616</v>
      </c>
      <c r="N251" s="1" t="n">
        <v>0.415584415584416</v>
      </c>
      <c r="O251" s="1" t="n">
        <v>0.928571428571429</v>
      </c>
      <c r="P251" s="1" t="n">
        <v>0.567499035220035</v>
      </c>
      <c r="Q251" s="2" t="n">
        <f aca="false">SUM(0.2*J251,0.73*K251,0.05*L251,0.02*N251)</f>
        <v>0.7792417049148</v>
      </c>
    </row>
    <row r="252" customFormat="false" ht="15" hidden="false" customHeight="false" outlineLevel="0" collapsed="false">
      <c r="A252" s="1" t="n">
        <v>420</v>
      </c>
      <c r="B252" s="1" t="n">
        <v>0.4375</v>
      </c>
      <c r="C252" s="1" t="n">
        <v>0.2</v>
      </c>
      <c r="D252" s="1" t="n">
        <v>0.575</v>
      </c>
      <c r="E252" s="1" t="n">
        <v>0.547368421052632</v>
      </c>
      <c r="F252" s="1" t="n">
        <v>0.5</v>
      </c>
      <c r="G252" s="1" t="n">
        <v>0.4</v>
      </c>
      <c r="H252" s="1" t="n">
        <v>0.9375</v>
      </c>
      <c r="I252" s="1" t="n">
        <v>0.8</v>
      </c>
      <c r="J252" s="1" t="n">
        <v>0.436043173728326</v>
      </c>
      <c r="K252" s="1" t="n">
        <v>0.913804241248756</v>
      </c>
      <c r="L252" s="1" t="n">
        <v>0.31875</v>
      </c>
      <c r="M252" s="1" t="n">
        <v>0.561184210526316</v>
      </c>
      <c r="N252" s="1" t="n">
        <v>0.45</v>
      </c>
      <c r="O252" s="1" t="n">
        <v>0.86875</v>
      </c>
      <c r="P252" s="1" t="n">
        <v>0.5914219375839</v>
      </c>
      <c r="Q252" s="2" t="n">
        <f aca="false">SUM(0.2*J252,0.73*K252,0.05*L252,0.02*N252)</f>
        <v>0.779223230857257</v>
      </c>
    </row>
    <row r="253" customFormat="false" ht="15" hidden="false" customHeight="false" outlineLevel="0" collapsed="false">
      <c r="A253" s="1" t="n">
        <v>760</v>
      </c>
      <c r="B253" s="1" t="n">
        <v>0.352941176470588</v>
      </c>
      <c r="C253" s="1" t="n">
        <v>0.25</v>
      </c>
      <c r="D253" s="1" t="n">
        <v>0.529411764705882</v>
      </c>
      <c r="E253" s="1" t="n">
        <v>0.439393939393939</v>
      </c>
      <c r="F253" s="1" t="n">
        <v>0.176470588235294</v>
      </c>
      <c r="G253" s="1" t="n">
        <v>0.416666666666667</v>
      </c>
      <c r="H253" s="1" t="n">
        <v>0.764705882352941</v>
      </c>
      <c r="I253" s="1" t="n">
        <v>0.666666666666667</v>
      </c>
      <c r="J253" s="1" t="n">
        <v>0.442645539097485</v>
      </c>
      <c r="K253" s="1" t="n">
        <v>0.916940518024949</v>
      </c>
      <c r="L253" s="1" t="n">
        <v>0.301470588235294</v>
      </c>
      <c r="M253" s="1" t="n">
        <v>0.484402852049911</v>
      </c>
      <c r="N253" s="1" t="n">
        <v>0.29656862745098</v>
      </c>
      <c r="O253" s="1" t="n">
        <v>0.715686274509804</v>
      </c>
      <c r="P253" s="1" t="n">
        <v>0.526285733228071</v>
      </c>
      <c r="Q253" s="2" t="n">
        <f aca="false">SUM(0.2*J253,0.73*K253,0.05*L253,0.02*N253)</f>
        <v>0.778900587938494</v>
      </c>
    </row>
    <row r="254" customFormat="false" ht="15" hidden="false" customHeight="false" outlineLevel="0" collapsed="false">
      <c r="A254" s="1" t="n">
        <v>890</v>
      </c>
      <c r="B254" s="1" t="n">
        <v>0.571428571428571</v>
      </c>
      <c r="C254" s="1" t="n">
        <v>0.416666666666667</v>
      </c>
      <c r="D254" s="1" t="n">
        <v>0.725274725274725</v>
      </c>
      <c r="E254" s="1" t="n">
        <v>0.712121212121212</v>
      </c>
      <c r="F254" s="1" t="n">
        <v>0.5</v>
      </c>
      <c r="G254" s="1" t="n">
        <v>0.5</v>
      </c>
      <c r="H254" s="1" t="n">
        <v>0.928571428571429</v>
      </c>
      <c r="I254" s="1" t="n">
        <v>1</v>
      </c>
      <c r="J254" s="1" t="n">
        <v>0.224710070042485</v>
      </c>
      <c r="K254" s="1" t="n">
        <v>0.957826878896102</v>
      </c>
      <c r="L254" s="1" t="n">
        <v>0.494047619047619</v>
      </c>
      <c r="M254" s="1" t="n">
        <v>0.718697968697969</v>
      </c>
      <c r="N254" s="1" t="n">
        <v>0.5</v>
      </c>
      <c r="O254" s="1" t="n">
        <v>0.964285714285714</v>
      </c>
      <c r="P254" s="1" t="n">
        <v>0.643261375161648</v>
      </c>
      <c r="Q254" s="2" t="n">
        <f aca="false">SUM(0.2*J254,0.73*K254,0.05*L254,0.02*N254)</f>
        <v>0.778858016555032</v>
      </c>
    </row>
    <row r="255" customFormat="false" ht="15" hidden="false" customHeight="false" outlineLevel="0" collapsed="false">
      <c r="A255" s="1" t="n">
        <v>71</v>
      </c>
      <c r="B255" s="1" t="n">
        <v>0.461538461538462</v>
      </c>
      <c r="C255" s="1" t="n">
        <v>0.533333333333333</v>
      </c>
      <c r="D255" s="1" t="n">
        <v>0.538461538461538</v>
      </c>
      <c r="E255" s="1" t="n">
        <v>0.561904761904762</v>
      </c>
      <c r="F255" s="1" t="n">
        <v>0.538461538461538</v>
      </c>
      <c r="G255" s="1" t="n">
        <v>0.533333333333333</v>
      </c>
      <c r="H255" s="1" t="n">
        <v>1</v>
      </c>
      <c r="I255" s="1" t="n">
        <v>0.933333333333333</v>
      </c>
      <c r="J255" s="1" t="n">
        <v>0.188483178321278</v>
      </c>
      <c r="K255" s="1" t="n">
        <v>0.966483578222626</v>
      </c>
      <c r="L255" s="1" t="n">
        <v>0.497435897435897</v>
      </c>
      <c r="M255" s="1" t="n">
        <v>0.55018315018315</v>
      </c>
      <c r="N255" s="1" t="n">
        <v>0.535897435897436</v>
      </c>
      <c r="O255" s="1" t="n">
        <v>0.966666666666667</v>
      </c>
      <c r="P255" s="1" t="n">
        <v>0.617524984454509</v>
      </c>
      <c r="Q255" s="2" t="n">
        <f aca="false">SUM(0.2*J255,0.73*K255,0.05*L255,0.02*N255)</f>
        <v>0.778819391356516</v>
      </c>
    </row>
    <row r="256" customFormat="false" ht="15" hidden="false" customHeight="false" outlineLevel="0" collapsed="false">
      <c r="A256" s="1" t="n">
        <v>705</v>
      </c>
      <c r="B256" s="1" t="n">
        <v>0.166666666666667</v>
      </c>
      <c r="C256" s="1" t="n">
        <v>0.388888888888889</v>
      </c>
      <c r="D256" s="1" t="n">
        <v>0.601307189542484</v>
      </c>
      <c r="E256" s="1" t="n">
        <v>0.509803921568627</v>
      </c>
      <c r="F256" s="1" t="n">
        <v>0.388888888888889</v>
      </c>
      <c r="G256" s="1" t="n">
        <v>0.388888888888889</v>
      </c>
      <c r="H256" s="1" t="n">
        <v>0.888888888888889</v>
      </c>
      <c r="I256" s="1" t="n">
        <v>0.944444444444444</v>
      </c>
      <c r="J256" s="1" t="n">
        <v>0.394764037202894</v>
      </c>
      <c r="K256" s="1" t="n">
        <v>0.92883601840785</v>
      </c>
      <c r="L256" s="1" t="n">
        <v>0.277777777777778</v>
      </c>
      <c r="M256" s="1" t="n">
        <v>0.555555555555556</v>
      </c>
      <c r="N256" s="1" t="n">
        <v>0.388888888888889</v>
      </c>
      <c r="O256" s="1" t="n">
        <v>0.916666666666667</v>
      </c>
      <c r="P256" s="1" t="n">
        <v>0.577081490749939</v>
      </c>
      <c r="Q256" s="2" t="n">
        <f aca="false">SUM(0.2*J256,0.73*K256,0.05*L256,0.02*N256)</f>
        <v>0.778669767544976</v>
      </c>
    </row>
    <row r="257" customFormat="false" ht="15" hidden="false" customHeight="false" outlineLevel="0" collapsed="false">
      <c r="A257" s="1" t="n">
        <v>150</v>
      </c>
      <c r="B257" s="1" t="n">
        <v>0.388888888888889</v>
      </c>
      <c r="C257" s="1" t="n">
        <v>0.214285714285714</v>
      </c>
      <c r="D257" s="1" t="n">
        <v>0.450980392156863</v>
      </c>
      <c r="E257" s="1" t="n">
        <v>0.494505494505495</v>
      </c>
      <c r="F257" s="1" t="n">
        <v>0.444444444444444</v>
      </c>
      <c r="G257" s="1" t="n">
        <v>0.285714285714286</v>
      </c>
      <c r="H257" s="1" t="n">
        <v>0.777777777777778</v>
      </c>
      <c r="I257" s="1" t="n">
        <v>0.857142857142857</v>
      </c>
      <c r="J257" s="1" t="n">
        <v>0.319210012630611</v>
      </c>
      <c r="K257" s="1" t="n">
        <v>0.948453117954811</v>
      </c>
      <c r="L257" s="1" t="n">
        <v>0.301587301587302</v>
      </c>
      <c r="M257" s="1" t="n">
        <v>0.472742943331179</v>
      </c>
      <c r="N257" s="1" t="n">
        <v>0.365079365079365</v>
      </c>
      <c r="O257" s="1" t="n">
        <v>0.817460317460317</v>
      </c>
      <c r="P257" s="1" t="n">
        <v>0.537422176340597</v>
      </c>
      <c r="Q257" s="2" t="n">
        <f aca="false">SUM(0.2*J257,0.73*K257,0.05*L257,0.02*N257)</f>
        <v>0.778593731014087</v>
      </c>
    </row>
    <row r="258" customFormat="false" ht="15" hidden="false" customHeight="false" outlineLevel="0" collapsed="false">
      <c r="A258" s="1" t="n">
        <v>159</v>
      </c>
      <c r="B258" s="1" t="n">
        <v>0.4</v>
      </c>
      <c r="C258" s="1" t="n">
        <v>0.473684210526316</v>
      </c>
      <c r="D258" s="1" t="n">
        <v>0.510526315789474</v>
      </c>
      <c r="E258" s="1" t="n">
        <v>0.573099415204678</v>
      </c>
      <c r="F258" s="1" t="n">
        <v>0.35</v>
      </c>
      <c r="G258" s="1" t="n">
        <v>0.526315789473684</v>
      </c>
      <c r="H258" s="1" t="n">
        <v>0.9</v>
      </c>
      <c r="I258" s="1" t="n">
        <v>1</v>
      </c>
      <c r="J258" s="1" t="n">
        <v>0.392639797910208</v>
      </c>
      <c r="K258" s="1" t="n">
        <v>0.916558691124582</v>
      </c>
      <c r="L258" s="1" t="n">
        <v>0.436842105263158</v>
      </c>
      <c r="M258" s="1" t="n">
        <v>0.541812865497076</v>
      </c>
      <c r="N258" s="1" t="n">
        <v>0.438157894736842</v>
      </c>
      <c r="O258" s="1" t="n">
        <v>0.95</v>
      </c>
      <c r="P258" s="1" t="n">
        <v>0.612668559088644</v>
      </c>
      <c r="Q258" s="2" t="n">
        <f aca="false">SUM(0.2*J258,0.73*K258,0.05*L258,0.02*N258)</f>
        <v>0.778221067260881</v>
      </c>
    </row>
    <row r="259" customFormat="false" ht="15" hidden="false" customHeight="false" outlineLevel="0" collapsed="false">
      <c r="A259" s="1" t="n">
        <v>344</v>
      </c>
      <c r="B259" s="1" t="n">
        <v>0.166666666666667</v>
      </c>
      <c r="C259" s="1" t="n">
        <v>0.15</v>
      </c>
      <c r="D259" s="1" t="n">
        <v>0.359477124183007</v>
      </c>
      <c r="E259" s="1" t="n">
        <v>0.421052631578947</v>
      </c>
      <c r="F259" s="1" t="n">
        <v>0.333333333333333</v>
      </c>
      <c r="G259" s="1" t="n">
        <v>0.4</v>
      </c>
      <c r="H259" s="1" t="n">
        <v>0.833333333333333</v>
      </c>
      <c r="I259" s="1" t="n">
        <v>0.75</v>
      </c>
      <c r="J259" s="1" t="n">
        <v>0.647031806177516</v>
      </c>
      <c r="K259" s="1" t="n">
        <v>0.867807376022559</v>
      </c>
      <c r="L259" s="1" t="n">
        <v>0.158333333333333</v>
      </c>
      <c r="M259" s="1" t="n">
        <v>0.390264877880977</v>
      </c>
      <c r="N259" s="1" t="n">
        <v>0.366666666666667</v>
      </c>
      <c r="O259" s="1" t="n">
        <v>0.791666666666667</v>
      </c>
      <c r="P259" s="1" t="n">
        <v>0.536961787791287</v>
      </c>
      <c r="Q259" s="2" t="n">
        <f aca="false">SUM(0.2*J259,0.73*K259,0.05*L259,0.02*N259)</f>
        <v>0.778155745731971</v>
      </c>
    </row>
    <row r="260" customFormat="false" ht="15" hidden="false" customHeight="false" outlineLevel="0" collapsed="false">
      <c r="A260" s="1" t="n">
        <v>555</v>
      </c>
      <c r="B260" s="1" t="n">
        <v>0.0526315789473684</v>
      </c>
      <c r="C260" s="1" t="n">
        <v>0.478260869565217</v>
      </c>
      <c r="D260" s="1" t="n">
        <v>0.432748538011696</v>
      </c>
      <c r="E260" s="1" t="n">
        <v>0.486166007905138</v>
      </c>
      <c r="F260" s="1" t="n">
        <v>0.157894736842105</v>
      </c>
      <c r="G260" s="1" t="n">
        <v>0.391304347826087</v>
      </c>
      <c r="H260" s="1" t="n">
        <v>0.631578947368421</v>
      </c>
      <c r="I260" s="1" t="n">
        <v>0.956521739130435</v>
      </c>
      <c r="J260" s="1" t="n">
        <v>0.491388219083707</v>
      </c>
      <c r="K260" s="1" t="n">
        <v>0.905147828202944</v>
      </c>
      <c r="L260" s="1" t="n">
        <v>0.265446224256293</v>
      </c>
      <c r="M260" s="1" t="n">
        <v>0.459457272958417</v>
      </c>
      <c r="N260" s="1" t="n">
        <v>0.274599542334096</v>
      </c>
      <c r="O260" s="1" t="n">
        <v>0.794050343249428</v>
      </c>
      <c r="P260" s="1" t="n">
        <v>0.531681571680814</v>
      </c>
      <c r="Q260" s="2" t="n">
        <f aca="false">SUM(0.2*J260,0.73*K260,0.05*L260,0.02*N260)</f>
        <v>0.777799860464387</v>
      </c>
    </row>
    <row r="261" customFormat="false" ht="15" hidden="false" customHeight="false" outlineLevel="0" collapsed="false">
      <c r="A261" s="1" t="n">
        <v>502</v>
      </c>
      <c r="B261" s="1" t="n">
        <v>0.25</v>
      </c>
      <c r="C261" s="1" t="n">
        <v>0.4</v>
      </c>
      <c r="D261" s="1" t="n">
        <v>0.575</v>
      </c>
      <c r="E261" s="1" t="n">
        <v>0.552380952380952</v>
      </c>
      <c r="F261" s="1" t="n">
        <v>0.1875</v>
      </c>
      <c r="G261" s="1" t="n">
        <v>0.333333333333333</v>
      </c>
      <c r="H261" s="1" t="n">
        <v>0.8125</v>
      </c>
      <c r="I261" s="1" t="n">
        <v>0.933333333333333</v>
      </c>
      <c r="J261" s="1" t="n">
        <v>0.250775060282468</v>
      </c>
      <c r="K261" s="1" t="n">
        <v>0.967317549723381</v>
      </c>
      <c r="L261" s="1" t="n">
        <v>0.325</v>
      </c>
      <c r="M261" s="1" t="n">
        <v>0.563690476190476</v>
      </c>
      <c r="N261" s="1" t="n">
        <v>0.260416666666667</v>
      </c>
      <c r="O261" s="1" t="n">
        <v>0.872916666666667</v>
      </c>
      <c r="P261" s="1" t="n">
        <v>0.540019403254943</v>
      </c>
      <c r="Q261" s="2" t="n">
        <f aca="false">SUM(0.2*J261,0.73*K261,0.05*L261,0.02*N261)</f>
        <v>0.777755156687895</v>
      </c>
    </row>
    <row r="262" customFormat="false" ht="15" hidden="false" customHeight="false" outlineLevel="0" collapsed="false">
      <c r="A262" s="1" t="n">
        <v>582</v>
      </c>
      <c r="B262" s="1" t="n">
        <v>0.5</v>
      </c>
      <c r="C262" s="1" t="n">
        <v>0.111111111111111</v>
      </c>
      <c r="D262" s="1" t="n">
        <v>0.5</v>
      </c>
      <c r="E262" s="1" t="n">
        <v>0.638888888888889</v>
      </c>
      <c r="F262" s="1" t="n">
        <v>0.583333333333333</v>
      </c>
      <c r="G262" s="1" t="n">
        <v>0.222222222222222</v>
      </c>
      <c r="H262" s="1" t="n">
        <v>0.916666666666667</v>
      </c>
      <c r="I262" s="1" t="n">
        <v>0.888888888888889</v>
      </c>
      <c r="J262" s="1" t="n">
        <v>0.342117349867953</v>
      </c>
      <c r="K262" s="1" t="n">
        <v>0.939665445202293</v>
      </c>
      <c r="L262" s="1" t="n">
        <v>0.305555555555556</v>
      </c>
      <c r="M262" s="1" t="n">
        <v>0.569444444444444</v>
      </c>
      <c r="N262" s="1" t="n">
        <v>0.402777777777778</v>
      </c>
      <c r="O262" s="1" t="n">
        <v>0.902777777777778</v>
      </c>
      <c r="P262" s="1" t="n">
        <v>0.577056391770967</v>
      </c>
      <c r="Q262" s="2" t="n">
        <f aca="false">SUM(0.2*J262,0.73*K262,0.05*L262,0.02*N262)</f>
        <v>0.777712578304598</v>
      </c>
    </row>
    <row r="263" customFormat="false" ht="15" hidden="false" customHeight="false" outlineLevel="0" collapsed="false">
      <c r="A263" s="1" t="n">
        <v>525</v>
      </c>
      <c r="B263" s="1" t="n">
        <v>0.35</v>
      </c>
      <c r="C263" s="1" t="n">
        <v>0.2</v>
      </c>
      <c r="D263" s="1" t="n">
        <v>0.552631578947368</v>
      </c>
      <c r="E263" s="1" t="n">
        <v>0.542105263157895</v>
      </c>
      <c r="F263" s="1" t="n">
        <v>0.45</v>
      </c>
      <c r="G263" s="1" t="n">
        <v>0.25</v>
      </c>
      <c r="H263" s="1" t="n">
        <v>0.95</v>
      </c>
      <c r="I263" s="1" t="n">
        <v>0.75</v>
      </c>
      <c r="J263" s="1" t="n">
        <v>0.447066253301182</v>
      </c>
      <c r="K263" s="1" t="n">
        <v>0.914014263936503</v>
      </c>
      <c r="L263" s="1" t="n">
        <v>0.275</v>
      </c>
      <c r="M263" s="1" t="n">
        <v>0.547368421052632</v>
      </c>
      <c r="N263" s="1" t="n">
        <v>0.35</v>
      </c>
      <c r="O263" s="1" t="n">
        <v>0.85</v>
      </c>
      <c r="P263" s="1" t="n">
        <v>0.56390815638172</v>
      </c>
      <c r="Q263" s="2" t="n">
        <f aca="false">SUM(0.2*J263,0.73*K263,0.05*L263,0.02*N263)</f>
        <v>0.777393663333884</v>
      </c>
    </row>
    <row r="264" customFormat="false" ht="15" hidden="false" customHeight="false" outlineLevel="0" collapsed="false">
      <c r="A264" s="1" t="n">
        <v>479</v>
      </c>
      <c r="B264" s="1" t="n">
        <v>0.5</v>
      </c>
      <c r="C264" s="1" t="n">
        <v>0.470588235294118</v>
      </c>
      <c r="D264" s="1" t="n">
        <v>0.7</v>
      </c>
      <c r="E264" s="1" t="n">
        <v>0.705882352941177</v>
      </c>
      <c r="F264" s="1" t="n">
        <v>0.35</v>
      </c>
      <c r="G264" s="1" t="n">
        <v>0.411764705882353</v>
      </c>
      <c r="H264" s="1" t="n">
        <v>0.95</v>
      </c>
      <c r="I264" s="1" t="n">
        <v>0.941176470588235</v>
      </c>
      <c r="J264" s="1" t="n">
        <v>0.259157193707659</v>
      </c>
      <c r="K264" s="1" t="n">
        <v>0.950139132426301</v>
      </c>
      <c r="L264" s="1" t="n">
        <v>0.485294117647059</v>
      </c>
      <c r="M264" s="1" t="n">
        <v>0.702941176470588</v>
      </c>
      <c r="N264" s="1" t="n">
        <v>0.380882352941176</v>
      </c>
      <c r="O264" s="1" t="n">
        <v>0.945588235294118</v>
      </c>
      <c r="P264" s="1" t="n">
        <v>0.620667034747817</v>
      </c>
      <c r="Q264" s="2" t="n">
        <f aca="false">SUM(0.2*J264,0.73*K264,0.05*L264,0.02*N264)</f>
        <v>0.777315358353908</v>
      </c>
    </row>
    <row r="265" customFormat="false" ht="15" hidden="false" customHeight="false" outlineLevel="0" collapsed="false">
      <c r="A265" s="1" t="n">
        <v>645</v>
      </c>
      <c r="B265" s="1" t="n">
        <v>0</v>
      </c>
      <c r="C265" s="1" t="n">
        <v>0.133333333333333</v>
      </c>
      <c r="D265" s="1" t="n">
        <v>0.591666666666667</v>
      </c>
      <c r="E265" s="1" t="n">
        <v>0.447619047619048</v>
      </c>
      <c r="F265" s="1" t="n">
        <v>0.4375</v>
      </c>
      <c r="G265" s="1" t="n">
        <v>0.266666666666667</v>
      </c>
      <c r="H265" s="1" t="n">
        <v>0.875</v>
      </c>
      <c r="I265" s="1" t="n">
        <v>0.8</v>
      </c>
      <c r="J265" s="1" t="n">
        <v>0.321219428177747</v>
      </c>
      <c r="K265" s="1" t="n">
        <v>0.962255748874559</v>
      </c>
      <c r="L265" s="1" t="n">
        <v>0.0666666666666667</v>
      </c>
      <c r="M265" s="1" t="n">
        <v>0.519642857142857</v>
      </c>
      <c r="N265" s="1" t="n">
        <v>0.352083333333333</v>
      </c>
      <c r="O265" s="1" t="n">
        <v>0.8375</v>
      </c>
      <c r="P265" s="1" t="n">
        <v>0.50989467236586</v>
      </c>
      <c r="Q265" s="2" t="n">
        <f aca="false">SUM(0.2*J265,0.73*K265,0.05*L265,0.02*N265)</f>
        <v>0.777065582313978</v>
      </c>
    </row>
    <row r="266" customFormat="false" ht="15" hidden="false" customHeight="false" outlineLevel="0" collapsed="false">
      <c r="A266" s="1" t="n">
        <v>445</v>
      </c>
      <c r="B266" s="1" t="n">
        <v>0.384615384615385</v>
      </c>
      <c r="C266" s="1" t="n">
        <v>0.375</v>
      </c>
      <c r="D266" s="1" t="n">
        <v>0.564102564102564</v>
      </c>
      <c r="E266" s="1" t="n">
        <v>0.641666666666667</v>
      </c>
      <c r="F266" s="1" t="n">
        <v>0.615384615384615</v>
      </c>
      <c r="G266" s="1" t="n">
        <v>0.375</v>
      </c>
      <c r="H266" s="1" t="n">
        <v>1</v>
      </c>
      <c r="I266" s="1" t="n">
        <v>0.9375</v>
      </c>
      <c r="J266" s="1" t="n">
        <v>0.258755310598232</v>
      </c>
      <c r="K266" s="1" t="n">
        <v>0.953888801414227</v>
      </c>
      <c r="L266" s="1" t="n">
        <v>0.379807692307692</v>
      </c>
      <c r="M266" s="1" t="n">
        <v>0.602884615384615</v>
      </c>
      <c r="N266" s="1" t="n">
        <v>0.495192307692308</v>
      </c>
      <c r="O266" s="1" t="n">
        <v>0.96875</v>
      </c>
      <c r="P266" s="1" t="n">
        <v>0.609879787899512</v>
      </c>
      <c r="Q266" s="2" t="n">
        <f aca="false">SUM(0.2*J266,0.73*K266,0.05*L266,0.02*N266)</f>
        <v>0.776984117921263</v>
      </c>
    </row>
    <row r="267" customFormat="false" ht="15" hidden="false" customHeight="false" outlineLevel="0" collapsed="false">
      <c r="A267" s="1" t="n">
        <v>901</v>
      </c>
      <c r="B267" s="1" t="n">
        <v>0</v>
      </c>
      <c r="C267" s="1" t="n">
        <v>0.384615384615385</v>
      </c>
      <c r="D267" s="1" t="n">
        <v>0.59047619047619</v>
      </c>
      <c r="E267" s="1" t="n">
        <v>0.538461538461538</v>
      </c>
      <c r="F267" s="1" t="n">
        <v>0.2</v>
      </c>
      <c r="G267" s="1" t="n">
        <v>0.615384615384615</v>
      </c>
      <c r="H267" s="1" t="n">
        <v>0.666666666666667</v>
      </c>
      <c r="I267" s="1" t="n">
        <v>0.923076923076923</v>
      </c>
      <c r="J267" s="1" t="n">
        <v>0.277758640486854</v>
      </c>
      <c r="K267" s="1" t="n">
        <v>0.963620413246209</v>
      </c>
      <c r="L267" s="1" t="n">
        <v>0.192307692307692</v>
      </c>
      <c r="M267" s="1" t="n">
        <v>0.564468864468864</v>
      </c>
      <c r="N267" s="1" t="n">
        <v>0.407692307692308</v>
      </c>
      <c r="O267" s="1" t="n">
        <v>0.794871794871795</v>
      </c>
      <c r="P267" s="1" t="n">
        <v>0.533453285512287</v>
      </c>
      <c r="Q267" s="2" t="n">
        <f aca="false">SUM(0.2*J267,0.73*K267,0.05*L267,0.02*N267)</f>
        <v>0.776763860536334</v>
      </c>
    </row>
    <row r="268" customFormat="false" ht="15" hidden="false" customHeight="false" outlineLevel="0" collapsed="false">
      <c r="A268" s="1" t="n">
        <v>146</v>
      </c>
      <c r="B268" s="1" t="n">
        <v>0.266666666666667</v>
      </c>
      <c r="C268" s="1" t="n">
        <v>0.307692307692308</v>
      </c>
      <c r="D268" s="1" t="n">
        <v>0.476190476190476</v>
      </c>
      <c r="E268" s="1" t="n">
        <v>0.474358974358974</v>
      </c>
      <c r="F268" s="1" t="n">
        <v>0.4</v>
      </c>
      <c r="G268" s="1" t="n">
        <v>0.230769230769231</v>
      </c>
      <c r="H268" s="1" t="n">
        <v>0.866666666666667</v>
      </c>
      <c r="I268" s="1" t="n">
        <v>0.923076923076923</v>
      </c>
      <c r="J268" s="1" t="n">
        <v>0.253760477666781</v>
      </c>
      <c r="K268" s="1" t="n">
        <v>0.966132562283948</v>
      </c>
      <c r="L268" s="1" t="n">
        <v>0.287179487179487</v>
      </c>
      <c r="M268" s="1" t="n">
        <v>0.475274725274725</v>
      </c>
      <c r="N268" s="1" t="n">
        <v>0.315384615384615</v>
      </c>
      <c r="O268" s="1" t="n">
        <v>0.894871794871795</v>
      </c>
      <c r="P268" s="1" t="n">
        <v>0.532100610443558</v>
      </c>
      <c r="Q268" s="2" t="n">
        <f aca="false">SUM(0.2*J268,0.73*K268,0.05*L268,0.02*N268)</f>
        <v>0.776695532667305</v>
      </c>
    </row>
    <row r="269" customFormat="false" ht="15" hidden="false" customHeight="false" outlineLevel="0" collapsed="false">
      <c r="A269" s="1" t="n">
        <v>636</v>
      </c>
      <c r="B269" s="1" t="n">
        <v>0.25</v>
      </c>
      <c r="C269" s="1" t="n">
        <v>0.0833333333333333</v>
      </c>
      <c r="D269" s="1" t="n">
        <v>0.590909090909091</v>
      </c>
      <c r="E269" s="1" t="n">
        <v>0.621212121212121</v>
      </c>
      <c r="F269" s="1" t="n">
        <v>0.166666666666667</v>
      </c>
      <c r="G269" s="1" t="n">
        <v>0.25</v>
      </c>
      <c r="H269" s="1" t="n">
        <v>0.75</v>
      </c>
      <c r="I269" s="1" t="n">
        <v>0.666666666666667</v>
      </c>
      <c r="J269" s="1" t="n">
        <v>0.228843724882307</v>
      </c>
      <c r="K269" s="1" t="n">
        <v>0.983595041618059</v>
      </c>
      <c r="L269" s="1" t="n">
        <v>0.166666666666667</v>
      </c>
      <c r="M269" s="1" t="n">
        <v>0.606060606060606</v>
      </c>
      <c r="N269" s="1" t="n">
        <v>0.208333333333333</v>
      </c>
      <c r="O269" s="1" t="n">
        <v>0.708333333333333</v>
      </c>
      <c r="P269" s="1" t="n">
        <v>0.483638784315717</v>
      </c>
      <c r="Q269" s="2" t="n">
        <f aca="false">SUM(0.2*J269,0.73*K269,0.05*L269,0.02*N269)</f>
        <v>0.776293125357645</v>
      </c>
    </row>
    <row r="270" customFormat="false" ht="15" hidden="false" customHeight="false" outlineLevel="0" collapsed="false">
      <c r="A270" s="1" t="n">
        <v>453</v>
      </c>
      <c r="B270" s="1" t="n">
        <v>0.16</v>
      </c>
      <c r="C270" s="1" t="n">
        <v>0.0833333333333333</v>
      </c>
      <c r="D270" s="1" t="n">
        <v>0.473333333333333</v>
      </c>
      <c r="E270" s="1" t="n">
        <v>0.398550724637681</v>
      </c>
      <c r="F270" s="1" t="n">
        <v>0.4</v>
      </c>
      <c r="G270" s="1" t="n">
        <v>0.25</v>
      </c>
      <c r="H270" s="1" t="n">
        <v>0.72</v>
      </c>
      <c r="I270" s="1" t="n">
        <v>0.708333333333333</v>
      </c>
      <c r="J270" s="1" t="n">
        <v>0.799632564014239</v>
      </c>
      <c r="K270" s="1" t="n">
        <v>0.826906092769265</v>
      </c>
      <c r="L270" s="1" t="n">
        <v>0.121666666666667</v>
      </c>
      <c r="M270" s="1" t="n">
        <v>0.435942028985507</v>
      </c>
      <c r="N270" s="1" t="n">
        <v>0.325</v>
      </c>
      <c r="O270" s="1" t="n">
        <v>0.714166666666667</v>
      </c>
      <c r="P270" s="1" t="n">
        <v>0.537219003183724</v>
      </c>
      <c r="Q270" s="2" t="n">
        <f aca="false">SUM(0.2*J270,0.73*K270,0.05*L270,0.02*N270)</f>
        <v>0.776151293857745</v>
      </c>
    </row>
    <row r="271" customFormat="false" ht="15" hidden="false" customHeight="false" outlineLevel="0" collapsed="false">
      <c r="A271" s="1" t="n">
        <v>498</v>
      </c>
      <c r="B271" s="1" t="n">
        <v>0.523809523809524</v>
      </c>
      <c r="C271" s="1" t="n">
        <v>0.541666666666667</v>
      </c>
      <c r="D271" s="1" t="n">
        <v>0.566666666666667</v>
      </c>
      <c r="E271" s="1" t="n">
        <v>0.547101449275362</v>
      </c>
      <c r="F271" s="1" t="n">
        <v>0.380952380952381</v>
      </c>
      <c r="G271" s="1" t="n">
        <v>0.375</v>
      </c>
      <c r="H271" s="1" t="n">
        <v>0.952380952380952</v>
      </c>
      <c r="I271" s="1" t="n">
        <v>0.958333333333333</v>
      </c>
      <c r="J271" s="1" t="n">
        <v>0.430014927086921</v>
      </c>
      <c r="K271" s="1" t="n">
        <v>0.898520644417884</v>
      </c>
      <c r="L271" s="1" t="n">
        <v>0.532738095238095</v>
      </c>
      <c r="M271" s="1" t="n">
        <v>0.556884057971014</v>
      </c>
      <c r="N271" s="1" t="n">
        <v>0.37797619047619</v>
      </c>
      <c r="O271" s="1" t="n">
        <v>0.955357142857143</v>
      </c>
      <c r="P271" s="1" t="n">
        <v>0.625248509674541</v>
      </c>
      <c r="Q271" s="2" t="n">
        <f aca="false">SUM(0.2*J271,0.73*K271,0.05*L271,0.02*N271)</f>
        <v>0.776119484413868</v>
      </c>
    </row>
    <row r="272" customFormat="false" ht="15" hidden="false" customHeight="false" outlineLevel="0" collapsed="false">
      <c r="A272" s="1" t="n">
        <v>102</v>
      </c>
      <c r="B272" s="1" t="n">
        <v>0</v>
      </c>
      <c r="C272" s="1" t="n">
        <v>0.434782608695652</v>
      </c>
      <c r="D272" s="1" t="n">
        <v>0.409356725146199</v>
      </c>
      <c r="E272" s="1" t="n">
        <v>0.411067193675889</v>
      </c>
      <c r="F272" s="1" t="n">
        <v>0.263157894736842</v>
      </c>
      <c r="G272" s="1" t="n">
        <v>0.347826086956522</v>
      </c>
      <c r="H272" s="1" t="n">
        <v>0.684210526315789</v>
      </c>
      <c r="I272" s="1" t="n">
        <v>0.826086956521739</v>
      </c>
      <c r="J272" s="1" t="n">
        <v>0.575726260190608</v>
      </c>
      <c r="K272" s="1" t="n">
        <v>0.882178667792704</v>
      </c>
      <c r="L272" s="1" t="n">
        <v>0.217391304347826</v>
      </c>
      <c r="M272" s="1" t="n">
        <v>0.410211959411044</v>
      </c>
      <c r="N272" s="1" t="n">
        <v>0.305491990846682</v>
      </c>
      <c r="O272" s="1" t="n">
        <v>0.755148741418764</v>
      </c>
      <c r="P272" s="1" t="n">
        <v>0.524358154001272</v>
      </c>
      <c r="Q272" s="2" t="n">
        <f aca="false">SUM(0.2*J272,0.73*K272,0.05*L272,0.02*N272)</f>
        <v>0.776115084561121</v>
      </c>
    </row>
    <row r="273" customFormat="false" ht="15" hidden="false" customHeight="false" outlineLevel="0" collapsed="false">
      <c r="A273" s="1" t="n">
        <v>228</v>
      </c>
      <c r="B273" s="1" t="n">
        <v>0.0588235294117647</v>
      </c>
      <c r="C273" s="1" t="n">
        <v>0.56</v>
      </c>
      <c r="D273" s="1" t="n">
        <v>0.566176470588235</v>
      </c>
      <c r="E273" s="1" t="n">
        <v>0.573333333333333</v>
      </c>
      <c r="F273" s="1" t="n">
        <v>0.235294117647059</v>
      </c>
      <c r="G273" s="1" t="n">
        <v>0.44</v>
      </c>
      <c r="H273" s="1" t="n">
        <v>0.705882352941176</v>
      </c>
      <c r="I273" s="1" t="n">
        <v>0.96</v>
      </c>
      <c r="J273" s="1" t="n">
        <v>0.592088643931566</v>
      </c>
      <c r="K273" s="1" t="n">
        <v>0.870497699018773</v>
      </c>
      <c r="L273" s="1" t="n">
        <v>0.309411764705882</v>
      </c>
      <c r="M273" s="1" t="n">
        <v>0.569754901960784</v>
      </c>
      <c r="N273" s="1" t="n">
        <v>0.337647058823529</v>
      </c>
      <c r="O273" s="1" t="n">
        <v>0.832941176470588</v>
      </c>
      <c r="P273" s="1" t="n">
        <v>0.585390207485187</v>
      </c>
      <c r="Q273" s="2" t="n">
        <f aca="false">SUM(0.2*J273,0.73*K273,0.05*L273,0.02*N273)</f>
        <v>0.776104578481782</v>
      </c>
    </row>
    <row r="274" customFormat="false" ht="15" hidden="false" customHeight="false" outlineLevel="0" collapsed="false">
      <c r="A274" s="1" t="n">
        <v>313</v>
      </c>
      <c r="B274" s="1" t="n">
        <v>0.214285714285714</v>
      </c>
      <c r="C274" s="1" t="n">
        <v>0.3125</v>
      </c>
      <c r="D274" s="1" t="n">
        <v>0.703296703296703</v>
      </c>
      <c r="E274" s="1" t="n">
        <v>0.516666666666667</v>
      </c>
      <c r="F274" s="1" t="n">
        <v>0.357142857142857</v>
      </c>
      <c r="G274" s="1" t="n">
        <v>0.4375</v>
      </c>
      <c r="H274" s="1" t="n">
        <v>0.928571428571429</v>
      </c>
      <c r="I274" s="1" t="n">
        <v>0.875</v>
      </c>
      <c r="J274" s="1" t="n">
        <v>0.27218968882765</v>
      </c>
      <c r="K274" s="1" t="n">
        <v>0.959173614938128</v>
      </c>
      <c r="L274" s="1" t="n">
        <v>0.263392857142857</v>
      </c>
      <c r="M274" s="1" t="n">
        <v>0.609981684981685</v>
      </c>
      <c r="N274" s="1" t="n">
        <v>0.397321428571429</v>
      </c>
      <c r="O274" s="1" t="n">
        <v>0.901785714285714</v>
      </c>
      <c r="P274" s="1" t="n">
        <v>0.567307498124577</v>
      </c>
      <c r="Q274" s="2" t="n">
        <f aca="false">SUM(0.2*J274,0.73*K274,0.05*L274,0.02*N274)</f>
        <v>0.775750748098935</v>
      </c>
    </row>
    <row r="275" customFormat="false" ht="15" hidden="false" customHeight="false" outlineLevel="0" collapsed="false">
      <c r="A275" s="1" t="n">
        <v>797</v>
      </c>
      <c r="B275" s="1" t="n">
        <v>0</v>
      </c>
      <c r="C275" s="1" t="n">
        <v>0.526315789473684</v>
      </c>
      <c r="D275" s="1" t="n">
        <v>0.602564102564103</v>
      </c>
      <c r="E275" s="1" t="n">
        <v>0.526315789473684</v>
      </c>
      <c r="F275" s="1" t="n">
        <v>0.384615384615385</v>
      </c>
      <c r="G275" s="1" t="n">
        <v>0.473684210526316</v>
      </c>
      <c r="H275" s="1" t="n">
        <v>0.692307692307692</v>
      </c>
      <c r="I275" s="1" t="n">
        <v>0.894736842105263</v>
      </c>
      <c r="J275" s="1" t="n">
        <v>0.245493167987141</v>
      </c>
      <c r="K275" s="1" t="n">
        <v>0.965459194262934</v>
      </c>
      <c r="L275" s="1" t="n">
        <v>0.263157894736842</v>
      </c>
      <c r="M275" s="1" t="n">
        <v>0.564439946018893</v>
      </c>
      <c r="N275" s="1" t="n">
        <v>0.42914979757085</v>
      </c>
      <c r="O275" s="1" t="n">
        <v>0.793522267206478</v>
      </c>
      <c r="P275" s="1" t="n">
        <v>0.543537044630523</v>
      </c>
      <c r="Q275" s="2" t="n">
        <f aca="false">SUM(0.2*J275,0.73*K275,0.05*L275,0.02*N275)</f>
        <v>0.775624736097629</v>
      </c>
    </row>
    <row r="276" customFormat="false" ht="15" hidden="false" customHeight="false" outlineLevel="0" collapsed="false">
      <c r="A276" s="1" t="n">
        <v>663</v>
      </c>
      <c r="B276" s="1" t="n">
        <v>0</v>
      </c>
      <c r="C276" s="1" t="n">
        <v>0.421052631578947</v>
      </c>
      <c r="D276" s="1" t="n">
        <v>0.610294117647059</v>
      </c>
      <c r="E276" s="1" t="n">
        <v>0.532163742690059</v>
      </c>
      <c r="F276" s="1" t="n">
        <v>0.352941176470588</v>
      </c>
      <c r="G276" s="1" t="n">
        <v>0.315789473684211</v>
      </c>
      <c r="H276" s="1" t="n">
        <v>0.941176470588235</v>
      </c>
      <c r="I276" s="1" t="n">
        <v>0.894736842105263</v>
      </c>
      <c r="J276" s="1" t="n">
        <v>0.305488575037318</v>
      </c>
      <c r="K276" s="1" t="n">
        <v>0.955191987002856</v>
      </c>
      <c r="L276" s="1" t="n">
        <v>0.210526315789474</v>
      </c>
      <c r="M276" s="1" t="n">
        <v>0.571228930168559</v>
      </c>
      <c r="N276" s="1" t="n">
        <v>0.334365325077399</v>
      </c>
      <c r="O276" s="1" t="n">
        <v>0.917956656346749</v>
      </c>
      <c r="P276" s="1" t="n">
        <v>0.549126298237059</v>
      </c>
      <c r="Q276" s="2" t="n">
        <f aca="false">SUM(0.2*J276,0.73*K276,0.05*L276,0.02*N276)</f>
        <v>0.77560148781057</v>
      </c>
    </row>
    <row r="277" customFormat="false" ht="15" hidden="false" customHeight="false" outlineLevel="0" collapsed="false">
      <c r="A277" s="1" t="n">
        <v>512</v>
      </c>
      <c r="B277" s="1" t="n">
        <v>0.5</v>
      </c>
      <c r="C277" s="1" t="n">
        <v>0.444444444444444</v>
      </c>
      <c r="D277" s="1" t="n">
        <v>0.575757575757576</v>
      </c>
      <c r="E277" s="1" t="n">
        <v>0.594771241830065</v>
      </c>
      <c r="F277" s="1" t="n">
        <v>0.363636363636364</v>
      </c>
      <c r="G277" s="1" t="n">
        <v>0.277777777777778</v>
      </c>
      <c r="H277" s="1" t="n">
        <v>0.954545454545455</v>
      </c>
      <c r="I277" s="1" t="n">
        <v>0.944444444444444</v>
      </c>
      <c r="J277" s="1" t="n">
        <v>0.412733953381559</v>
      </c>
      <c r="K277" s="1" t="n">
        <v>0.908024949364099</v>
      </c>
      <c r="L277" s="1" t="n">
        <v>0.472222222222222</v>
      </c>
      <c r="M277" s="1" t="n">
        <v>0.585264408793821</v>
      </c>
      <c r="N277" s="1" t="n">
        <v>0.320707070707071</v>
      </c>
      <c r="O277" s="1" t="n">
        <v>0.94949494949495</v>
      </c>
      <c r="P277" s="1" t="n">
        <v>0.608074592327287</v>
      </c>
      <c r="Q277" s="2" t="n">
        <f aca="false">SUM(0.2*J277,0.73*K277,0.05*L277,0.02*N277)</f>
        <v>0.775430256237357</v>
      </c>
    </row>
    <row r="278" customFormat="false" ht="15" hidden="false" customHeight="false" outlineLevel="0" collapsed="false">
      <c r="A278" s="1" t="n">
        <v>495</v>
      </c>
      <c r="B278" s="1" t="n">
        <v>0.3</v>
      </c>
      <c r="C278" s="1" t="n">
        <v>0.380952380952381</v>
      </c>
      <c r="D278" s="1" t="n">
        <v>0.436842105263158</v>
      </c>
      <c r="E278" s="1" t="n">
        <v>0.380952380952381</v>
      </c>
      <c r="F278" s="1" t="n">
        <v>0.45</v>
      </c>
      <c r="G278" s="1" t="n">
        <v>0.285714285714286</v>
      </c>
      <c r="H278" s="1" t="n">
        <v>0.85</v>
      </c>
      <c r="I278" s="1" t="n">
        <v>0.904761904761905</v>
      </c>
      <c r="J278" s="1" t="n">
        <v>0.473418302905041</v>
      </c>
      <c r="K278" s="1" t="n">
        <v>0.89875181609327</v>
      </c>
      <c r="L278" s="1" t="n">
        <v>0.34047619047619</v>
      </c>
      <c r="M278" s="1" t="n">
        <v>0.408897243107769</v>
      </c>
      <c r="N278" s="1" t="n">
        <v>0.367857142857143</v>
      </c>
      <c r="O278" s="1" t="n">
        <v>0.877380952380952</v>
      </c>
      <c r="P278" s="1" t="n">
        <v>0.561130274636728</v>
      </c>
      <c r="Q278" s="2" t="n">
        <f aca="false">SUM(0.2*J278,0.73*K278,0.05*L278,0.02*N278)</f>
        <v>0.775153438710048</v>
      </c>
    </row>
    <row r="279" customFormat="false" ht="15" hidden="false" customHeight="false" outlineLevel="0" collapsed="false">
      <c r="A279" s="1" t="n">
        <v>312</v>
      </c>
      <c r="B279" s="1" t="n">
        <v>0.3</v>
      </c>
      <c r="C279" s="1" t="n">
        <v>0.473684210526316</v>
      </c>
      <c r="D279" s="1" t="n">
        <v>0.594736842105263</v>
      </c>
      <c r="E279" s="1" t="n">
        <v>0.573099415204678</v>
      </c>
      <c r="F279" s="1" t="n">
        <v>0.3</v>
      </c>
      <c r="G279" s="1" t="n">
        <v>0.368421052631579</v>
      </c>
      <c r="H279" s="1" t="n">
        <v>0.85</v>
      </c>
      <c r="I279" s="1" t="n">
        <v>0.947368421052632</v>
      </c>
      <c r="J279" s="1" t="n">
        <v>0.463830520151567</v>
      </c>
      <c r="K279" s="1" t="n">
        <v>0.899033444744244</v>
      </c>
      <c r="L279" s="1" t="n">
        <v>0.386842105263158</v>
      </c>
      <c r="M279" s="1" t="n">
        <v>0.583918128654971</v>
      </c>
      <c r="N279" s="1" t="n">
        <v>0.334210526315789</v>
      </c>
      <c r="O279" s="1" t="n">
        <v>0.898684210526316</v>
      </c>
      <c r="P279" s="1" t="n">
        <v>0.594419822609341</v>
      </c>
      <c r="Q279" s="2" t="n">
        <f aca="false">SUM(0.2*J279,0.73*K279,0.05*L279,0.02*N279)</f>
        <v>0.775086834483085</v>
      </c>
    </row>
    <row r="280" customFormat="false" ht="15" hidden="false" customHeight="false" outlineLevel="0" collapsed="false">
      <c r="A280" s="1" t="n">
        <v>291</v>
      </c>
      <c r="B280" s="1" t="n">
        <v>0.0555555555555556</v>
      </c>
      <c r="C280" s="1" t="n">
        <v>0.518518518518518</v>
      </c>
      <c r="D280" s="1" t="n">
        <v>0.522875816993464</v>
      </c>
      <c r="E280" s="1" t="n">
        <v>0.538461538461538</v>
      </c>
      <c r="F280" s="1" t="n">
        <v>0.222222222222222</v>
      </c>
      <c r="G280" s="1" t="n">
        <v>0.407407407407407</v>
      </c>
      <c r="H280" s="1" t="n">
        <v>0.722222222222222</v>
      </c>
      <c r="I280" s="1" t="n">
        <v>0.888888888888889</v>
      </c>
      <c r="J280" s="1" t="n">
        <v>0.590481111493856</v>
      </c>
      <c r="K280" s="1" t="n">
        <v>0.871493598047566</v>
      </c>
      <c r="L280" s="1" t="n">
        <v>0.287037037037037</v>
      </c>
      <c r="M280" s="1" t="n">
        <v>0.530668677727501</v>
      </c>
      <c r="N280" s="1" t="n">
        <v>0.314814814814815</v>
      </c>
      <c r="O280" s="1" t="n">
        <v>0.805555555555556</v>
      </c>
      <c r="P280" s="1" t="n">
        <v>0.566675132446055</v>
      </c>
      <c r="Q280" s="2" t="n">
        <f aca="false">SUM(0.2*J280,0.73*K280,0.05*L280,0.02*N280)</f>
        <v>0.774934697021643</v>
      </c>
    </row>
    <row r="281" customFormat="false" ht="15" hidden="false" customHeight="false" outlineLevel="0" collapsed="false">
      <c r="A281" s="1" t="n">
        <v>924</v>
      </c>
      <c r="B281" s="1" t="n">
        <v>0.333333333333333</v>
      </c>
      <c r="C281" s="1" t="n">
        <v>0.125</v>
      </c>
      <c r="D281" s="1" t="n">
        <v>0.560606060606061</v>
      </c>
      <c r="E281" s="1" t="n">
        <v>0.428571428571429</v>
      </c>
      <c r="F281" s="1" t="n">
        <v>0.416666666666667</v>
      </c>
      <c r="G281" s="1" t="n">
        <v>0.375</v>
      </c>
      <c r="H281" s="1" t="n">
        <v>1</v>
      </c>
      <c r="I281" s="1" t="n">
        <v>0.875</v>
      </c>
      <c r="J281" s="1" t="n">
        <v>0.255138362613389</v>
      </c>
      <c r="K281" s="1" t="n">
        <v>0.964875002683882</v>
      </c>
      <c r="L281" s="1" t="n">
        <v>0.229166666666667</v>
      </c>
      <c r="M281" s="1" t="n">
        <v>0.494588744588745</v>
      </c>
      <c r="N281" s="1" t="n">
        <v>0.395833333333333</v>
      </c>
      <c r="O281" s="1" t="n">
        <v>0.9375</v>
      </c>
      <c r="P281" s="1" t="n">
        <v>0.546183684981003</v>
      </c>
      <c r="Q281" s="2" t="n">
        <f aca="false">SUM(0.2*J281,0.73*K281,0.05*L281,0.02*N281)</f>
        <v>0.774761424481912</v>
      </c>
    </row>
    <row r="282" customFormat="false" ht="15" hidden="false" customHeight="false" outlineLevel="0" collapsed="false">
      <c r="A282" s="1" t="n">
        <v>531</v>
      </c>
      <c r="B282" s="1" t="n">
        <v>0.05</v>
      </c>
      <c r="C282" s="1" t="n">
        <v>0.434782608695652</v>
      </c>
      <c r="D282" s="1" t="n">
        <v>0.473684210526316</v>
      </c>
      <c r="E282" s="1" t="n">
        <v>0.486166007905138</v>
      </c>
      <c r="F282" s="1" t="n">
        <v>0.35</v>
      </c>
      <c r="G282" s="1" t="n">
        <v>0.391304347826087</v>
      </c>
      <c r="H282" s="1" t="n">
        <v>0.85</v>
      </c>
      <c r="I282" s="1" t="n">
        <v>0.869565217391304</v>
      </c>
      <c r="J282" s="1" t="n">
        <v>0.551900332988863</v>
      </c>
      <c r="K282" s="1" t="n">
        <v>0.883333452616964</v>
      </c>
      <c r="L282" s="1" t="n">
        <v>0.242391304347826</v>
      </c>
      <c r="M282" s="1" t="n">
        <v>0.479925109215727</v>
      </c>
      <c r="N282" s="1" t="n">
        <v>0.370652173913044</v>
      </c>
      <c r="O282" s="1" t="n">
        <v>0.859782608695652</v>
      </c>
      <c r="P282" s="1" t="n">
        <v>0.564664163629679</v>
      </c>
      <c r="Q282" s="2" t="n">
        <f aca="false">SUM(0.2*J282,0.73*K282,0.05*L282,0.02*N282)</f>
        <v>0.774746095703809</v>
      </c>
    </row>
    <row r="283" customFormat="false" ht="15" hidden="false" customHeight="false" outlineLevel="0" collapsed="false">
      <c r="A283" s="1" t="n">
        <v>381</v>
      </c>
      <c r="B283" s="1" t="n">
        <v>0.133333333333333</v>
      </c>
      <c r="C283" s="1" t="n">
        <v>0.1875</v>
      </c>
      <c r="D283" s="1" t="n">
        <v>0.352380952380952</v>
      </c>
      <c r="E283" s="1" t="n">
        <v>0.391666666666667</v>
      </c>
      <c r="F283" s="1" t="n">
        <v>0.466666666666667</v>
      </c>
      <c r="G283" s="1" t="n">
        <v>0.3125</v>
      </c>
      <c r="H283" s="1" t="n">
        <v>0.8</v>
      </c>
      <c r="I283" s="1" t="n">
        <v>0.875</v>
      </c>
      <c r="J283" s="1" t="n">
        <v>0.442128832242508</v>
      </c>
      <c r="K283" s="1" t="n">
        <v>0.918219155042477</v>
      </c>
      <c r="L283" s="1" t="n">
        <v>0.160416666666667</v>
      </c>
      <c r="M283" s="1" t="n">
        <v>0.37202380952381</v>
      </c>
      <c r="N283" s="1" t="n">
        <v>0.389583333333333</v>
      </c>
      <c r="O283" s="1" t="n">
        <v>0.8375</v>
      </c>
      <c r="P283" s="1" t="n">
        <v>0.519978632801466</v>
      </c>
      <c r="Q283" s="2" t="n">
        <f aca="false">SUM(0.2*J283,0.73*K283,0.05*L283,0.02*N283)</f>
        <v>0.77453824962951</v>
      </c>
    </row>
    <row r="284" customFormat="false" ht="15" hidden="false" customHeight="false" outlineLevel="0" collapsed="false">
      <c r="A284" s="1" t="n">
        <v>149</v>
      </c>
      <c r="B284" s="1" t="n">
        <v>0.333333333333333</v>
      </c>
      <c r="C284" s="1" t="n">
        <v>0.166666666666667</v>
      </c>
      <c r="D284" s="1" t="n">
        <v>0.533333333333333</v>
      </c>
      <c r="E284" s="1" t="n">
        <v>0.590909090909091</v>
      </c>
      <c r="F284" s="1" t="n">
        <v>0.533333333333333</v>
      </c>
      <c r="G284" s="1" t="n">
        <v>0.0833333333333333</v>
      </c>
      <c r="H284" s="1" t="n">
        <v>0.933333333333333</v>
      </c>
      <c r="I284" s="1" t="n">
        <v>0.666666666666667</v>
      </c>
      <c r="J284" s="1" t="n">
        <v>0.268457917097257</v>
      </c>
      <c r="K284" s="1" t="n">
        <v>0.961790936352641</v>
      </c>
      <c r="L284" s="1" t="n">
        <v>0.25</v>
      </c>
      <c r="M284" s="1" t="n">
        <v>0.562121212121212</v>
      </c>
      <c r="N284" s="1" t="n">
        <v>0.308333333333333</v>
      </c>
      <c r="O284" s="1" t="n">
        <v>0.8</v>
      </c>
      <c r="P284" s="1" t="n">
        <v>0.52511723315074</v>
      </c>
      <c r="Q284" s="2" t="n">
        <f aca="false">SUM(0.2*J284,0.73*K284,0.05*L284,0.02*N284)</f>
        <v>0.774465633623546</v>
      </c>
    </row>
    <row r="285" customFormat="false" ht="15" hidden="false" customHeight="false" outlineLevel="0" collapsed="false">
      <c r="A285" s="1" t="n">
        <v>637</v>
      </c>
      <c r="B285" s="1" t="n">
        <v>0.421052631578947</v>
      </c>
      <c r="C285" s="1" t="n">
        <v>0.363636363636364</v>
      </c>
      <c r="D285" s="1" t="n">
        <v>0.573099415204678</v>
      </c>
      <c r="E285" s="1" t="n">
        <v>0.515151515151515</v>
      </c>
      <c r="F285" s="1" t="n">
        <v>0.263157894736842</v>
      </c>
      <c r="G285" s="1" t="n">
        <v>0.454545454545455</v>
      </c>
      <c r="H285" s="1" t="n">
        <v>0.894736842105263</v>
      </c>
      <c r="I285" s="1" t="n">
        <v>0.909090909090909</v>
      </c>
      <c r="J285" s="1" t="n">
        <v>0.395797450912849</v>
      </c>
      <c r="K285" s="1" t="n">
        <v>0.915029808979195</v>
      </c>
      <c r="L285" s="1" t="n">
        <v>0.392344497607655</v>
      </c>
      <c r="M285" s="1" t="n">
        <v>0.544125465178097</v>
      </c>
      <c r="N285" s="1" t="n">
        <v>0.358851674641148</v>
      </c>
      <c r="O285" s="1" t="n">
        <v>0.901913875598086</v>
      </c>
      <c r="P285" s="1" t="n">
        <v>0.584677128819505</v>
      </c>
      <c r="Q285" s="2" t="n">
        <f aca="false">SUM(0.2*J285,0.73*K285,0.05*L285,0.02*N285)</f>
        <v>0.773925509110588</v>
      </c>
    </row>
    <row r="286" customFormat="false" ht="15" hidden="false" customHeight="false" outlineLevel="0" collapsed="false">
      <c r="A286" s="1" t="n">
        <v>25</v>
      </c>
      <c r="B286" s="1" t="n">
        <v>0.476190476190476</v>
      </c>
      <c r="C286" s="1" t="n">
        <v>0.333333333333333</v>
      </c>
      <c r="D286" s="1" t="n">
        <v>0.504761904761905</v>
      </c>
      <c r="E286" s="1" t="n">
        <v>0.496732026143791</v>
      </c>
      <c r="F286" s="1" t="n">
        <v>0.380952380952381</v>
      </c>
      <c r="G286" s="1" t="n">
        <v>0.333333333333333</v>
      </c>
      <c r="H286" s="1" t="n">
        <v>0.857142857142857</v>
      </c>
      <c r="I286" s="1" t="n">
        <v>0.888888888888889</v>
      </c>
      <c r="J286" s="1" t="n">
        <v>0.543231140199793</v>
      </c>
      <c r="K286" s="1" t="n">
        <v>0.87370762150827</v>
      </c>
      <c r="L286" s="1" t="n">
        <v>0.404761904761905</v>
      </c>
      <c r="M286" s="1" t="n">
        <v>0.500746965452848</v>
      </c>
      <c r="N286" s="1" t="n">
        <v>0.357142857142857</v>
      </c>
      <c r="O286" s="1" t="n">
        <v>0.873015873015873</v>
      </c>
      <c r="P286" s="1" t="n">
        <v>0.592101060346924</v>
      </c>
      <c r="Q286" s="2" t="n">
        <f aca="false">SUM(0.2*J286,0.73*K286,0.05*L286,0.02*N286)</f>
        <v>0.773833744121948</v>
      </c>
    </row>
    <row r="287" customFormat="false" ht="15" hidden="false" customHeight="false" outlineLevel="0" collapsed="false">
      <c r="A287" s="1" t="n">
        <v>56</v>
      </c>
      <c r="B287" s="1" t="n">
        <v>0.333333333333333</v>
      </c>
      <c r="C287" s="1" t="n">
        <v>0.0769230769230769</v>
      </c>
      <c r="D287" s="1" t="n">
        <v>0.571428571428571</v>
      </c>
      <c r="E287" s="1" t="n">
        <v>0.705128205128205</v>
      </c>
      <c r="F287" s="1" t="n">
        <v>0.4</v>
      </c>
      <c r="G287" s="1" t="n">
        <v>0.230769230769231</v>
      </c>
      <c r="H287" s="1" t="n">
        <v>0.933333333333333</v>
      </c>
      <c r="I287" s="1" t="n">
        <v>0.692307692307692</v>
      </c>
      <c r="J287" s="1" t="n">
        <v>0.282523825927202</v>
      </c>
      <c r="K287" s="1" t="n">
        <v>0.959763711056877</v>
      </c>
      <c r="L287" s="1" t="n">
        <v>0.205128205128205</v>
      </c>
      <c r="M287" s="1" t="n">
        <v>0.638278388278388</v>
      </c>
      <c r="N287" s="1" t="n">
        <v>0.315384615384615</v>
      </c>
      <c r="O287" s="1" t="n">
        <v>0.812820512820513</v>
      </c>
      <c r="P287" s="1" t="n">
        <v>0.535649876432634</v>
      </c>
      <c r="Q287" s="2" t="n">
        <f aca="false">SUM(0.2*J287,0.73*K287,0.05*L287,0.02*N287)</f>
        <v>0.773696376821063</v>
      </c>
    </row>
    <row r="288" customFormat="false" ht="15" hidden="false" customHeight="false" outlineLevel="0" collapsed="false">
      <c r="A288" s="1" t="n">
        <v>649</v>
      </c>
      <c r="B288" s="1" t="n">
        <v>0.25</v>
      </c>
      <c r="C288" s="1" t="n">
        <v>0.142857142857143</v>
      </c>
      <c r="D288" s="1" t="n">
        <v>0.516666666666667</v>
      </c>
      <c r="E288" s="1" t="n">
        <v>0.549450549450549</v>
      </c>
      <c r="F288" s="1" t="n">
        <v>0.25</v>
      </c>
      <c r="G288" s="1" t="n">
        <v>0.571428571428571</v>
      </c>
      <c r="H288" s="1" t="n">
        <v>0.8125</v>
      </c>
      <c r="I288" s="1" t="n">
        <v>0.928571428571429</v>
      </c>
      <c r="J288" s="1" t="n">
        <v>0.471925594212882</v>
      </c>
      <c r="K288" s="1" t="n">
        <v>0.905095653543082</v>
      </c>
      <c r="L288" s="1" t="n">
        <v>0.196428571428571</v>
      </c>
      <c r="M288" s="1" t="n">
        <v>0.533058608058608</v>
      </c>
      <c r="N288" s="1" t="n">
        <v>0.410714285714286</v>
      </c>
      <c r="O288" s="1" t="n">
        <v>0.870535714285714</v>
      </c>
      <c r="P288" s="1" t="n">
        <v>0.564626404540524</v>
      </c>
      <c r="Q288" s="2" t="n">
        <f aca="false">SUM(0.2*J288,0.73*K288,0.05*L288,0.02*N288)</f>
        <v>0.773140660214741</v>
      </c>
    </row>
    <row r="289" customFormat="false" ht="15" hidden="false" customHeight="false" outlineLevel="0" collapsed="false">
      <c r="A289" s="1" t="n">
        <v>29</v>
      </c>
      <c r="B289" s="1" t="n">
        <v>0.3125</v>
      </c>
      <c r="C289" s="1" t="n">
        <v>0.565217391304348</v>
      </c>
      <c r="D289" s="1" t="n">
        <v>0.575</v>
      </c>
      <c r="E289" s="1" t="n">
        <v>0.438735177865613</v>
      </c>
      <c r="F289" s="1" t="n">
        <v>0.3125</v>
      </c>
      <c r="G289" s="1" t="n">
        <v>0.434782608695652</v>
      </c>
      <c r="H289" s="1" t="n">
        <v>0.9375</v>
      </c>
      <c r="I289" s="1" t="n">
        <v>0.826086956521739</v>
      </c>
      <c r="J289" s="1" t="n">
        <v>0.506544953496384</v>
      </c>
      <c r="K289" s="1" t="n">
        <v>0.879945678234793</v>
      </c>
      <c r="L289" s="1" t="n">
        <v>0.438858695652174</v>
      </c>
      <c r="M289" s="1" t="n">
        <v>0.506867588932806</v>
      </c>
      <c r="N289" s="1" t="n">
        <v>0.373641304347826</v>
      </c>
      <c r="O289" s="1" t="n">
        <v>0.88179347826087</v>
      </c>
      <c r="P289" s="1" t="n">
        <v>0.597941949820809</v>
      </c>
      <c r="Q289" s="2" t="n">
        <f aca="false">SUM(0.2*J289,0.73*K289,0.05*L289,0.02*N289)</f>
        <v>0.773085096680241</v>
      </c>
    </row>
    <row r="290" customFormat="false" ht="15" hidden="false" customHeight="false" outlineLevel="0" collapsed="false">
      <c r="A290" s="1" t="n">
        <v>674</v>
      </c>
      <c r="B290" s="1" t="n">
        <v>0.642857142857143</v>
      </c>
      <c r="C290" s="1" t="n">
        <v>0.266666666666667</v>
      </c>
      <c r="D290" s="1" t="n">
        <v>0.648351648351648</v>
      </c>
      <c r="E290" s="1" t="n">
        <v>0.666666666666667</v>
      </c>
      <c r="F290" s="1" t="n">
        <v>0.5</v>
      </c>
      <c r="G290" s="1" t="n">
        <v>0.333333333333333</v>
      </c>
      <c r="H290" s="1" t="n">
        <v>0.928571428571429</v>
      </c>
      <c r="I290" s="1" t="n">
        <v>0.933333333333333</v>
      </c>
      <c r="J290" s="1" t="n">
        <v>0.295613732919968</v>
      </c>
      <c r="K290" s="1" t="n">
        <v>0.935372165999871</v>
      </c>
      <c r="L290" s="1" t="n">
        <v>0.454761904761905</v>
      </c>
      <c r="M290" s="1" t="n">
        <v>0.657509157509158</v>
      </c>
      <c r="N290" s="1" t="n">
        <v>0.416666666666667</v>
      </c>
      <c r="O290" s="1" t="n">
        <v>0.930952380952381</v>
      </c>
      <c r="P290" s="1" t="n">
        <v>0.615146001468325</v>
      </c>
      <c r="Q290" s="2" t="n">
        <f aca="false">SUM(0.2*J290,0.73*K290,0.05*L290,0.02*N290)</f>
        <v>0.773015856335328</v>
      </c>
    </row>
    <row r="291" customFormat="false" ht="15" hidden="false" customHeight="false" outlineLevel="0" collapsed="false">
      <c r="A291" s="1" t="n">
        <v>175</v>
      </c>
      <c r="B291" s="1" t="n">
        <v>0.111111111111111</v>
      </c>
      <c r="C291" s="1" t="n">
        <v>0.473684210526316</v>
      </c>
      <c r="D291" s="1" t="n">
        <v>0.542483660130719</v>
      </c>
      <c r="E291" s="1" t="n">
        <v>0.532163742690059</v>
      </c>
      <c r="F291" s="1" t="n">
        <v>0.277777777777778</v>
      </c>
      <c r="G291" s="1" t="n">
        <v>0.526315789473684</v>
      </c>
      <c r="H291" s="1" t="n">
        <v>0.777777777777778</v>
      </c>
      <c r="I291" s="1" t="n">
        <v>0.947368421052632</v>
      </c>
      <c r="J291" s="1" t="n">
        <v>0.360431737283271</v>
      </c>
      <c r="K291" s="1" t="n">
        <v>0.929011902120624</v>
      </c>
      <c r="L291" s="1" t="n">
        <v>0.292397660818713</v>
      </c>
      <c r="M291" s="1" t="n">
        <v>0.537323701410389</v>
      </c>
      <c r="N291" s="1" t="n">
        <v>0.402046783625731</v>
      </c>
      <c r="O291" s="1" t="n">
        <v>0.862573099415205</v>
      </c>
      <c r="P291" s="1" t="n">
        <v>0.563964147445656</v>
      </c>
      <c r="Q291" s="2" t="n">
        <f aca="false">SUM(0.2*J291,0.73*K291,0.05*L291,0.02*N291)</f>
        <v>0.77292585471816</v>
      </c>
    </row>
    <row r="292" customFormat="false" ht="15" hidden="false" customHeight="false" outlineLevel="0" collapsed="false">
      <c r="A292" s="1" t="n">
        <v>450</v>
      </c>
      <c r="B292" s="1" t="n">
        <v>0.142857142857143</v>
      </c>
      <c r="C292" s="1" t="n">
        <v>0.214285714285714</v>
      </c>
      <c r="D292" s="1" t="n">
        <v>0.527472527472527</v>
      </c>
      <c r="E292" s="1" t="n">
        <v>0.461538461538462</v>
      </c>
      <c r="F292" s="1" t="n">
        <v>0.285714285714286</v>
      </c>
      <c r="G292" s="1" t="n">
        <v>0.571428571428571</v>
      </c>
      <c r="H292" s="1" t="n">
        <v>0.785714285714286</v>
      </c>
      <c r="I292" s="1" t="n">
        <v>0.928571428571429</v>
      </c>
      <c r="J292" s="1" t="n">
        <v>0.349982776438168</v>
      </c>
      <c r="K292" s="1" t="n">
        <v>0.938906482826736</v>
      </c>
      <c r="L292" s="1" t="n">
        <v>0.178571428571429</v>
      </c>
      <c r="M292" s="1" t="n">
        <v>0.494505494505495</v>
      </c>
      <c r="N292" s="1" t="n">
        <v>0.428571428571429</v>
      </c>
      <c r="O292" s="1" t="n">
        <v>0.857142857142857</v>
      </c>
      <c r="P292" s="1" t="n">
        <v>0.541280078009352</v>
      </c>
      <c r="Q292" s="2" t="n">
        <f aca="false">SUM(0.2*J292,0.73*K292,0.05*L292,0.02*N292)</f>
        <v>0.772898287751151</v>
      </c>
    </row>
    <row r="293" customFormat="false" ht="15" hidden="false" customHeight="false" outlineLevel="0" collapsed="false">
      <c r="A293" s="1" t="n">
        <v>500</v>
      </c>
      <c r="B293" s="1" t="n">
        <v>0.352941176470588</v>
      </c>
      <c r="C293" s="1" t="n">
        <v>0.428571428571429</v>
      </c>
      <c r="D293" s="1" t="n">
        <v>0.595588235294118</v>
      </c>
      <c r="E293" s="1" t="n">
        <v>0.516483516483517</v>
      </c>
      <c r="F293" s="1" t="n">
        <v>0.294117647058824</v>
      </c>
      <c r="G293" s="1" t="n">
        <v>0.428571428571429</v>
      </c>
      <c r="H293" s="1" t="n">
        <v>0.882352941176471</v>
      </c>
      <c r="I293" s="1" t="n">
        <v>0.928571428571429</v>
      </c>
      <c r="J293" s="1" t="n">
        <v>0.278964289815134</v>
      </c>
      <c r="K293" s="1" t="n">
        <v>0.945619046255806</v>
      </c>
      <c r="L293" s="1" t="n">
        <v>0.390756302521008</v>
      </c>
      <c r="M293" s="1" t="n">
        <v>0.556035875888817</v>
      </c>
      <c r="N293" s="1" t="n">
        <v>0.361344537815126</v>
      </c>
      <c r="O293" s="1" t="n">
        <v>0.90546218487395</v>
      </c>
      <c r="P293" s="1" t="n">
        <v>0.57303037286164</v>
      </c>
      <c r="Q293" s="2" t="n">
        <f aca="false">SUM(0.2*J293,0.73*K293,0.05*L293,0.02*N293)</f>
        <v>0.772859467612118</v>
      </c>
    </row>
    <row r="294" customFormat="false" ht="15" hidden="false" customHeight="false" outlineLevel="0" collapsed="false">
      <c r="A294" s="1" t="n">
        <v>492</v>
      </c>
      <c r="B294" s="1" t="n">
        <v>0.434782608695652</v>
      </c>
      <c r="C294" s="1" t="n">
        <v>0.35</v>
      </c>
      <c r="D294" s="1" t="n">
        <v>0.462450592885375</v>
      </c>
      <c r="E294" s="1" t="n">
        <v>0.457894736842105</v>
      </c>
      <c r="F294" s="1" t="n">
        <v>0.391304347826087</v>
      </c>
      <c r="G294" s="1" t="n">
        <v>0.25</v>
      </c>
      <c r="H294" s="1" t="n">
        <v>0.869565217391304</v>
      </c>
      <c r="I294" s="1" t="n">
        <v>0.85</v>
      </c>
      <c r="J294" s="1" t="n">
        <v>0.515214146285452</v>
      </c>
      <c r="K294" s="1" t="n">
        <v>0.88185517058752</v>
      </c>
      <c r="L294" s="1" t="n">
        <v>0.392391304347826</v>
      </c>
      <c r="M294" s="1" t="n">
        <v>0.46017266486374</v>
      </c>
      <c r="N294" s="1" t="n">
        <v>0.320652173913043</v>
      </c>
      <c r="O294" s="1" t="n">
        <v>0.859782608695652</v>
      </c>
      <c r="P294" s="1" t="n">
        <v>0.571678011448872</v>
      </c>
      <c r="Q294" s="2" t="n">
        <f aca="false">SUM(0.2*J294,0.73*K294,0.05*L294,0.02*N294)</f>
        <v>0.772829712481632</v>
      </c>
    </row>
    <row r="295" customFormat="false" ht="15" hidden="false" customHeight="false" outlineLevel="0" collapsed="false">
      <c r="A295" s="1" t="n">
        <v>726</v>
      </c>
      <c r="B295" s="1" t="n">
        <v>0.25</v>
      </c>
      <c r="C295" s="1" t="n">
        <v>0.307692307692308</v>
      </c>
      <c r="D295" s="1" t="n">
        <v>0.607142857142857</v>
      </c>
      <c r="E295" s="1" t="n">
        <v>0.564102564102564</v>
      </c>
      <c r="F295" s="1" t="n">
        <v>0.625</v>
      </c>
      <c r="G295" s="1" t="n">
        <v>0.307692307692308</v>
      </c>
      <c r="H295" s="1" t="n">
        <v>0.875</v>
      </c>
      <c r="I295" s="1" t="n">
        <v>0.769230769230769</v>
      </c>
      <c r="J295" s="1" t="n">
        <v>0.24842117349868</v>
      </c>
      <c r="K295" s="1" t="n">
        <v>0.958663176427646</v>
      </c>
      <c r="L295" s="1" t="n">
        <v>0.278846153846154</v>
      </c>
      <c r="M295" s="1" t="n">
        <v>0.585622710622711</v>
      </c>
      <c r="N295" s="1" t="n">
        <v>0.466346153846154</v>
      </c>
      <c r="O295" s="1" t="n">
        <v>0.822115384615385</v>
      </c>
      <c r="P295" s="1" t="n">
        <v>0.560002458809455</v>
      </c>
      <c r="Q295" s="2" t="n">
        <f aca="false">SUM(0.2*J295,0.73*K295,0.05*L295,0.02*N295)</f>
        <v>0.772777584261148</v>
      </c>
    </row>
    <row r="296" customFormat="false" ht="15" hidden="false" customHeight="false" outlineLevel="0" collapsed="false">
      <c r="A296" s="1" t="n">
        <v>123</v>
      </c>
      <c r="B296" s="1" t="n">
        <v>0</v>
      </c>
      <c r="C296" s="1" t="n">
        <v>0.470588235294118</v>
      </c>
      <c r="D296" s="1" t="n">
        <v>0.593406593406593</v>
      </c>
      <c r="E296" s="1" t="n">
        <v>0.602941176470588</v>
      </c>
      <c r="F296" s="1" t="n">
        <v>0.357142857142857</v>
      </c>
      <c r="G296" s="1" t="n">
        <v>0.411764705882353</v>
      </c>
      <c r="H296" s="1" t="n">
        <v>0.642857142857143</v>
      </c>
      <c r="I296" s="1" t="n">
        <v>0.941176470588235</v>
      </c>
      <c r="J296" s="1" t="n">
        <v>0.199793317258009</v>
      </c>
      <c r="K296" s="1" t="n">
        <v>0.977204898262992</v>
      </c>
      <c r="L296" s="1" t="n">
        <v>0.235294117647059</v>
      </c>
      <c r="M296" s="1" t="n">
        <v>0.598173884938591</v>
      </c>
      <c r="N296" s="1" t="n">
        <v>0.384453781512605</v>
      </c>
      <c r="O296" s="1" t="n">
        <v>0.792016806722689</v>
      </c>
      <c r="P296" s="1" t="n">
        <v>0.531156134390324</v>
      </c>
      <c r="Q296" s="2" t="n">
        <f aca="false">SUM(0.2*J296,0.73*K296,0.05*L296,0.02*N296)</f>
        <v>0.772772020696191</v>
      </c>
    </row>
    <row r="297" customFormat="false" ht="15" hidden="false" customHeight="false" outlineLevel="0" collapsed="false">
      <c r="A297" s="1" t="n">
        <v>248</v>
      </c>
      <c r="B297" s="1" t="n">
        <v>0.421052631578947</v>
      </c>
      <c r="C297" s="1" t="n">
        <v>0.416666666666667</v>
      </c>
      <c r="D297" s="1" t="n">
        <v>0.555555555555556</v>
      </c>
      <c r="E297" s="1" t="n">
        <v>0.606060606060606</v>
      </c>
      <c r="F297" s="1" t="n">
        <v>0.368421052631579</v>
      </c>
      <c r="G297" s="1" t="n">
        <v>0.583333333333333</v>
      </c>
      <c r="H297" s="1" t="n">
        <v>0.894736842105263</v>
      </c>
      <c r="I297" s="1" t="n">
        <v>1</v>
      </c>
      <c r="J297" s="1" t="n">
        <v>0.162934894936274</v>
      </c>
      <c r="K297" s="1" t="n">
        <v>0.972128783378542</v>
      </c>
      <c r="L297" s="1" t="n">
        <v>0.418859649122807</v>
      </c>
      <c r="M297" s="1" t="n">
        <v>0.580808080808081</v>
      </c>
      <c r="N297" s="1" t="n">
        <v>0.475877192982456</v>
      </c>
      <c r="O297" s="1" t="n">
        <v>0.947368421052632</v>
      </c>
      <c r="P297" s="1" t="n">
        <v>0.592996170380132</v>
      </c>
      <c r="Q297" s="2" t="n">
        <f aca="false">SUM(0.2*J297,0.73*K297,0.05*L297,0.02*N297)</f>
        <v>0.77270151716938</v>
      </c>
    </row>
    <row r="298" customFormat="false" ht="15" hidden="false" customHeight="false" outlineLevel="0" collapsed="false">
      <c r="A298" s="1" t="n">
        <v>638</v>
      </c>
      <c r="B298" s="1" t="n">
        <v>0.533333333333333</v>
      </c>
      <c r="C298" s="1" t="n">
        <v>0</v>
      </c>
      <c r="D298" s="1" t="n">
        <v>0.580952380952381</v>
      </c>
      <c r="E298" s="1" t="n">
        <v>0.563636363636364</v>
      </c>
      <c r="F298" s="1" t="n">
        <v>0.466666666666667</v>
      </c>
      <c r="G298" s="1" t="n">
        <v>0.272727272727273</v>
      </c>
      <c r="H298" s="1" t="n">
        <v>0.733333333333333</v>
      </c>
      <c r="I298" s="1" t="n">
        <v>0.636363636363636</v>
      </c>
      <c r="J298" s="1" t="n">
        <v>0.271845217590997</v>
      </c>
      <c r="K298" s="1" t="n">
        <v>0.955397214488667</v>
      </c>
      <c r="L298" s="1" t="n">
        <v>0.266666666666667</v>
      </c>
      <c r="M298" s="1" t="n">
        <v>0.572294372294372</v>
      </c>
      <c r="N298" s="1" t="n">
        <v>0.36969696969697</v>
      </c>
      <c r="O298" s="1" t="n">
        <v>0.684848484848485</v>
      </c>
      <c r="P298" s="1" t="n">
        <v>0.520124820931026</v>
      </c>
      <c r="Q298" s="2" t="n">
        <f aca="false">SUM(0.2*J298,0.73*K298,0.05*L298,0.02*N298)</f>
        <v>0.772536282822199</v>
      </c>
    </row>
    <row r="299" customFormat="false" ht="15" hidden="false" customHeight="false" outlineLevel="0" collapsed="false">
      <c r="A299" s="1" t="n">
        <v>877</v>
      </c>
      <c r="B299" s="1" t="n">
        <v>0.304347826086957</v>
      </c>
      <c r="C299" s="1" t="n">
        <v>0.291666666666667</v>
      </c>
      <c r="D299" s="1" t="n">
        <v>0.347826086956522</v>
      </c>
      <c r="E299" s="1" t="n">
        <v>0.347826086956522</v>
      </c>
      <c r="F299" s="1" t="n">
        <v>0.391304347826087</v>
      </c>
      <c r="G299" s="1" t="n">
        <v>0.375</v>
      </c>
      <c r="H299" s="1" t="n">
        <v>0.869565217391304</v>
      </c>
      <c r="I299" s="1" t="n">
        <v>0.833333333333333</v>
      </c>
      <c r="J299" s="1" t="n">
        <v>0.845102767252266</v>
      </c>
      <c r="K299" s="1" t="n">
        <v>0.79581994374584</v>
      </c>
      <c r="L299" s="1" t="n">
        <v>0.298007246376812</v>
      </c>
      <c r="M299" s="1" t="n">
        <v>0.347826086956522</v>
      </c>
      <c r="N299" s="1" t="n">
        <v>0.383152173913043</v>
      </c>
      <c r="O299" s="1" t="n">
        <v>0.851449275362319</v>
      </c>
      <c r="P299" s="1" t="n">
        <v>0.586892915601134</v>
      </c>
      <c r="Q299" s="2" t="n">
        <f aca="false">SUM(0.2*J299,0.73*K299,0.05*L299,0.02*N299)</f>
        <v>0.772532518182018</v>
      </c>
    </row>
    <row r="300" customFormat="false" ht="15" hidden="false" customHeight="false" outlineLevel="0" collapsed="false">
      <c r="A300" s="1" t="n">
        <v>708</v>
      </c>
      <c r="B300" s="1" t="n">
        <v>0.0714285714285714</v>
      </c>
      <c r="C300" s="1" t="n">
        <v>0.25</v>
      </c>
      <c r="D300" s="1" t="n">
        <v>0.505494505494505</v>
      </c>
      <c r="E300" s="1" t="n">
        <v>0.5</v>
      </c>
      <c r="F300" s="1" t="n">
        <v>0.142857142857143</v>
      </c>
      <c r="G300" s="1" t="n">
        <v>0.5</v>
      </c>
      <c r="H300" s="1" t="n">
        <v>0.714285714285714</v>
      </c>
      <c r="I300" s="1" t="n">
        <v>0.916666666666667</v>
      </c>
      <c r="J300" s="1" t="n">
        <v>0.250028705936387</v>
      </c>
      <c r="K300" s="1" t="n">
        <v>0.969929145523643</v>
      </c>
      <c r="L300" s="1" t="n">
        <v>0.160714285714286</v>
      </c>
      <c r="M300" s="1" t="n">
        <v>0.502747252747253</v>
      </c>
      <c r="N300" s="1" t="n">
        <v>0.321428571428571</v>
      </c>
      <c r="O300" s="1" t="n">
        <v>0.81547619047619</v>
      </c>
      <c r="P300" s="1" t="n">
        <v>0.503387358637722</v>
      </c>
      <c r="Q300" s="2" t="n">
        <f aca="false">SUM(0.2*J300,0.73*K300,0.05*L300,0.02*N300)</f>
        <v>0.772518303133822</v>
      </c>
    </row>
    <row r="301" customFormat="false" ht="15" hidden="false" customHeight="false" outlineLevel="0" collapsed="false">
      <c r="A301" s="1" t="n">
        <v>290</v>
      </c>
      <c r="B301" s="1" t="n">
        <v>0.0714285714285714</v>
      </c>
      <c r="C301" s="1" t="n">
        <v>0.625</v>
      </c>
      <c r="D301" s="1" t="n">
        <v>0.582417582417582</v>
      </c>
      <c r="E301" s="1" t="n">
        <v>0.65</v>
      </c>
      <c r="F301" s="1" t="n">
        <v>0.428571428571429</v>
      </c>
      <c r="G301" s="1" t="n">
        <v>0.5625</v>
      </c>
      <c r="H301" s="1" t="n">
        <v>0.857142857142857</v>
      </c>
      <c r="I301" s="1" t="n">
        <v>0.9375</v>
      </c>
      <c r="J301" s="1" t="n">
        <v>0.36456539212309</v>
      </c>
      <c r="K301" s="1" t="n">
        <v>0.920826241921516</v>
      </c>
      <c r="L301" s="1" t="n">
        <v>0.348214285714286</v>
      </c>
      <c r="M301" s="1" t="n">
        <v>0.616208791208791</v>
      </c>
      <c r="N301" s="1" t="n">
        <v>0.495535714285714</v>
      </c>
      <c r="O301" s="1" t="n">
        <v>0.897321428571429</v>
      </c>
      <c r="P301" s="1" t="n">
        <v>0.607111975637471</v>
      </c>
      <c r="Q301" s="2" t="n">
        <f aca="false">SUM(0.2*J301,0.73*K301,0.05*L301,0.02*N301)</f>
        <v>0.772437663598753</v>
      </c>
    </row>
    <row r="302" customFormat="false" ht="15" hidden="false" customHeight="false" outlineLevel="0" collapsed="false">
      <c r="A302" s="1" t="n">
        <v>81</v>
      </c>
      <c r="B302" s="1" t="n">
        <v>0.375</v>
      </c>
      <c r="C302" s="1" t="n">
        <v>0.3125</v>
      </c>
      <c r="D302" s="1" t="n">
        <v>0.508333333333333</v>
      </c>
      <c r="E302" s="1" t="n">
        <v>0.458333333333333</v>
      </c>
      <c r="F302" s="1" t="n">
        <v>0.25</v>
      </c>
      <c r="G302" s="1" t="n">
        <v>0.5625</v>
      </c>
      <c r="H302" s="1" t="n">
        <v>0.9375</v>
      </c>
      <c r="I302" s="1" t="n">
        <v>0.875</v>
      </c>
      <c r="J302" s="1" t="n">
        <v>0.411126420943852</v>
      </c>
      <c r="K302" s="1" t="n">
        <v>0.910667749762029</v>
      </c>
      <c r="L302" s="1" t="n">
        <v>0.34375</v>
      </c>
      <c r="M302" s="1" t="n">
        <v>0.483333333333333</v>
      </c>
      <c r="N302" s="1" t="n">
        <v>0.40625</v>
      </c>
      <c r="O302" s="1" t="n">
        <v>0.90625</v>
      </c>
      <c r="P302" s="1" t="n">
        <v>0.576896250673202</v>
      </c>
      <c r="Q302" s="2" t="n">
        <f aca="false">SUM(0.2*J302,0.73*K302,0.05*L302,0.02*N302)</f>
        <v>0.772325241515052</v>
      </c>
    </row>
    <row r="303" customFormat="false" ht="15" hidden="false" customHeight="false" outlineLevel="0" collapsed="false">
      <c r="A303" s="1" t="n">
        <v>100</v>
      </c>
      <c r="B303" s="1" t="n">
        <v>0.466666666666667</v>
      </c>
      <c r="C303" s="1" t="n">
        <v>0.55</v>
      </c>
      <c r="D303" s="1" t="n">
        <v>0.552380952380952</v>
      </c>
      <c r="E303" s="1" t="n">
        <v>0.621052631578947</v>
      </c>
      <c r="F303" s="1" t="n">
        <v>0.4</v>
      </c>
      <c r="G303" s="1" t="n">
        <v>0.45</v>
      </c>
      <c r="H303" s="1" t="n">
        <v>0.866666666666667</v>
      </c>
      <c r="I303" s="1" t="n">
        <v>1</v>
      </c>
      <c r="J303" s="1" t="n">
        <v>0.201687909059595</v>
      </c>
      <c r="K303" s="1" t="n">
        <v>0.95609785074755</v>
      </c>
      <c r="L303" s="1" t="n">
        <v>0.508333333333333</v>
      </c>
      <c r="M303" s="1" t="n">
        <v>0.58671679197995</v>
      </c>
      <c r="N303" s="1" t="n">
        <v>0.425</v>
      </c>
      <c r="O303" s="1" t="n">
        <v>0.933333333333333</v>
      </c>
      <c r="P303" s="1" t="n">
        <v>0.60186153640896</v>
      </c>
      <c r="Q303" s="2" t="n">
        <f aca="false">SUM(0.2*J303,0.73*K303,0.05*L303,0.02*N303)</f>
        <v>0.772205679524297</v>
      </c>
    </row>
    <row r="304" customFormat="false" ht="15" hidden="false" customHeight="false" outlineLevel="0" collapsed="false">
      <c r="A304" s="1" t="n">
        <v>65</v>
      </c>
      <c r="B304" s="1" t="n">
        <v>0.153846153846154</v>
      </c>
      <c r="C304" s="1" t="n">
        <v>0.307692307692308</v>
      </c>
      <c r="D304" s="1" t="n">
        <v>0.628205128205128</v>
      </c>
      <c r="E304" s="1" t="n">
        <v>0.628205128205128</v>
      </c>
      <c r="F304" s="1" t="n">
        <v>0.0769230769230769</v>
      </c>
      <c r="G304" s="1" t="n">
        <v>0.384615384615385</v>
      </c>
      <c r="H304" s="1" t="n">
        <v>0.846153846153846</v>
      </c>
      <c r="I304" s="1" t="n">
        <v>0.923076923076923</v>
      </c>
      <c r="J304" s="1" t="n">
        <v>0.230279021701689</v>
      </c>
      <c r="K304" s="1" t="n">
        <v>0.972403970713483</v>
      </c>
      <c r="L304" s="1" t="n">
        <v>0.230769230769231</v>
      </c>
      <c r="M304" s="1" t="n">
        <v>0.628205128205128</v>
      </c>
      <c r="N304" s="1" t="n">
        <v>0.230769230769231</v>
      </c>
      <c r="O304" s="1" t="n">
        <v>0.884615384615385</v>
      </c>
      <c r="P304" s="1" t="n">
        <v>0.529506994462358</v>
      </c>
      <c r="Q304" s="2" t="n">
        <f aca="false">SUM(0.2*J304,0.73*K304,0.05*L304,0.02*N304)</f>
        <v>0.772064549115026</v>
      </c>
    </row>
    <row r="305" customFormat="false" ht="15" hidden="false" customHeight="false" outlineLevel="0" collapsed="false">
      <c r="A305" s="1" t="n">
        <v>353</v>
      </c>
      <c r="B305" s="1" t="n">
        <v>0</v>
      </c>
      <c r="C305" s="1" t="n">
        <v>0.571428571428571</v>
      </c>
      <c r="D305" s="1" t="n">
        <v>0.529411764705882</v>
      </c>
      <c r="E305" s="1" t="n">
        <v>0.5</v>
      </c>
      <c r="F305" s="1" t="n">
        <v>0.176470588235294</v>
      </c>
      <c r="G305" s="1" t="n">
        <v>0.380952380952381</v>
      </c>
      <c r="H305" s="1" t="n">
        <v>0.764705882352941</v>
      </c>
      <c r="I305" s="1" t="n">
        <v>0.904761904761905</v>
      </c>
      <c r="J305" s="1" t="n">
        <v>0.489149156045469</v>
      </c>
      <c r="K305" s="1" t="n">
        <v>0.896222525997867</v>
      </c>
      <c r="L305" s="1" t="n">
        <v>0.285714285714286</v>
      </c>
      <c r="M305" s="1" t="n">
        <v>0.514705882352941</v>
      </c>
      <c r="N305" s="1" t="n">
        <v>0.278711484593838</v>
      </c>
      <c r="O305" s="1" t="n">
        <v>0.834733893557423</v>
      </c>
      <c r="P305" s="1" t="n">
        <v>0.549872871376971</v>
      </c>
      <c r="Q305" s="2" t="n">
        <f aca="false">SUM(0.2*J305,0.73*K305,0.05*L305,0.02*N305)</f>
        <v>0.771932219165128</v>
      </c>
    </row>
    <row r="306" customFormat="false" ht="15" hidden="false" customHeight="false" outlineLevel="0" collapsed="false">
      <c r="A306" s="1" t="n">
        <v>871</v>
      </c>
      <c r="B306" s="1" t="n">
        <v>0.0833333333333333</v>
      </c>
      <c r="C306" s="1" t="n">
        <v>0.153846153846154</v>
      </c>
      <c r="D306" s="1" t="n">
        <v>0.378787878787879</v>
      </c>
      <c r="E306" s="1" t="n">
        <v>0.320512820512821</v>
      </c>
      <c r="F306" s="1" t="n">
        <v>0.333333333333333</v>
      </c>
      <c r="G306" s="1" t="n">
        <v>0.384615384615385</v>
      </c>
      <c r="H306" s="1" t="n">
        <v>0.833333333333333</v>
      </c>
      <c r="I306" s="1" t="n">
        <v>0.846153846153846</v>
      </c>
      <c r="J306" s="1" t="n">
        <v>0.230738316683891</v>
      </c>
      <c r="K306" s="1" t="n">
        <v>0.97625086778841</v>
      </c>
      <c r="L306" s="1" t="n">
        <v>0.118589743589744</v>
      </c>
      <c r="M306" s="1" t="n">
        <v>0.34965034965035</v>
      </c>
      <c r="N306" s="1" t="n">
        <v>0.358974358974359</v>
      </c>
      <c r="O306" s="1" t="n">
        <v>0.83974358974359</v>
      </c>
      <c r="P306" s="1" t="n">
        <v>0.478991204405057</v>
      </c>
      <c r="Q306" s="2" t="n">
        <f aca="false">SUM(0.2*J306,0.73*K306,0.05*L306,0.02*N306)</f>
        <v>0.771919771181292</v>
      </c>
    </row>
    <row r="307" customFormat="false" ht="15" hidden="false" customHeight="false" outlineLevel="0" collapsed="false">
      <c r="A307" s="1" t="n">
        <v>168</v>
      </c>
      <c r="B307" s="1" t="n">
        <v>0.458333333333333</v>
      </c>
      <c r="C307" s="1" t="n">
        <v>0.478260869565217</v>
      </c>
      <c r="D307" s="1" t="n">
        <v>0.463768115942029</v>
      </c>
      <c r="E307" s="1" t="n">
        <v>0.521739130434783</v>
      </c>
      <c r="F307" s="1" t="n">
        <v>0.291666666666667</v>
      </c>
      <c r="G307" s="1" t="n">
        <v>0.434782608695652</v>
      </c>
      <c r="H307" s="1" t="n">
        <v>0.916666666666667</v>
      </c>
      <c r="I307" s="1" t="n">
        <v>0.91304347826087</v>
      </c>
      <c r="J307" s="1" t="n">
        <v>0.620622344700883</v>
      </c>
      <c r="K307" s="1" t="n">
        <v>0.845041618058587</v>
      </c>
      <c r="L307" s="1" t="n">
        <v>0.468297101449275</v>
      </c>
      <c r="M307" s="1" t="n">
        <v>0.492753623188406</v>
      </c>
      <c r="N307" s="1" t="n">
        <v>0.363224637681159</v>
      </c>
      <c r="O307" s="1" t="n">
        <v>0.914855072463768</v>
      </c>
      <c r="P307" s="1" t="n">
        <v>0.61746573292368</v>
      </c>
      <c r="Q307" s="2" t="n">
        <f aca="false">SUM(0.2*J307,0.73*K307,0.05*L307,0.02*N307)</f>
        <v>0.771684197949032</v>
      </c>
    </row>
    <row r="308" customFormat="false" ht="15" hidden="false" customHeight="false" outlineLevel="0" collapsed="false">
      <c r="A308" s="1" t="n">
        <v>403</v>
      </c>
      <c r="B308" s="1" t="n">
        <v>0.533333333333333</v>
      </c>
      <c r="C308" s="1" t="n">
        <v>0.4375</v>
      </c>
      <c r="D308" s="1" t="n">
        <v>0.676190476190476</v>
      </c>
      <c r="E308" s="1" t="n">
        <v>0.6</v>
      </c>
      <c r="F308" s="1" t="n">
        <v>0.466666666666667</v>
      </c>
      <c r="G308" s="1" t="n">
        <v>0.4375</v>
      </c>
      <c r="H308" s="1" t="n">
        <v>1</v>
      </c>
      <c r="I308" s="1" t="n">
        <v>1</v>
      </c>
      <c r="J308" s="1" t="n">
        <v>0.178263864967275</v>
      </c>
      <c r="K308" s="1" t="n">
        <v>0.962498550703893</v>
      </c>
      <c r="L308" s="1" t="n">
        <v>0.485416666666667</v>
      </c>
      <c r="M308" s="1" t="n">
        <v>0.638095238095238</v>
      </c>
      <c r="N308" s="1" t="n">
        <v>0.452083333333333</v>
      </c>
      <c r="O308" s="1" t="n">
        <v>1</v>
      </c>
      <c r="P308" s="1" t="n">
        <v>0.619392942294401</v>
      </c>
      <c r="Q308" s="2" t="n">
        <f aca="false">SUM(0.2*J308,0.73*K308,0.05*L308,0.02*N308)</f>
        <v>0.771589215007297</v>
      </c>
    </row>
    <row r="309" customFormat="false" ht="15" hidden="false" customHeight="false" outlineLevel="0" collapsed="false">
      <c r="A309" s="1" t="n">
        <v>147</v>
      </c>
      <c r="B309" s="1" t="n">
        <v>0.294117647058824</v>
      </c>
      <c r="C309" s="1" t="n">
        <v>0.428571428571429</v>
      </c>
      <c r="D309" s="1" t="n">
        <v>0.522058823529412</v>
      </c>
      <c r="E309" s="1" t="n">
        <v>0.423809523809524</v>
      </c>
      <c r="F309" s="1" t="n">
        <v>0.411764705882353</v>
      </c>
      <c r="G309" s="1" t="n">
        <v>0.285714285714286</v>
      </c>
      <c r="H309" s="1" t="n">
        <v>0.941176470588235</v>
      </c>
      <c r="I309" s="1" t="n">
        <v>0.952380952380952</v>
      </c>
      <c r="J309" s="1" t="n">
        <v>0.276782638649674</v>
      </c>
      <c r="K309" s="1" t="n">
        <v>0.946252871753398</v>
      </c>
      <c r="L309" s="1" t="n">
        <v>0.361344537815126</v>
      </c>
      <c r="M309" s="1" t="n">
        <v>0.472934173669468</v>
      </c>
      <c r="N309" s="1" t="n">
        <v>0.348739495798319</v>
      </c>
      <c r="O309" s="1" t="n">
        <v>0.946778711484594</v>
      </c>
      <c r="P309" s="1" t="n">
        <v>0.558805404861763</v>
      </c>
      <c r="Q309" s="2" t="n">
        <f aca="false">SUM(0.2*J309,0.73*K309,0.05*L309,0.02*N309)</f>
        <v>0.771163140916638</v>
      </c>
    </row>
    <row r="310" customFormat="false" ht="15" hidden="false" customHeight="false" outlineLevel="0" collapsed="false">
      <c r="A310" s="1" t="n">
        <v>41</v>
      </c>
      <c r="B310" s="1" t="n">
        <v>0.125</v>
      </c>
      <c r="C310" s="1" t="n">
        <v>0.413793103448276</v>
      </c>
      <c r="D310" s="1" t="n">
        <v>0.481884057971014</v>
      </c>
      <c r="E310" s="1" t="n">
        <v>0.467980295566502</v>
      </c>
      <c r="F310" s="1" t="n">
        <v>0.333333333333333</v>
      </c>
      <c r="G310" s="1" t="n">
        <v>0.379310344827586</v>
      </c>
      <c r="H310" s="1" t="n">
        <v>0.708333333333333</v>
      </c>
      <c r="I310" s="1" t="n">
        <v>0.96551724137931</v>
      </c>
      <c r="J310" s="1" t="n">
        <v>0.636066138477437</v>
      </c>
      <c r="K310" s="1" t="n">
        <v>0.853645784874359</v>
      </c>
      <c r="L310" s="1" t="n">
        <v>0.269396551724138</v>
      </c>
      <c r="M310" s="1" t="n">
        <v>0.474932176768758</v>
      </c>
      <c r="N310" s="1" t="n">
        <v>0.35632183908046</v>
      </c>
      <c r="O310" s="1" t="n">
        <v>0.836925287356322</v>
      </c>
      <c r="P310" s="1" t="n">
        <v>0.571214629713579</v>
      </c>
      <c r="Q310" s="2" t="n">
        <f aca="false">SUM(0.2*J310,0.73*K310,0.05*L310,0.02*N310)</f>
        <v>0.770970915021586</v>
      </c>
    </row>
    <row r="311" customFormat="false" ht="15" hidden="false" customHeight="false" outlineLevel="0" collapsed="false">
      <c r="A311" s="1" t="n">
        <v>10</v>
      </c>
      <c r="B311" s="1" t="n">
        <v>0.476190476190476</v>
      </c>
      <c r="C311" s="1" t="n">
        <v>0.40625</v>
      </c>
      <c r="D311" s="1" t="n">
        <v>0.471428571428571</v>
      </c>
      <c r="E311" s="1" t="n">
        <v>0.399193548387097</v>
      </c>
      <c r="F311" s="1" t="n">
        <v>0.333333333333333</v>
      </c>
      <c r="G311" s="1" t="n">
        <v>0.375</v>
      </c>
      <c r="H311" s="1" t="n">
        <v>0.904761904761905</v>
      </c>
      <c r="I311" s="1" t="n">
        <v>0.90625</v>
      </c>
      <c r="J311" s="1" t="n">
        <v>0.755425421977265</v>
      </c>
      <c r="K311" s="1" t="n">
        <v>0.809096927492253</v>
      </c>
      <c r="L311" s="1" t="n">
        <v>0.441220238095238</v>
      </c>
      <c r="M311" s="1" t="n">
        <v>0.435311059907834</v>
      </c>
      <c r="N311" s="1" t="n">
        <v>0.354166666666667</v>
      </c>
      <c r="O311" s="1" t="n">
        <v>0.905505952380952</v>
      </c>
      <c r="P311" s="1" t="n">
        <v>0.616787711086702</v>
      </c>
      <c r="Q311" s="2" t="n">
        <f aca="false">SUM(0.2*J311,0.73*K311,0.05*L311,0.02*N311)</f>
        <v>0.770870186702893</v>
      </c>
    </row>
    <row r="312" customFormat="false" ht="15" hidden="false" customHeight="false" outlineLevel="0" collapsed="false">
      <c r="A312" s="1" t="n">
        <v>992</v>
      </c>
      <c r="B312" s="1" t="n">
        <v>0.214285714285714</v>
      </c>
      <c r="C312" s="1" t="n">
        <v>0.4375</v>
      </c>
      <c r="D312" s="1" t="n">
        <v>0.604395604395604</v>
      </c>
      <c r="E312" s="1" t="n">
        <v>0.583333333333333</v>
      </c>
      <c r="F312" s="1" t="n">
        <v>0.285714285714286</v>
      </c>
      <c r="G312" s="1" t="n">
        <v>0.4375</v>
      </c>
      <c r="H312" s="1" t="n">
        <v>0.928571428571429</v>
      </c>
      <c r="I312" s="1" t="n">
        <v>1</v>
      </c>
      <c r="J312" s="1" t="n">
        <v>0.365828453324147</v>
      </c>
      <c r="K312" s="1" t="n">
        <v>0.923468219262398</v>
      </c>
      <c r="L312" s="1" t="n">
        <v>0.325892857142857</v>
      </c>
      <c r="M312" s="1" t="n">
        <v>0.593864468864469</v>
      </c>
      <c r="N312" s="1" t="n">
        <v>0.361607142857143</v>
      </c>
      <c r="O312" s="1" t="n">
        <v>0.964285714285714</v>
      </c>
      <c r="P312" s="1" t="n">
        <v>0.589157809289455</v>
      </c>
      <c r="Q312" s="2" t="n">
        <f aca="false">SUM(0.2*J312,0.73*K312,0.05*L312,0.02*N312)</f>
        <v>0.770824276440666</v>
      </c>
    </row>
    <row r="313" customFormat="false" ht="15" hidden="false" customHeight="false" outlineLevel="0" collapsed="false">
      <c r="A313" s="1" t="n">
        <v>695</v>
      </c>
      <c r="B313" s="1" t="n">
        <v>0.5</v>
      </c>
      <c r="C313" s="1" t="n">
        <v>0.476190476190476</v>
      </c>
      <c r="D313" s="1" t="n">
        <v>0.590579710144927</v>
      </c>
      <c r="E313" s="1" t="n">
        <v>0.580952380952381</v>
      </c>
      <c r="F313" s="1" t="n">
        <v>0.375</v>
      </c>
      <c r="G313" s="1" t="n">
        <v>0.333333333333333</v>
      </c>
      <c r="H313" s="1" t="n">
        <v>0.958333333333333</v>
      </c>
      <c r="I313" s="1" t="n">
        <v>0.952380952380952</v>
      </c>
      <c r="J313" s="1" t="n">
        <v>0.439947181077048</v>
      </c>
      <c r="K313" s="1" t="n">
        <v>0.891358974542488</v>
      </c>
      <c r="L313" s="1" t="n">
        <v>0.488095238095238</v>
      </c>
      <c r="M313" s="1" t="n">
        <v>0.585766045548654</v>
      </c>
      <c r="N313" s="1" t="n">
        <v>0.354166666666667</v>
      </c>
      <c r="O313" s="1" t="n">
        <v>0.955357142857143</v>
      </c>
      <c r="P313" s="1" t="n">
        <v>0.619115208131206</v>
      </c>
      <c r="Q313" s="2" t="n">
        <f aca="false">SUM(0.2*J313,0.73*K313,0.05*L313,0.02*N313)</f>
        <v>0.770169582869521</v>
      </c>
    </row>
    <row r="314" customFormat="false" ht="15" hidden="false" customHeight="false" outlineLevel="0" collapsed="false">
      <c r="A314" s="1" t="n">
        <v>440</v>
      </c>
      <c r="B314" s="1" t="n">
        <v>0.538461538461538</v>
      </c>
      <c r="C314" s="1" t="n">
        <v>0.3</v>
      </c>
      <c r="D314" s="1" t="n">
        <v>0.628205128205128</v>
      </c>
      <c r="E314" s="1" t="n">
        <v>0.644444444444444</v>
      </c>
      <c r="F314" s="1" t="n">
        <v>0.384615384615385</v>
      </c>
      <c r="G314" s="1" t="n">
        <v>0.2</v>
      </c>
      <c r="H314" s="1" t="n">
        <v>0.923076923076923</v>
      </c>
      <c r="I314" s="1" t="n">
        <v>0.9</v>
      </c>
      <c r="J314" s="1" t="n">
        <v>0.178665748076702</v>
      </c>
      <c r="K314" s="1" t="n">
        <v>0.969290918460096</v>
      </c>
      <c r="L314" s="1" t="n">
        <v>0.419230769230769</v>
      </c>
      <c r="M314" s="1" t="n">
        <v>0.636324786324786</v>
      </c>
      <c r="N314" s="1" t="n">
        <v>0.292307692307692</v>
      </c>
      <c r="O314" s="1" t="n">
        <v>0.911538461538462</v>
      </c>
      <c r="P314" s="1" t="n">
        <v>0.567893062656418</v>
      </c>
      <c r="Q314" s="2" t="n">
        <f aca="false">SUM(0.2*J314,0.73*K314,0.05*L314,0.02*N314)</f>
        <v>0.770123212398903</v>
      </c>
    </row>
    <row r="315" customFormat="false" ht="15" hidden="false" customHeight="false" outlineLevel="0" collapsed="false">
      <c r="A315" s="1" t="n">
        <v>195</v>
      </c>
      <c r="B315" s="1" t="n">
        <v>0.375</v>
      </c>
      <c r="C315" s="1" t="n">
        <v>0.285714285714286</v>
      </c>
      <c r="D315" s="1" t="n">
        <v>0.5</v>
      </c>
      <c r="E315" s="1" t="n">
        <v>0.626373626373626</v>
      </c>
      <c r="F315" s="1" t="n">
        <v>0.5625</v>
      </c>
      <c r="G315" s="1" t="n">
        <v>0.285714285714286</v>
      </c>
      <c r="H315" s="1" t="n">
        <v>1</v>
      </c>
      <c r="I315" s="1" t="n">
        <v>0.857142857142857</v>
      </c>
      <c r="J315" s="1" t="n">
        <v>0.220920886439317</v>
      </c>
      <c r="K315" s="1" t="n">
        <v>0.960018035684891</v>
      </c>
      <c r="L315" s="1" t="n">
        <v>0.330357142857143</v>
      </c>
      <c r="M315" s="1" t="n">
        <v>0.563186813186813</v>
      </c>
      <c r="N315" s="1" t="n">
        <v>0.424107142857143</v>
      </c>
      <c r="O315" s="1" t="n">
        <v>0.928571428571429</v>
      </c>
      <c r="P315" s="1" t="n">
        <v>0.571193574932789</v>
      </c>
      <c r="Q315" s="2" t="n">
        <f aca="false">SUM(0.2*J315,0.73*K315,0.05*L315,0.02*N315)</f>
        <v>0.769997343337834</v>
      </c>
    </row>
    <row r="316" customFormat="false" ht="15" hidden="false" customHeight="false" outlineLevel="0" collapsed="false">
      <c r="A316" s="1" t="n">
        <v>202</v>
      </c>
      <c r="B316" s="1" t="n">
        <v>0.1875</v>
      </c>
      <c r="C316" s="1" t="n">
        <v>0.176470588235294</v>
      </c>
      <c r="D316" s="1" t="n">
        <v>0.508333333333333</v>
      </c>
      <c r="E316" s="1" t="n">
        <v>0.441176470588235</v>
      </c>
      <c r="F316" s="1" t="n">
        <v>0.3125</v>
      </c>
      <c r="G316" s="1" t="n">
        <v>0.411764705882353</v>
      </c>
      <c r="H316" s="1" t="n">
        <v>0.8125</v>
      </c>
      <c r="I316" s="1" t="n">
        <v>0.823529411764706</v>
      </c>
      <c r="J316" s="1" t="n">
        <v>0.54081984154323</v>
      </c>
      <c r="K316" s="1" t="n">
        <v>0.883698102674578</v>
      </c>
      <c r="L316" s="1" t="n">
        <v>0.181985294117647</v>
      </c>
      <c r="M316" s="1" t="n">
        <v>0.474754901960784</v>
      </c>
      <c r="N316" s="1" t="n">
        <v>0.362132352941176</v>
      </c>
      <c r="O316" s="1" t="n">
        <v>0.818014705882353</v>
      </c>
      <c r="P316" s="1" t="n">
        <v>0.543567533186628</v>
      </c>
      <c r="Q316" s="2" t="n">
        <f aca="false">SUM(0.2*J316,0.73*K316,0.05*L316,0.02*N316)</f>
        <v>0.769605495025794</v>
      </c>
    </row>
    <row r="317" customFormat="false" ht="15" hidden="false" customHeight="false" outlineLevel="0" collapsed="false">
      <c r="A317" s="1" t="n">
        <v>48</v>
      </c>
      <c r="B317" s="1" t="n">
        <v>0.294117647058824</v>
      </c>
      <c r="C317" s="1" t="n">
        <v>0.285714285714286</v>
      </c>
      <c r="D317" s="1" t="n">
        <v>0.551470588235294</v>
      </c>
      <c r="E317" s="1" t="n">
        <v>0.505494505494505</v>
      </c>
      <c r="F317" s="1" t="n">
        <v>0.235294117647059</v>
      </c>
      <c r="G317" s="1" t="n">
        <v>0.5</v>
      </c>
      <c r="H317" s="1" t="n">
        <v>0.764705882352941</v>
      </c>
      <c r="I317" s="1" t="n">
        <v>0.928571428571429</v>
      </c>
      <c r="J317" s="1" t="n">
        <v>0.349293833964864</v>
      </c>
      <c r="K317" s="1" t="n">
        <v>0.928622309855929</v>
      </c>
      <c r="L317" s="1" t="n">
        <v>0.289915966386555</v>
      </c>
      <c r="M317" s="1" t="n">
        <v>0.5284825468649</v>
      </c>
      <c r="N317" s="1" t="n">
        <v>0.367647058823529</v>
      </c>
      <c r="O317" s="1" t="n">
        <v>0.846638655462185</v>
      </c>
      <c r="P317" s="1" t="n">
        <v>0.55176672855966</v>
      </c>
      <c r="Q317" s="2" t="n">
        <f aca="false">SUM(0.2*J317,0.73*K317,0.05*L317,0.02*N317)</f>
        <v>0.769601792483599</v>
      </c>
    </row>
    <row r="318" customFormat="false" ht="15" hidden="false" customHeight="false" outlineLevel="0" collapsed="false">
      <c r="A318" s="1" t="n">
        <v>206</v>
      </c>
      <c r="B318" s="1" t="n">
        <v>0.583333333333333</v>
      </c>
      <c r="C318" s="1" t="n">
        <v>0.545454545454545</v>
      </c>
      <c r="D318" s="1" t="n">
        <v>0.696969696969697</v>
      </c>
      <c r="E318" s="1" t="n">
        <v>0.672727272727273</v>
      </c>
      <c r="F318" s="1" t="n">
        <v>0.416666666666667</v>
      </c>
      <c r="G318" s="1" t="n">
        <v>0.454545454545455</v>
      </c>
      <c r="H318" s="1" t="n">
        <v>0.916666666666667</v>
      </c>
      <c r="I318" s="1" t="n">
        <v>0.909090909090909</v>
      </c>
      <c r="J318" s="1" t="n">
        <v>0.11884257664485</v>
      </c>
      <c r="K318" s="1" t="n">
        <v>0.970986666475813</v>
      </c>
      <c r="L318" s="1" t="n">
        <v>0.564393939393939</v>
      </c>
      <c r="M318" s="1" t="n">
        <v>0.684848484848485</v>
      </c>
      <c r="N318" s="1" t="n">
        <v>0.435606060606061</v>
      </c>
      <c r="O318" s="1" t="n">
        <v>0.912878787878788</v>
      </c>
      <c r="P318" s="1" t="n">
        <v>0.614592752641323</v>
      </c>
      <c r="Q318" s="2" t="n">
        <f aca="false">SUM(0.2*J318,0.73*K318,0.05*L318,0.02*N318)</f>
        <v>0.769520600038132</v>
      </c>
    </row>
    <row r="319" customFormat="false" ht="15" hidden="false" customHeight="false" outlineLevel="0" collapsed="false">
      <c r="A319" s="1" t="n">
        <v>319</v>
      </c>
      <c r="B319" s="1" t="n">
        <v>0.470588235294118</v>
      </c>
      <c r="C319" s="1" t="n">
        <v>0.368421052631579</v>
      </c>
      <c r="D319" s="1" t="n">
        <v>0.5</v>
      </c>
      <c r="E319" s="1" t="n">
        <v>0.473684210526316</v>
      </c>
      <c r="F319" s="1" t="n">
        <v>0.470588235294118</v>
      </c>
      <c r="G319" s="1" t="n">
        <v>0.263157894736842</v>
      </c>
      <c r="H319" s="1" t="n">
        <v>0.941176470588235</v>
      </c>
      <c r="I319" s="1" t="n">
        <v>0.842105263157895</v>
      </c>
      <c r="J319" s="1" t="n">
        <v>0.427775864048686</v>
      </c>
      <c r="K319" s="1" t="n">
        <v>0.898137386113954</v>
      </c>
      <c r="L319" s="1" t="n">
        <v>0.419504643962848</v>
      </c>
      <c r="M319" s="1" t="n">
        <v>0.486842105263158</v>
      </c>
      <c r="N319" s="1" t="n">
        <v>0.36687306501548</v>
      </c>
      <c r="O319" s="1" t="n">
        <v>0.891640866873065</v>
      </c>
      <c r="P319" s="1" t="n">
        <v>0.581795655212865</v>
      </c>
      <c r="Q319" s="2" t="n">
        <f aca="false">SUM(0.2*J319,0.73*K319,0.05*L319,0.02*N319)</f>
        <v>0.769508158171376</v>
      </c>
    </row>
    <row r="320" customFormat="false" ht="15" hidden="false" customHeight="false" outlineLevel="0" collapsed="false">
      <c r="A320" s="1" t="n">
        <v>521</v>
      </c>
      <c r="B320" s="1" t="n">
        <v>0.277777777777778</v>
      </c>
      <c r="C320" s="1" t="n">
        <v>0.375</v>
      </c>
      <c r="D320" s="1" t="n">
        <v>0.529411764705882</v>
      </c>
      <c r="E320" s="1" t="n">
        <v>0.5</v>
      </c>
      <c r="F320" s="1" t="n">
        <v>0.222222222222222</v>
      </c>
      <c r="G320" s="1" t="n">
        <v>0.5625</v>
      </c>
      <c r="H320" s="1" t="n">
        <v>0.833333333333333</v>
      </c>
      <c r="I320" s="1" t="n">
        <v>0.8125</v>
      </c>
      <c r="J320" s="1" t="n">
        <v>0.44942014008497</v>
      </c>
      <c r="K320" s="1" t="n">
        <v>0.897821045926583</v>
      </c>
      <c r="L320" s="1" t="n">
        <v>0.326388888888889</v>
      </c>
      <c r="M320" s="1" t="n">
        <v>0.514705882352941</v>
      </c>
      <c r="N320" s="1" t="n">
        <v>0.392361111111111</v>
      </c>
      <c r="O320" s="1" t="n">
        <v>0.822916666666667</v>
      </c>
      <c r="P320" s="1" t="n">
        <v>0.567268955838527</v>
      </c>
      <c r="Q320" s="2" t="n">
        <f aca="false">SUM(0.2*J320,0.73*K320,0.05*L320,0.02*N320)</f>
        <v>0.769460058210066</v>
      </c>
    </row>
    <row r="321" customFormat="false" ht="15" hidden="false" customHeight="false" outlineLevel="0" collapsed="false">
      <c r="A321" s="1" t="n">
        <v>12</v>
      </c>
      <c r="B321" s="1" t="n">
        <v>0</v>
      </c>
      <c r="C321" s="1" t="n">
        <v>0.421052631578947</v>
      </c>
      <c r="D321" s="1" t="n">
        <v>0.561904761904762</v>
      </c>
      <c r="E321" s="1" t="n">
        <v>0.60233918128655</v>
      </c>
      <c r="F321" s="1" t="n">
        <v>0.266666666666667</v>
      </c>
      <c r="G321" s="1" t="n">
        <v>0.473684210526316</v>
      </c>
      <c r="H321" s="1" t="n">
        <v>0.6</v>
      </c>
      <c r="I321" s="1" t="n">
        <v>0.947368421052632</v>
      </c>
      <c r="J321" s="1" t="n">
        <v>0.359857618555518</v>
      </c>
      <c r="K321" s="1" t="n">
        <v>0.930427918095088</v>
      </c>
      <c r="L321" s="1" t="n">
        <v>0.210526315789474</v>
      </c>
      <c r="M321" s="1" t="n">
        <v>0.582121971595656</v>
      </c>
      <c r="N321" s="1" t="n">
        <v>0.370175438596491</v>
      </c>
      <c r="O321" s="1" t="n">
        <v>0.773684210526316</v>
      </c>
      <c r="P321" s="1" t="n">
        <v>0.537798912193091</v>
      </c>
      <c r="Q321" s="2" t="n">
        <f aca="false">SUM(0.2*J321,0.73*K321,0.05*L321,0.02*N321)</f>
        <v>0.769113728481921</v>
      </c>
    </row>
    <row r="322" customFormat="false" ht="15" hidden="false" customHeight="false" outlineLevel="0" collapsed="false">
      <c r="A322" s="1" t="n">
        <v>315</v>
      </c>
      <c r="B322" s="1" t="n">
        <v>0.25</v>
      </c>
      <c r="C322" s="1" t="n">
        <v>0.5</v>
      </c>
      <c r="D322" s="1" t="n">
        <v>0.525</v>
      </c>
      <c r="E322" s="1" t="n">
        <v>0.496732026143791</v>
      </c>
      <c r="F322" s="1" t="n">
        <v>0.5</v>
      </c>
      <c r="G322" s="1" t="n">
        <v>0.333333333333333</v>
      </c>
      <c r="H322" s="1" t="n">
        <v>0.875</v>
      </c>
      <c r="I322" s="1" t="n">
        <v>0.944444444444444</v>
      </c>
      <c r="J322" s="1" t="n">
        <v>0.442415891606385</v>
      </c>
      <c r="K322" s="1" t="n">
        <v>0.895123565912556</v>
      </c>
      <c r="L322" s="1" t="n">
        <v>0.375</v>
      </c>
      <c r="M322" s="1" t="n">
        <v>0.510866013071895</v>
      </c>
      <c r="N322" s="1" t="n">
        <v>0.416666666666667</v>
      </c>
      <c r="O322" s="1" t="n">
        <v>0.909722222222222</v>
      </c>
      <c r="P322" s="1" t="n">
        <v>0.591632393246621</v>
      </c>
      <c r="Q322" s="2" t="n">
        <f aca="false">SUM(0.2*J322,0.73*K322,0.05*L322,0.02*N322)</f>
        <v>0.769006714770776</v>
      </c>
    </row>
    <row r="323" customFormat="false" ht="15" hidden="false" customHeight="false" outlineLevel="0" collapsed="false">
      <c r="A323" s="1" t="n">
        <v>694</v>
      </c>
      <c r="B323" s="1" t="n">
        <v>0.0833333333333333</v>
      </c>
      <c r="C323" s="1" t="n">
        <v>0.466666666666667</v>
      </c>
      <c r="D323" s="1" t="n">
        <v>0.666666666666667</v>
      </c>
      <c r="E323" s="1" t="n">
        <v>0.485714285714286</v>
      </c>
      <c r="F323" s="1" t="n">
        <v>0.416666666666667</v>
      </c>
      <c r="G323" s="1" t="n">
        <v>0.6</v>
      </c>
      <c r="H323" s="1" t="n">
        <v>0.916666666666667</v>
      </c>
      <c r="I323" s="1" t="n">
        <v>0.8</v>
      </c>
      <c r="J323" s="1" t="n">
        <v>0.322367665633252</v>
      </c>
      <c r="K323" s="1" t="n">
        <v>0.932175533018902</v>
      </c>
      <c r="L323" s="1" t="n">
        <v>0.275</v>
      </c>
      <c r="M323" s="1" t="n">
        <v>0.576190476190476</v>
      </c>
      <c r="N323" s="1" t="n">
        <v>0.508333333333333</v>
      </c>
      <c r="O323" s="1" t="n">
        <v>0.858333333333333</v>
      </c>
      <c r="P323" s="1" t="n">
        <v>0.578733390251549</v>
      </c>
      <c r="Q323" s="2" t="n">
        <f aca="false">SUM(0.2*J323,0.73*K323,0.05*L323,0.02*N323)</f>
        <v>0.768878338897116</v>
      </c>
    </row>
    <row r="324" customFormat="false" ht="15" hidden="false" customHeight="false" outlineLevel="0" collapsed="false">
      <c r="A324" s="1" t="n">
        <v>777</v>
      </c>
      <c r="B324" s="1" t="n">
        <v>0.222222222222222</v>
      </c>
      <c r="C324" s="1" t="n">
        <v>0.0625</v>
      </c>
      <c r="D324" s="1" t="n">
        <v>0.503267973856209</v>
      </c>
      <c r="E324" s="1" t="n">
        <v>0.5</v>
      </c>
      <c r="F324" s="1" t="n">
        <v>0.444444444444444</v>
      </c>
      <c r="G324" s="1" t="n">
        <v>0.1875</v>
      </c>
      <c r="H324" s="1" t="n">
        <v>0.833333333333333</v>
      </c>
      <c r="I324" s="1" t="n">
        <v>0.6875</v>
      </c>
      <c r="J324" s="1" t="n">
        <v>0.443104834079689</v>
      </c>
      <c r="K324" s="1" t="n">
        <v>0.913237799073882</v>
      </c>
      <c r="L324" s="1" t="n">
        <v>0.142361111111111</v>
      </c>
      <c r="M324" s="1" t="n">
        <v>0.501633986928105</v>
      </c>
      <c r="N324" s="1" t="n">
        <v>0.315972222222222</v>
      </c>
      <c r="O324" s="1" t="n">
        <v>0.760416666666667</v>
      </c>
      <c r="P324" s="1" t="n">
        <v>0.512787770013613</v>
      </c>
      <c r="Q324" s="2" t="n">
        <f aca="false">SUM(0.2*J324,0.73*K324,0.05*L324,0.02*N324)</f>
        <v>0.768722060139872</v>
      </c>
    </row>
    <row r="325" customFormat="false" ht="15" hidden="false" customHeight="false" outlineLevel="0" collapsed="false">
      <c r="A325" s="1" t="n">
        <v>947</v>
      </c>
      <c r="B325" s="1" t="n">
        <v>0.285714285714286</v>
      </c>
      <c r="C325" s="1" t="n">
        <v>0.0454545454545455</v>
      </c>
      <c r="D325" s="1" t="n">
        <v>0.40952380952381</v>
      </c>
      <c r="E325" s="1" t="n">
        <v>0.329004329004329</v>
      </c>
      <c r="F325" s="1" t="n">
        <v>0.380952380952381</v>
      </c>
      <c r="G325" s="1" t="n">
        <v>0.272727272727273</v>
      </c>
      <c r="H325" s="1" t="n">
        <v>0.952380952380952</v>
      </c>
      <c r="I325" s="1" t="n">
        <v>0.772727272727273</v>
      </c>
      <c r="J325" s="1" t="n">
        <v>0.499368469399473</v>
      </c>
      <c r="K325" s="1" t="n">
        <v>0.895813502429808</v>
      </c>
      <c r="L325" s="1" t="n">
        <v>0.165584415584416</v>
      </c>
      <c r="M325" s="1" t="n">
        <v>0.369264069264069</v>
      </c>
      <c r="N325" s="1" t="n">
        <v>0.326839826839827</v>
      </c>
      <c r="O325" s="1" t="n">
        <v>0.862554112554113</v>
      </c>
      <c r="P325" s="1" t="n">
        <v>0.519904066011951</v>
      </c>
      <c r="Q325" s="2" t="n">
        <f aca="false">SUM(0.2*J325,0.73*K325,0.05*L325,0.02*N325)</f>
        <v>0.768633567969672</v>
      </c>
    </row>
    <row r="326" customFormat="false" ht="15" hidden="false" customHeight="false" outlineLevel="0" collapsed="false">
      <c r="A326" s="1" t="n">
        <v>735</v>
      </c>
      <c r="B326" s="1" t="n">
        <v>0.307692307692308</v>
      </c>
      <c r="C326" s="1" t="n">
        <v>0.384615384615385</v>
      </c>
      <c r="D326" s="1" t="n">
        <v>0.602564102564103</v>
      </c>
      <c r="E326" s="1" t="n">
        <v>0.435897435897436</v>
      </c>
      <c r="F326" s="1" t="n">
        <v>0.153846153846154</v>
      </c>
      <c r="G326" s="1" t="n">
        <v>0.692307692307692</v>
      </c>
      <c r="H326" s="1" t="n">
        <v>0.923076923076923</v>
      </c>
      <c r="I326" s="1" t="n">
        <v>0.923076923076923</v>
      </c>
      <c r="J326" s="1" t="n">
        <v>0.341313583649098</v>
      </c>
      <c r="K326" s="1" t="n">
        <v>0.923819986687947</v>
      </c>
      <c r="L326" s="1" t="n">
        <v>0.346153846153846</v>
      </c>
      <c r="M326" s="1" t="n">
        <v>0.519230769230769</v>
      </c>
      <c r="N326" s="1" t="n">
        <v>0.423076923076923</v>
      </c>
      <c r="O326" s="1" t="n">
        <v>0.923076923076923</v>
      </c>
      <c r="P326" s="1" t="n">
        <v>0.579445338645918</v>
      </c>
      <c r="Q326" s="2" t="n">
        <f aca="false">SUM(0.2*J326,0.73*K326,0.05*L326,0.02*N326)</f>
        <v>0.768420537781252</v>
      </c>
    </row>
    <row r="327" customFormat="false" ht="15" hidden="false" customHeight="false" outlineLevel="0" collapsed="false">
      <c r="A327" s="1" t="n">
        <v>922</v>
      </c>
      <c r="B327" s="1" t="n">
        <v>0.384615384615385</v>
      </c>
      <c r="C327" s="1" t="n">
        <v>0.5</v>
      </c>
      <c r="D327" s="1" t="n">
        <v>0.474358974358974</v>
      </c>
      <c r="E327" s="1" t="n">
        <v>0.538461538461538</v>
      </c>
      <c r="F327" s="1" t="n">
        <v>0.461538461538462</v>
      </c>
      <c r="G327" s="1" t="n">
        <v>0.428571428571429</v>
      </c>
      <c r="H327" s="1" t="n">
        <v>0.846153846153846</v>
      </c>
      <c r="I327" s="1" t="n">
        <v>0.928571428571429</v>
      </c>
      <c r="J327" s="1" t="n">
        <v>0.227236192444599</v>
      </c>
      <c r="K327" s="1" t="n">
        <v>0.947764541270943</v>
      </c>
      <c r="L327" s="1" t="n">
        <v>0.442307692307692</v>
      </c>
      <c r="M327" s="1" t="n">
        <v>0.506410256410256</v>
      </c>
      <c r="N327" s="1" t="n">
        <v>0.445054945054945</v>
      </c>
      <c r="O327" s="1" t="n">
        <v>0.887362637362637</v>
      </c>
      <c r="P327" s="1" t="n">
        <v>0.576022710808512</v>
      </c>
      <c r="Q327" s="2" t="n">
        <f aca="false">SUM(0.2*J327,0.73*K327,0.05*L327,0.02*N327)</f>
        <v>0.768331837133192</v>
      </c>
    </row>
    <row r="328" customFormat="false" ht="15" hidden="false" customHeight="false" outlineLevel="0" collapsed="false">
      <c r="A328" s="1" t="n">
        <v>482</v>
      </c>
      <c r="B328" s="1" t="n">
        <v>0.4375</v>
      </c>
      <c r="C328" s="1" t="n">
        <v>0.25</v>
      </c>
      <c r="D328" s="1" t="n">
        <v>0.45</v>
      </c>
      <c r="E328" s="1" t="n">
        <v>0.545454545454545</v>
      </c>
      <c r="F328" s="1" t="n">
        <v>0.3125</v>
      </c>
      <c r="G328" s="1" t="n">
        <v>0.416666666666667</v>
      </c>
      <c r="H328" s="1" t="n">
        <v>0.9375</v>
      </c>
      <c r="I328" s="1" t="n">
        <v>1</v>
      </c>
      <c r="J328" s="1" t="n">
        <v>0.308129521184981</v>
      </c>
      <c r="K328" s="1" t="n">
        <v>0.934401301145839</v>
      </c>
      <c r="L328" s="1" t="n">
        <v>0.34375</v>
      </c>
      <c r="M328" s="1" t="n">
        <v>0.497727272727273</v>
      </c>
      <c r="N328" s="1" t="n">
        <v>0.364583333333333</v>
      </c>
      <c r="O328" s="1" t="n">
        <v>0.96875</v>
      </c>
      <c r="P328" s="1" t="n">
        <v>0.569556904731904</v>
      </c>
      <c r="Q328" s="2" t="n">
        <f aca="false">SUM(0.2*J328,0.73*K328,0.05*L328,0.02*N328)</f>
        <v>0.768218020740125</v>
      </c>
    </row>
    <row r="329" customFormat="false" ht="15" hidden="false" customHeight="false" outlineLevel="0" collapsed="false">
      <c r="A329" s="1" t="n">
        <v>114</v>
      </c>
      <c r="B329" s="1" t="n">
        <v>0.470588235294118</v>
      </c>
      <c r="C329" s="1" t="n">
        <v>0.368421052631579</v>
      </c>
      <c r="D329" s="1" t="n">
        <v>0.595588235294118</v>
      </c>
      <c r="E329" s="1" t="n">
        <v>0.549707602339181</v>
      </c>
      <c r="F329" s="1" t="n">
        <v>0.352941176470588</v>
      </c>
      <c r="G329" s="1" t="n">
        <v>0.578947368421053</v>
      </c>
      <c r="H329" s="1" t="n">
        <v>0.882352941176471</v>
      </c>
      <c r="I329" s="1" t="n">
        <v>0.947368421052632</v>
      </c>
      <c r="J329" s="1" t="n">
        <v>0.424503387300494</v>
      </c>
      <c r="K329" s="1" t="n">
        <v>0.894289057635464</v>
      </c>
      <c r="L329" s="1" t="n">
        <v>0.419504643962848</v>
      </c>
      <c r="M329" s="1" t="n">
        <v>0.572647918816649</v>
      </c>
      <c r="N329" s="1" t="n">
        <v>0.46594427244582</v>
      </c>
      <c r="O329" s="1" t="n">
        <v>0.914860681114551</v>
      </c>
      <c r="P329" s="1" t="n">
        <v>0.615291660212638</v>
      </c>
      <c r="Q329" s="2" t="n">
        <f aca="false">SUM(0.2*J329,0.73*K329,0.05*L329,0.02*N329)</f>
        <v>0.768025807181046</v>
      </c>
    </row>
    <row r="330" customFormat="false" ht="15" hidden="false" customHeight="false" outlineLevel="0" collapsed="false">
      <c r="A330" s="1" t="n">
        <v>998</v>
      </c>
      <c r="B330" s="1" t="n">
        <v>0.153846153846154</v>
      </c>
      <c r="C330" s="1" t="n">
        <v>0.291666666666667</v>
      </c>
      <c r="D330" s="1" t="n">
        <v>0.458461538461538</v>
      </c>
      <c r="E330" s="1" t="n">
        <v>0.438405797101449</v>
      </c>
      <c r="F330" s="1" t="n">
        <v>0.384615384615385</v>
      </c>
      <c r="G330" s="1" t="n">
        <v>0.416666666666667</v>
      </c>
      <c r="H330" s="1" t="n">
        <v>0.807692307692308</v>
      </c>
      <c r="I330" s="1" t="n">
        <v>0.958333333333333</v>
      </c>
      <c r="J330" s="1" t="n">
        <v>0.85870938110001</v>
      </c>
      <c r="K330" s="1" t="n">
        <v>0.790466852271995</v>
      </c>
      <c r="L330" s="1" t="n">
        <v>0.22275641025641</v>
      </c>
      <c r="M330" s="1" t="n">
        <v>0.448433667781494</v>
      </c>
      <c r="N330" s="1" t="n">
        <v>0.400641025641026</v>
      </c>
      <c r="O330" s="1" t="n">
        <v>0.88301282051282</v>
      </c>
      <c r="P330" s="1" t="n">
        <v>0.600670026260626</v>
      </c>
      <c r="Q330" s="2" t="n">
        <f aca="false">SUM(0.2*J330,0.73*K330,0.05*L330,0.02*N330)</f>
        <v>0.767933319404199</v>
      </c>
    </row>
    <row r="331" customFormat="false" ht="15" hidden="false" customHeight="false" outlineLevel="0" collapsed="false">
      <c r="A331" s="1" t="n">
        <v>923</v>
      </c>
      <c r="B331" s="1" t="n">
        <v>0.375</v>
      </c>
      <c r="C331" s="1" t="n">
        <v>0.25</v>
      </c>
      <c r="D331" s="1" t="n">
        <v>0.464285714285714</v>
      </c>
      <c r="E331" s="1" t="n">
        <v>0.535714285714286</v>
      </c>
      <c r="F331" s="1" t="n">
        <v>0.25</v>
      </c>
      <c r="G331" s="1" t="n">
        <v>0.125</v>
      </c>
      <c r="H331" s="1" t="n">
        <v>0.75</v>
      </c>
      <c r="I331" s="1" t="n">
        <v>0.875</v>
      </c>
      <c r="J331" s="1" t="n">
        <v>0.352451486967505</v>
      </c>
      <c r="K331" s="1" t="n">
        <v>0.928356533999413</v>
      </c>
      <c r="L331" s="1" t="n">
        <v>0.3125</v>
      </c>
      <c r="M331" s="1" t="n">
        <v>0.5</v>
      </c>
      <c r="N331" s="1" t="n">
        <v>0.1875</v>
      </c>
      <c r="O331" s="1" t="n">
        <v>0.8125</v>
      </c>
      <c r="P331" s="1" t="n">
        <v>0.51555133682782</v>
      </c>
      <c r="Q331" s="2" t="n">
        <f aca="false">SUM(0.2*J331,0.73*K331,0.05*L331,0.02*N331)</f>
        <v>0.767565567213073</v>
      </c>
    </row>
    <row r="332" customFormat="false" ht="15" hidden="false" customHeight="false" outlineLevel="0" collapsed="false">
      <c r="A332" s="1" t="n">
        <v>523</v>
      </c>
      <c r="B332" s="1" t="n">
        <v>0.5</v>
      </c>
      <c r="C332" s="1" t="n">
        <v>0.416666666666667</v>
      </c>
      <c r="D332" s="1" t="n">
        <v>0.647058823529412</v>
      </c>
      <c r="E332" s="1" t="n">
        <v>0.560606060606061</v>
      </c>
      <c r="F332" s="1" t="n">
        <v>0.222222222222222</v>
      </c>
      <c r="G332" s="1" t="n">
        <v>0.5</v>
      </c>
      <c r="H332" s="1" t="n">
        <v>0.833333333333333</v>
      </c>
      <c r="I332" s="1" t="n">
        <v>0.833333333333333</v>
      </c>
      <c r="J332" s="1" t="n">
        <v>0.426914685957057</v>
      </c>
      <c r="K332" s="1" t="n">
        <v>0.893141429829019</v>
      </c>
      <c r="L332" s="1" t="n">
        <v>0.458333333333333</v>
      </c>
      <c r="M332" s="1" t="n">
        <v>0.603832442067736</v>
      </c>
      <c r="N332" s="1" t="n">
        <v>0.361111111111111</v>
      </c>
      <c r="O332" s="1" t="n">
        <v>0.833333333333333</v>
      </c>
      <c r="P332" s="1" t="n">
        <v>0.596111055938598</v>
      </c>
      <c r="Q332" s="2" t="n">
        <f aca="false">SUM(0.2*J332,0.73*K332,0.05*L332,0.02*N332)</f>
        <v>0.767515069855484</v>
      </c>
    </row>
    <row r="333" customFormat="false" ht="15" hidden="false" customHeight="false" outlineLevel="0" collapsed="false">
      <c r="A333" s="1" t="n">
        <v>977</v>
      </c>
      <c r="B333" s="1" t="n">
        <v>0.0526315789473684</v>
      </c>
      <c r="C333" s="1" t="n">
        <v>0.307692307692308</v>
      </c>
      <c r="D333" s="1" t="n">
        <v>0.497076023391813</v>
      </c>
      <c r="E333" s="1" t="n">
        <v>0.5</v>
      </c>
      <c r="F333" s="1" t="n">
        <v>0.263157894736842</v>
      </c>
      <c r="G333" s="1" t="n">
        <v>0.230769230769231</v>
      </c>
      <c r="H333" s="1" t="n">
        <v>0.736842105263158</v>
      </c>
      <c r="I333" s="1" t="n">
        <v>0.923076923076923</v>
      </c>
      <c r="J333" s="1" t="n">
        <v>0.518831094270295</v>
      </c>
      <c r="K333" s="1" t="n">
        <v>0.889989479183814</v>
      </c>
      <c r="L333" s="1" t="n">
        <v>0.180161943319838</v>
      </c>
      <c r="M333" s="1" t="n">
        <v>0.498538011695906</v>
      </c>
      <c r="N333" s="1" t="n">
        <v>0.246963562753036</v>
      </c>
      <c r="O333" s="1" t="n">
        <v>0.829959514170041</v>
      </c>
      <c r="P333" s="1" t="n">
        <v>0.527407267565488</v>
      </c>
      <c r="Q333" s="2" t="n">
        <f aca="false">SUM(0.2*J333,0.73*K333,0.05*L333,0.02*N333)</f>
        <v>0.767405907079296</v>
      </c>
    </row>
    <row r="334" customFormat="false" ht="15" hidden="false" customHeight="false" outlineLevel="0" collapsed="false">
      <c r="A334" s="1" t="n">
        <v>820</v>
      </c>
      <c r="B334" s="1" t="n">
        <v>0.461538461538462</v>
      </c>
      <c r="C334" s="1" t="n">
        <v>0.2</v>
      </c>
      <c r="D334" s="1" t="n">
        <v>0.564102564102564</v>
      </c>
      <c r="E334" s="1" t="n">
        <v>0.577777777777778</v>
      </c>
      <c r="F334" s="1" t="n">
        <v>0.384615384615385</v>
      </c>
      <c r="G334" s="1" t="n">
        <v>0.3</v>
      </c>
      <c r="H334" s="1" t="n">
        <v>0.923076923076923</v>
      </c>
      <c r="I334" s="1" t="n">
        <v>0.9</v>
      </c>
      <c r="J334" s="1" t="n">
        <v>0.252152945229073</v>
      </c>
      <c r="K334" s="1" t="n">
        <v>0.949843869656392</v>
      </c>
      <c r="L334" s="1" t="n">
        <v>0.330769230769231</v>
      </c>
      <c r="M334" s="1" t="n">
        <v>0.570940170940171</v>
      </c>
      <c r="N334" s="1" t="n">
        <v>0.342307692307692</v>
      </c>
      <c r="O334" s="1" t="n">
        <v>0.911538461538462</v>
      </c>
      <c r="P334" s="1" t="n">
        <v>0.55959206174017</v>
      </c>
      <c r="Q334" s="2" t="n">
        <f aca="false">SUM(0.2*J334,0.73*K334,0.05*L334,0.02*N334)</f>
        <v>0.767201229279596</v>
      </c>
    </row>
    <row r="335" customFormat="false" ht="15" hidden="false" customHeight="false" outlineLevel="0" collapsed="false">
      <c r="A335" s="1" t="n">
        <v>471</v>
      </c>
      <c r="B335" s="1" t="n">
        <v>0.3125</v>
      </c>
      <c r="C335" s="1" t="n">
        <v>0.470588235294118</v>
      </c>
      <c r="D335" s="1" t="n">
        <v>0.608333333333333</v>
      </c>
      <c r="E335" s="1" t="n">
        <v>0.595588235294118</v>
      </c>
      <c r="F335" s="1" t="n">
        <v>0.3125</v>
      </c>
      <c r="G335" s="1" t="n">
        <v>0.588235294117647</v>
      </c>
      <c r="H335" s="1" t="n">
        <v>0.8125</v>
      </c>
      <c r="I335" s="1" t="n">
        <v>0.941176470588235</v>
      </c>
      <c r="J335" s="1" t="n">
        <v>0.296130439774947</v>
      </c>
      <c r="K335" s="1" t="n">
        <v>0.930524502050486</v>
      </c>
      <c r="L335" s="1" t="n">
        <v>0.391544117647059</v>
      </c>
      <c r="M335" s="1" t="n">
        <v>0.601960784313725</v>
      </c>
      <c r="N335" s="1" t="n">
        <v>0.450367647058824</v>
      </c>
      <c r="O335" s="1" t="n">
        <v>0.876838235294118</v>
      </c>
      <c r="P335" s="1" t="n">
        <v>0.591227621023193</v>
      </c>
      <c r="Q335" s="2" t="n">
        <f aca="false">SUM(0.2*J335,0.73*K335,0.05*L335,0.02*N335)</f>
        <v>0.767093533275374</v>
      </c>
    </row>
    <row r="336" customFormat="false" ht="15" hidden="false" customHeight="false" outlineLevel="0" collapsed="false">
      <c r="A336" s="1" t="n">
        <v>35</v>
      </c>
      <c r="B336" s="1" t="n">
        <v>0.55</v>
      </c>
      <c r="C336" s="1" t="n">
        <v>0.470588235294118</v>
      </c>
      <c r="D336" s="1" t="n">
        <v>0.58421052631579</v>
      </c>
      <c r="E336" s="1" t="n">
        <v>0.639705882352941</v>
      </c>
      <c r="F336" s="1" t="n">
        <v>0.4</v>
      </c>
      <c r="G336" s="1" t="n">
        <v>0.470588235294118</v>
      </c>
      <c r="H336" s="1" t="n">
        <v>0.95</v>
      </c>
      <c r="I336" s="1" t="n">
        <v>0.941176470588235</v>
      </c>
      <c r="J336" s="1" t="n">
        <v>0.372545642438857</v>
      </c>
      <c r="K336" s="1" t="n">
        <v>0.901860466780702</v>
      </c>
      <c r="L336" s="1" t="n">
        <v>0.510294117647059</v>
      </c>
      <c r="M336" s="1" t="n">
        <v>0.611958204334365</v>
      </c>
      <c r="N336" s="1" t="n">
        <v>0.435294117647059</v>
      </c>
      <c r="O336" s="1" t="n">
        <v>0.945588235294118</v>
      </c>
      <c r="P336" s="1" t="n">
        <v>0.62959013069036</v>
      </c>
      <c r="Q336" s="2" t="n">
        <f aca="false">SUM(0.2*J336,0.73*K336,0.05*L336,0.02*N336)</f>
        <v>0.767087857472978</v>
      </c>
    </row>
    <row r="337" customFormat="false" ht="15" hidden="false" customHeight="false" outlineLevel="0" collapsed="false">
      <c r="A337" s="1" t="n">
        <v>987</v>
      </c>
      <c r="B337" s="1" t="n">
        <v>0.277777777777778</v>
      </c>
      <c r="C337" s="1" t="n">
        <v>0.277777777777778</v>
      </c>
      <c r="D337" s="1" t="n">
        <v>0.516339869281046</v>
      </c>
      <c r="E337" s="1" t="n">
        <v>0.535947712418301</v>
      </c>
      <c r="F337" s="1" t="n">
        <v>0.388888888888889</v>
      </c>
      <c r="G337" s="1" t="n">
        <v>0.444444444444444</v>
      </c>
      <c r="H337" s="1" t="n">
        <v>0.888888888888889</v>
      </c>
      <c r="I337" s="1" t="n">
        <v>0.888888888888889</v>
      </c>
      <c r="J337" s="1" t="n">
        <v>0.530198645079802</v>
      </c>
      <c r="K337" s="1" t="n">
        <v>0.875083916033867</v>
      </c>
      <c r="L337" s="1" t="n">
        <v>0.277777777777778</v>
      </c>
      <c r="M337" s="1" t="n">
        <v>0.526143790849673</v>
      </c>
      <c r="N337" s="1" t="n">
        <v>0.416666666666667</v>
      </c>
      <c r="O337" s="1" t="n">
        <v>0.888888888888889</v>
      </c>
      <c r="P337" s="1" t="n">
        <v>0.585793280882779</v>
      </c>
      <c r="Q337" s="2" t="n">
        <f aca="false">SUM(0.2*J337,0.73*K337,0.05*L337,0.02*N337)</f>
        <v>0.767073209942906</v>
      </c>
    </row>
    <row r="338" customFormat="false" ht="15" hidden="false" customHeight="false" outlineLevel="0" collapsed="false">
      <c r="A338" s="1" t="n">
        <v>422</v>
      </c>
      <c r="B338" s="1" t="n">
        <v>0.357142857142857</v>
      </c>
      <c r="C338" s="1" t="n">
        <v>0.375</v>
      </c>
      <c r="D338" s="1" t="n">
        <v>0.527472527472527</v>
      </c>
      <c r="E338" s="1" t="n">
        <v>0.55</v>
      </c>
      <c r="F338" s="1" t="n">
        <v>0.285714285714286</v>
      </c>
      <c r="G338" s="1" t="n">
        <v>0.4375</v>
      </c>
      <c r="H338" s="1" t="n">
        <v>0.785714285714286</v>
      </c>
      <c r="I338" s="1" t="n">
        <v>0.9375</v>
      </c>
      <c r="J338" s="1" t="n">
        <v>0.181536341715467</v>
      </c>
      <c r="K338" s="1" t="n">
        <v>0.966044530964838</v>
      </c>
      <c r="L338" s="1" t="n">
        <v>0.366071428571429</v>
      </c>
      <c r="M338" s="1" t="n">
        <v>0.538736263736264</v>
      </c>
      <c r="N338" s="1" t="n">
        <v>0.361607142857143</v>
      </c>
      <c r="O338" s="1" t="n">
        <v>0.861607142857143</v>
      </c>
      <c r="P338" s="1" t="n">
        <v>0.54593380845038</v>
      </c>
      <c r="Q338" s="2" t="n">
        <f aca="false">SUM(0.2*J338,0.73*K338,0.05*L338,0.02*N338)</f>
        <v>0.76705549023314</v>
      </c>
    </row>
    <row r="339" customFormat="false" ht="15" hidden="false" customHeight="false" outlineLevel="0" collapsed="false">
      <c r="A339" s="1" t="n">
        <v>176</v>
      </c>
      <c r="B339" s="1" t="n">
        <v>0.45</v>
      </c>
      <c r="C339" s="1" t="n">
        <v>0.45</v>
      </c>
      <c r="D339" s="1" t="n">
        <v>0.636842105263158</v>
      </c>
      <c r="E339" s="1" t="n">
        <v>0.615789473684211</v>
      </c>
      <c r="F339" s="1" t="n">
        <v>0.4</v>
      </c>
      <c r="G339" s="1" t="n">
        <v>0.45</v>
      </c>
      <c r="H339" s="1" t="n">
        <v>0.95</v>
      </c>
      <c r="I339" s="1" t="n">
        <v>0.95</v>
      </c>
      <c r="J339" s="1" t="n">
        <v>0.372717878057182</v>
      </c>
      <c r="K339" s="1" t="n">
        <v>0.906170601833628</v>
      </c>
      <c r="L339" s="1" t="n">
        <v>0.45</v>
      </c>
      <c r="M339" s="1" t="n">
        <v>0.626315789473684</v>
      </c>
      <c r="N339" s="1" t="n">
        <v>0.425</v>
      </c>
      <c r="O339" s="1" t="n">
        <v>0.95</v>
      </c>
      <c r="P339" s="1" t="n">
        <v>0.621700711560749</v>
      </c>
      <c r="Q339" s="2" t="n">
        <f aca="false">SUM(0.2*J339,0.73*K339,0.05*L339,0.02*N339)</f>
        <v>0.767048114949985</v>
      </c>
    </row>
    <row r="340" customFormat="false" ht="15" hidden="false" customHeight="false" outlineLevel="0" collapsed="false">
      <c r="A340" s="1" t="n">
        <v>465</v>
      </c>
      <c r="B340" s="1" t="n">
        <v>0.5</v>
      </c>
      <c r="C340" s="1" t="n">
        <v>0.391304347826087</v>
      </c>
      <c r="D340" s="1" t="n">
        <v>0.420289855072464</v>
      </c>
      <c r="E340" s="1" t="n">
        <v>0.486166007905138</v>
      </c>
      <c r="F340" s="1" t="n">
        <v>0.291666666666667</v>
      </c>
      <c r="G340" s="1" t="n">
        <v>0.434782608695652</v>
      </c>
      <c r="H340" s="1" t="n">
        <v>0.958333333333333</v>
      </c>
      <c r="I340" s="1" t="n">
        <v>0.956521739130435</v>
      </c>
      <c r="J340" s="1" t="n">
        <v>0.460959926512803</v>
      </c>
      <c r="K340" s="1" t="n">
        <v>0.883888121497534</v>
      </c>
      <c r="L340" s="1" t="n">
        <v>0.445652173913043</v>
      </c>
      <c r="M340" s="1" t="n">
        <v>0.453227931488801</v>
      </c>
      <c r="N340" s="1" t="n">
        <v>0.363224637681159</v>
      </c>
      <c r="O340" s="1" t="n">
        <v>0.957427536231884</v>
      </c>
      <c r="P340" s="1" t="n">
        <v>0.594063387887538</v>
      </c>
      <c r="Q340" s="2" t="n">
        <f aca="false">SUM(0.2*J340,0.73*K340,0.05*L340,0.02*N340)</f>
        <v>0.766977415445036</v>
      </c>
    </row>
    <row r="341" customFormat="false" ht="15" hidden="false" customHeight="false" outlineLevel="0" collapsed="false">
      <c r="A341" s="1" t="n">
        <v>198</v>
      </c>
      <c r="B341" s="1" t="n">
        <v>0.0833333333333333</v>
      </c>
      <c r="C341" s="1" t="n">
        <v>0.368421052631579</v>
      </c>
      <c r="D341" s="1" t="n">
        <v>0.394927536231884</v>
      </c>
      <c r="E341" s="1" t="n">
        <v>0.543859649122807</v>
      </c>
      <c r="F341" s="1" t="n">
        <v>0.25</v>
      </c>
      <c r="G341" s="1" t="n">
        <v>0.473684210526316</v>
      </c>
      <c r="H341" s="1" t="n">
        <v>0.708333333333333</v>
      </c>
      <c r="I341" s="1" t="n">
        <v>0.947368421052632</v>
      </c>
      <c r="J341" s="1" t="n">
        <v>0.555632104719257</v>
      </c>
      <c r="K341" s="1" t="n">
        <v>0.872889932223041</v>
      </c>
      <c r="L341" s="1" t="n">
        <v>0.225877192982456</v>
      </c>
      <c r="M341" s="1" t="n">
        <v>0.469393592677346</v>
      </c>
      <c r="N341" s="1" t="n">
        <v>0.361842105263158</v>
      </c>
      <c r="O341" s="1" t="n">
        <v>0.827850877192982</v>
      </c>
      <c r="P341" s="1" t="n">
        <v>0.552247634176373</v>
      </c>
      <c r="Q341" s="2" t="n">
        <f aca="false">SUM(0.2*J341,0.73*K341,0.05*L341,0.02*N341)</f>
        <v>0.766866773221057</v>
      </c>
    </row>
    <row r="342" customFormat="false" ht="15" hidden="false" customHeight="false" outlineLevel="0" collapsed="false">
      <c r="A342" s="1" t="n">
        <v>305</v>
      </c>
      <c r="B342" s="1" t="n">
        <v>0.3</v>
      </c>
      <c r="C342" s="1" t="n">
        <v>0.294117647058824</v>
      </c>
      <c r="D342" s="1" t="n">
        <v>0.457894736842105</v>
      </c>
      <c r="E342" s="1" t="n">
        <v>0.625</v>
      </c>
      <c r="F342" s="1" t="n">
        <v>0.45</v>
      </c>
      <c r="G342" s="1" t="n">
        <v>0.352941176470588</v>
      </c>
      <c r="H342" s="1" t="n">
        <v>0.9</v>
      </c>
      <c r="I342" s="1" t="n">
        <v>0.941176470588235</v>
      </c>
      <c r="J342" s="1" t="n">
        <v>0.398380985187737</v>
      </c>
      <c r="K342" s="1" t="n">
        <v>0.909735977612848</v>
      </c>
      <c r="L342" s="1" t="n">
        <v>0.297058823529412</v>
      </c>
      <c r="M342" s="1" t="n">
        <v>0.541447368421053</v>
      </c>
      <c r="N342" s="1" t="n">
        <v>0.401470588235294</v>
      </c>
      <c r="O342" s="1" t="n">
        <v>0.920588235294118</v>
      </c>
      <c r="P342" s="1" t="n">
        <v>0.578113663046744</v>
      </c>
      <c r="Q342" s="2" t="n">
        <f aca="false">SUM(0.2*J342,0.73*K342,0.05*L342,0.02*N342)</f>
        <v>0.766665813636103</v>
      </c>
    </row>
    <row r="343" customFormat="false" ht="15" hidden="false" customHeight="false" outlineLevel="0" collapsed="false">
      <c r="A343" s="1" t="n">
        <v>345</v>
      </c>
      <c r="B343" s="1" t="n">
        <v>0.416666666666667</v>
      </c>
      <c r="C343" s="1" t="n">
        <v>0.588235294117647</v>
      </c>
      <c r="D343" s="1" t="n">
        <v>0.681818181818182</v>
      </c>
      <c r="E343" s="1" t="n">
        <v>0.595588235294118</v>
      </c>
      <c r="F343" s="1" t="n">
        <v>0.333333333333333</v>
      </c>
      <c r="G343" s="1" t="n">
        <v>0.470588235294118</v>
      </c>
      <c r="H343" s="1" t="n">
        <v>0.916666666666667</v>
      </c>
      <c r="I343" s="1" t="n">
        <v>0.882352941176471</v>
      </c>
      <c r="J343" s="1" t="n">
        <v>0.160638420025263</v>
      </c>
      <c r="K343" s="1" t="n">
        <v>0.960732556558333</v>
      </c>
      <c r="L343" s="1" t="n">
        <v>0.502450980392157</v>
      </c>
      <c r="M343" s="1" t="n">
        <v>0.63870320855615</v>
      </c>
      <c r="N343" s="1" t="n">
        <v>0.401960784313726</v>
      </c>
      <c r="O343" s="1" t="n">
        <v>0.899509803921569</v>
      </c>
      <c r="P343" s="1" t="n">
        <v>0.593999292294533</v>
      </c>
      <c r="Q343" s="2" t="n">
        <f aca="false">SUM(0.2*J343,0.73*K343,0.05*L343,0.02*N343)</f>
        <v>0.766624214998518</v>
      </c>
    </row>
    <row r="344" customFormat="false" ht="15" hidden="false" customHeight="false" outlineLevel="0" collapsed="false">
      <c r="A344" s="1" t="n">
        <v>34</v>
      </c>
      <c r="B344" s="1" t="n">
        <v>0.45</v>
      </c>
      <c r="C344" s="1" t="n">
        <v>0.285714285714286</v>
      </c>
      <c r="D344" s="1" t="n">
        <v>0.563157894736842</v>
      </c>
      <c r="E344" s="1" t="n">
        <v>0.504761904761905</v>
      </c>
      <c r="F344" s="1" t="n">
        <v>0.3</v>
      </c>
      <c r="G344" s="1" t="n">
        <v>0.476190476190476</v>
      </c>
      <c r="H344" s="1" t="n">
        <v>0.9</v>
      </c>
      <c r="I344" s="1" t="n">
        <v>0.904761904761905</v>
      </c>
      <c r="J344" s="1" t="n">
        <v>0.533356298082443</v>
      </c>
      <c r="K344" s="1" t="n">
        <v>0.868029601425678</v>
      </c>
      <c r="L344" s="1" t="n">
        <v>0.367857142857143</v>
      </c>
      <c r="M344" s="1" t="n">
        <v>0.533959899749373</v>
      </c>
      <c r="N344" s="1" t="n">
        <v>0.388095238095238</v>
      </c>
      <c r="O344" s="1" t="n">
        <v>0.902380952380952</v>
      </c>
      <c r="P344" s="1" t="n">
        <v>0.598946522098471</v>
      </c>
      <c r="Q344" s="2" t="n">
        <f aca="false">SUM(0.2*J344,0.73*K344,0.05*L344,0.02*N344)</f>
        <v>0.766487630561995</v>
      </c>
    </row>
    <row r="345" customFormat="false" ht="15" hidden="false" customHeight="false" outlineLevel="0" collapsed="false">
      <c r="A345" s="1" t="n">
        <v>942</v>
      </c>
      <c r="B345" s="1" t="n">
        <v>0.285714285714286</v>
      </c>
      <c r="C345" s="1" t="n">
        <v>0</v>
      </c>
      <c r="D345" s="1" t="n">
        <v>0.582417582417582</v>
      </c>
      <c r="E345" s="1" t="n">
        <v>0.523809523809524</v>
      </c>
      <c r="F345" s="1" t="n">
        <v>0.214285714285714</v>
      </c>
      <c r="G345" s="1" t="n">
        <v>0.2</v>
      </c>
      <c r="H345" s="1" t="n">
        <v>0.857142857142857</v>
      </c>
      <c r="I345" s="1" t="n">
        <v>0.733333333333333</v>
      </c>
      <c r="J345" s="1" t="n">
        <v>0.274888046848089</v>
      </c>
      <c r="K345" s="1" t="n">
        <v>0.958986494707385</v>
      </c>
      <c r="L345" s="1" t="n">
        <v>0.142857142857143</v>
      </c>
      <c r="M345" s="1" t="n">
        <v>0.553113553113553</v>
      </c>
      <c r="N345" s="1" t="n">
        <v>0.207142857142857</v>
      </c>
      <c r="O345" s="1" t="n">
        <v>0.795238095238095</v>
      </c>
      <c r="P345" s="1" t="n">
        <v>0.48870436498452</v>
      </c>
      <c r="Q345" s="2" t="n">
        <f aca="false">SUM(0.2*J345,0.73*K345,0.05*L345,0.02*N345)</f>
        <v>0.766323464791723</v>
      </c>
    </row>
    <row r="346" customFormat="false" ht="15" hidden="false" customHeight="false" outlineLevel="0" collapsed="false">
      <c r="A346" s="1" t="n">
        <v>593</v>
      </c>
      <c r="B346" s="1" t="n">
        <v>0.416666666666667</v>
      </c>
      <c r="C346" s="1" t="n">
        <v>0.333333333333333</v>
      </c>
      <c r="D346" s="1" t="n">
        <v>0.545454545454545</v>
      </c>
      <c r="E346" s="1" t="n">
        <v>0.523809523809524</v>
      </c>
      <c r="F346" s="1" t="n">
        <v>0.333333333333333</v>
      </c>
      <c r="G346" s="1" t="n">
        <v>0.6</v>
      </c>
      <c r="H346" s="1" t="n">
        <v>0.833333333333333</v>
      </c>
      <c r="I346" s="1" t="n">
        <v>0.8</v>
      </c>
      <c r="J346" s="1" t="n">
        <v>0.30985187736824</v>
      </c>
      <c r="K346" s="1" t="n">
        <v>0.926327877300087</v>
      </c>
      <c r="L346" s="1" t="n">
        <v>0.375</v>
      </c>
      <c r="M346" s="1" t="n">
        <v>0.534632034632035</v>
      </c>
      <c r="N346" s="1" t="n">
        <v>0.466666666666667</v>
      </c>
      <c r="O346" s="1" t="n">
        <v>0.816666666666667</v>
      </c>
      <c r="P346" s="1" t="n">
        <v>0.571524187105616</v>
      </c>
      <c r="Q346" s="2" t="n">
        <f aca="false">SUM(0.2*J346,0.73*K346,0.05*L346,0.02*N346)</f>
        <v>0.766273059236045</v>
      </c>
    </row>
    <row r="347" customFormat="false" ht="15" hidden="false" customHeight="false" outlineLevel="0" collapsed="false">
      <c r="A347" s="1" t="n">
        <v>657</v>
      </c>
      <c r="B347" s="1" t="n">
        <v>0.583333333333333</v>
      </c>
      <c r="C347" s="1" t="n">
        <v>0.454545454545455</v>
      </c>
      <c r="D347" s="1" t="n">
        <v>0.757575757575758</v>
      </c>
      <c r="E347" s="1" t="n">
        <v>0.818181818181818</v>
      </c>
      <c r="F347" s="1" t="n">
        <v>0.583333333333333</v>
      </c>
      <c r="G347" s="1" t="n">
        <v>0.545454545454545</v>
      </c>
      <c r="H347" s="1" t="n">
        <v>1</v>
      </c>
      <c r="I347" s="1" t="n">
        <v>1</v>
      </c>
      <c r="J347" s="1" t="n">
        <v>0.0978872430818691</v>
      </c>
      <c r="K347" s="1" t="n">
        <v>0.971844649771333</v>
      </c>
      <c r="L347" s="1" t="n">
        <v>0.518939393939394</v>
      </c>
      <c r="M347" s="1" t="n">
        <v>0.787878787878788</v>
      </c>
      <c r="N347" s="1" t="n">
        <v>0.564393939393939</v>
      </c>
      <c r="O347" s="1" t="n">
        <v>1</v>
      </c>
      <c r="P347" s="1" t="n">
        <v>0.656824002344221</v>
      </c>
      <c r="Q347" s="2" t="n">
        <f aca="false">SUM(0.2*J347,0.73*K347,0.05*L347,0.02*N347)</f>
        <v>0.766258891434295</v>
      </c>
    </row>
    <row r="348" customFormat="false" ht="15" hidden="false" customHeight="false" outlineLevel="0" collapsed="false">
      <c r="A348" s="1" t="n">
        <v>585</v>
      </c>
      <c r="B348" s="1" t="n">
        <v>0.4</v>
      </c>
      <c r="C348" s="1" t="n">
        <v>0</v>
      </c>
      <c r="D348" s="1" t="n">
        <v>0.657142857142857</v>
      </c>
      <c r="E348" s="1" t="n">
        <v>0.604395604395604</v>
      </c>
      <c r="F348" s="1" t="n">
        <v>0.133333333333333</v>
      </c>
      <c r="G348" s="1" t="n">
        <v>0.285714285714286</v>
      </c>
      <c r="H348" s="1" t="n">
        <v>0.8</v>
      </c>
      <c r="I348" s="1" t="n">
        <v>0.714285714285714</v>
      </c>
      <c r="J348" s="1" t="n">
        <v>0.236709151452522</v>
      </c>
      <c r="K348" s="1" t="n">
        <v>0.965351588500104</v>
      </c>
      <c r="L348" s="1" t="n">
        <v>0.2</v>
      </c>
      <c r="M348" s="1" t="n">
        <v>0.630769230769231</v>
      </c>
      <c r="N348" s="1" t="n">
        <v>0.20952380952381</v>
      </c>
      <c r="O348" s="1" t="n">
        <v>0.757142857142857</v>
      </c>
      <c r="P348" s="1" t="n">
        <v>0.499916106231421</v>
      </c>
      <c r="Q348" s="2" t="n">
        <f aca="false">SUM(0.2*J348,0.73*K348,0.05*L348,0.02*N348)</f>
        <v>0.766238966086057</v>
      </c>
    </row>
    <row r="349" customFormat="false" ht="15" hidden="false" customHeight="false" outlineLevel="0" collapsed="false">
      <c r="A349" s="1" t="n">
        <v>101</v>
      </c>
      <c r="B349" s="1" t="n">
        <v>0.434782608695652</v>
      </c>
      <c r="C349" s="1" t="n">
        <v>0.380952380952381</v>
      </c>
      <c r="D349" s="1" t="n">
        <v>0.545454545454545</v>
      </c>
      <c r="E349" s="1" t="n">
        <v>0.585714285714286</v>
      </c>
      <c r="F349" s="1" t="n">
        <v>0.434782608695652</v>
      </c>
      <c r="G349" s="1" t="n">
        <v>0.428571428571429</v>
      </c>
      <c r="H349" s="1" t="n">
        <v>0.956521739130435</v>
      </c>
      <c r="I349" s="1" t="n">
        <v>0.952380952380952</v>
      </c>
      <c r="J349" s="1" t="n">
        <v>0.368411987599035</v>
      </c>
      <c r="K349" s="1" t="n">
        <v>0.908840026337826</v>
      </c>
      <c r="L349" s="1" t="n">
        <v>0.407867494824017</v>
      </c>
      <c r="M349" s="1" t="n">
        <v>0.565584415584416</v>
      </c>
      <c r="N349" s="1" t="n">
        <v>0.43167701863354</v>
      </c>
      <c r="O349" s="1" t="n">
        <v>0.954451345755694</v>
      </c>
      <c r="P349" s="1" t="n">
        <v>0.606138714789088</v>
      </c>
      <c r="Q349" s="2" t="n">
        <f aca="false">SUM(0.2*J349,0.73*K349,0.05*L349,0.02*N349)</f>
        <v>0.766162531860292</v>
      </c>
    </row>
    <row r="350" customFormat="false" ht="15" hidden="false" customHeight="false" outlineLevel="0" collapsed="false">
      <c r="A350" s="1" t="n">
        <v>317</v>
      </c>
      <c r="B350" s="1" t="n">
        <v>0.315789473684211</v>
      </c>
      <c r="C350" s="1" t="n">
        <v>0.4</v>
      </c>
      <c r="D350" s="1" t="n">
        <v>0.491228070175439</v>
      </c>
      <c r="E350" s="1" t="n">
        <v>0.452631578947368</v>
      </c>
      <c r="F350" s="1" t="n">
        <v>0.421052631578947</v>
      </c>
      <c r="G350" s="1" t="n">
        <v>0.25</v>
      </c>
      <c r="H350" s="1" t="n">
        <v>0.947368421052632</v>
      </c>
      <c r="I350" s="1" t="n">
        <v>0.95</v>
      </c>
      <c r="J350" s="1" t="n">
        <v>0.381100011482376</v>
      </c>
      <c r="K350" s="1" t="n">
        <v>0.911140506573721</v>
      </c>
      <c r="L350" s="1" t="n">
        <v>0.357894736842105</v>
      </c>
      <c r="M350" s="1" t="n">
        <v>0.471929824561404</v>
      </c>
      <c r="N350" s="1" t="n">
        <v>0.335526315789474</v>
      </c>
      <c r="O350" s="1" t="n">
        <v>0.948684210526316</v>
      </c>
      <c r="P350" s="1" t="n">
        <v>0.567712600962566</v>
      </c>
      <c r="Q350" s="2" t="n">
        <f aca="false">SUM(0.2*J350,0.73*K350,0.05*L350,0.02*N350)</f>
        <v>0.765957835253186</v>
      </c>
    </row>
    <row r="351" customFormat="false" ht="15" hidden="false" customHeight="false" outlineLevel="0" collapsed="false">
      <c r="A351" s="1" t="n">
        <v>129</v>
      </c>
      <c r="B351" s="1" t="n">
        <v>0.142857142857143</v>
      </c>
      <c r="C351" s="1" t="n">
        <v>0.285714285714286</v>
      </c>
      <c r="D351" s="1" t="n">
        <v>0.373626373626374</v>
      </c>
      <c r="E351" s="1" t="n">
        <v>0.461538461538462</v>
      </c>
      <c r="F351" s="1" t="n">
        <v>0.428571428571429</v>
      </c>
      <c r="G351" s="1" t="n">
        <v>0.285714285714286</v>
      </c>
      <c r="H351" s="1" t="n">
        <v>0.785714285714286</v>
      </c>
      <c r="I351" s="1" t="n">
        <v>0.857142857142857</v>
      </c>
      <c r="J351" s="1" t="n">
        <v>0.468538293719142</v>
      </c>
      <c r="K351" s="1" t="n">
        <v>0.896342763897139</v>
      </c>
      <c r="L351" s="1" t="n">
        <v>0.214285714285714</v>
      </c>
      <c r="M351" s="1" t="n">
        <v>0.417582417582418</v>
      </c>
      <c r="N351" s="1" t="n">
        <v>0.357142857142857</v>
      </c>
      <c r="O351" s="1" t="n">
        <v>0.821428571428571</v>
      </c>
      <c r="P351" s="1" t="n">
        <v>0.529220103009307</v>
      </c>
      <c r="Q351" s="2" t="n">
        <f aca="false">SUM(0.2*J351,0.73*K351,0.05*L351,0.02*N351)</f>
        <v>0.765895019245883</v>
      </c>
    </row>
    <row r="352" customFormat="false" ht="15" hidden="false" customHeight="false" outlineLevel="0" collapsed="false">
      <c r="A352" s="1" t="n">
        <v>166</v>
      </c>
      <c r="B352" s="1" t="n">
        <v>0.307692307692308</v>
      </c>
      <c r="C352" s="1" t="n">
        <v>0.35</v>
      </c>
      <c r="D352" s="1" t="n">
        <v>0.512820512820513</v>
      </c>
      <c r="E352" s="1" t="n">
        <v>0.557894736842105</v>
      </c>
      <c r="F352" s="1" t="n">
        <v>0.615384615384615</v>
      </c>
      <c r="G352" s="1" t="n">
        <v>0.4</v>
      </c>
      <c r="H352" s="1" t="n">
        <v>0.923076923076923</v>
      </c>
      <c r="I352" s="1" t="n">
        <v>0.85</v>
      </c>
      <c r="J352" s="1" t="n">
        <v>0.489436215409346</v>
      </c>
      <c r="K352" s="1" t="n">
        <v>0.878632365465958</v>
      </c>
      <c r="L352" s="1" t="n">
        <v>0.328846153846154</v>
      </c>
      <c r="M352" s="1" t="n">
        <v>0.535357624831309</v>
      </c>
      <c r="N352" s="1" t="n">
        <v>0.507692307692308</v>
      </c>
      <c r="O352" s="1" t="n">
        <v>0.886538461538461</v>
      </c>
      <c r="P352" s="1" t="n">
        <v>0.604417188130589</v>
      </c>
      <c r="Q352" s="2" t="n">
        <f aca="false">SUM(0.2*J352,0.73*K352,0.05*L352,0.02*N352)</f>
        <v>0.765885023718172</v>
      </c>
    </row>
    <row r="353" customFormat="false" ht="15" hidden="false" customHeight="false" outlineLevel="0" collapsed="false">
      <c r="A353" s="1" t="n">
        <v>870</v>
      </c>
      <c r="B353" s="1" t="n">
        <v>0.3</v>
      </c>
      <c r="C353" s="1" t="n">
        <v>0.476190476190476</v>
      </c>
      <c r="D353" s="1" t="n">
        <v>0.494736842105263</v>
      </c>
      <c r="E353" s="1" t="n">
        <v>0.466666666666667</v>
      </c>
      <c r="F353" s="1" t="n">
        <v>0.4</v>
      </c>
      <c r="G353" s="1" t="n">
        <v>0.238095238095238</v>
      </c>
      <c r="H353" s="1" t="n">
        <v>0.9</v>
      </c>
      <c r="I353" s="1" t="n">
        <v>0.80952380952381</v>
      </c>
      <c r="J353" s="1" t="n">
        <v>0.545642438856355</v>
      </c>
      <c r="K353" s="1" t="n">
        <v>0.8642961430831</v>
      </c>
      <c r="L353" s="1" t="n">
        <v>0.388095238095238</v>
      </c>
      <c r="M353" s="1" t="n">
        <v>0.480701754385965</v>
      </c>
      <c r="N353" s="1" t="n">
        <v>0.319047619047619</v>
      </c>
      <c r="O353" s="1" t="n">
        <v>0.854761904761905</v>
      </c>
      <c r="P353" s="1" t="n">
        <v>0.575424183038364</v>
      </c>
      <c r="Q353" s="2" t="n">
        <f aca="false">SUM(0.2*J353,0.73*K353,0.05*L353,0.02*N353)</f>
        <v>0.765850386507648</v>
      </c>
    </row>
    <row r="354" customFormat="false" ht="15" hidden="false" customHeight="false" outlineLevel="0" collapsed="false">
      <c r="A354" s="1" t="n">
        <v>255</v>
      </c>
      <c r="B354" s="1" t="n">
        <v>0.7</v>
      </c>
      <c r="C354" s="1" t="n">
        <v>0.5</v>
      </c>
      <c r="D354" s="1" t="n">
        <v>0.777777777777778</v>
      </c>
      <c r="E354" s="1" t="n">
        <v>0.666666666666667</v>
      </c>
      <c r="F354" s="1" t="n">
        <v>0.6</v>
      </c>
      <c r="G354" s="1" t="n">
        <v>0.5</v>
      </c>
      <c r="H354" s="1" t="n">
        <v>0.9</v>
      </c>
      <c r="I354" s="1" t="n">
        <v>1</v>
      </c>
      <c r="J354" s="1" t="n">
        <v>0.135951314731888</v>
      </c>
      <c r="K354" s="1" t="n">
        <v>0.955531122291963</v>
      </c>
      <c r="L354" s="1" t="n">
        <v>0.6</v>
      </c>
      <c r="M354" s="1" t="n">
        <v>0.722222222222222</v>
      </c>
      <c r="N354" s="1" t="n">
        <v>0.55</v>
      </c>
      <c r="O354" s="1" t="n">
        <v>0.95</v>
      </c>
      <c r="P354" s="1" t="n">
        <v>0.652284109874346</v>
      </c>
      <c r="Q354" s="2" t="n">
        <f aca="false">SUM(0.2*J354,0.73*K354,0.05*L354,0.02*N354)</f>
        <v>0.765727982219511</v>
      </c>
    </row>
    <row r="355" customFormat="false" ht="15" hidden="false" customHeight="false" outlineLevel="0" collapsed="false">
      <c r="A355" s="1" t="n">
        <v>799</v>
      </c>
      <c r="B355" s="1" t="n">
        <v>0.352941176470588</v>
      </c>
      <c r="C355" s="1" t="n">
        <v>0.0588235294117647</v>
      </c>
      <c r="D355" s="1" t="n">
        <v>0.455882352941176</v>
      </c>
      <c r="E355" s="1" t="n">
        <v>0.536764705882353</v>
      </c>
      <c r="F355" s="1" t="n">
        <v>0.470588235294118</v>
      </c>
      <c r="G355" s="1" t="n">
        <v>0.529411764705882</v>
      </c>
      <c r="H355" s="1" t="n">
        <v>0.882352941176471</v>
      </c>
      <c r="I355" s="1" t="n">
        <v>0.941176470588235</v>
      </c>
      <c r="J355" s="1" t="n">
        <v>0.4800206682742</v>
      </c>
      <c r="K355" s="1" t="n">
        <v>0.88956256307122</v>
      </c>
      <c r="L355" s="1" t="n">
        <v>0.205882352941176</v>
      </c>
      <c r="M355" s="1" t="n">
        <v>0.496323529411765</v>
      </c>
      <c r="N355" s="1" t="n">
        <v>0.5</v>
      </c>
      <c r="O355" s="1" t="n">
        <v>0.911764705882353</v>
      </c>
      <c r="P355" s="1" t="n">
        <v>0.580592303263452</v>
      </c>
      <c r="Q355" s="2" t="n">
        <f aca="false">SUM(0.2*J355,0.73*K355,0.05*L355,0.02*N355)</f>
        <v>0.76567892234389</v>
      </c>
    </row>
    <row r="356" customFormat="false" ht="15" hidden="false" customHeight="false" outlineLevel="0" collapsed="false">
      <c r="A356" s="1" t="n">
        <v>805</v>
      </c>
      <c r="B356" s="1" t="n">
        <v>0.153846153846154</v>
      </c>
      <c r="C356" s="1" t="n">
        <v>0.266666666666667</v>
      </c>
      <c r="D356" s="1" t="n">
        <v>0.474358974358974</v>
      </c>
      <c r="E356" s="1" t="n">
        <v>0.485714285714286</v>
      </c>
      <c r="F356" s="1" t="n">
        <v>0.307692307692308</v>
      </c>
      <c r="G356" s="1" t="n">
        <v>0.4</v>
      </c>
      <c r="H356" s="1" t="n">
        <v>0.769230769230769</v>
      </c>
      <c r="I356" s="1" t="n">
        <v>0.933333333333333</v>
      </c>
      <c r="J356" s="1" t="n">
        <v>0.291365254334596</v>
      </c>
      <c r="K356" s="1" t="n">
        <v>0.944728104893253</v>
      </c>
      <c r="L356" s="1" t="n">
        <v>0.21025641025641</v>
      </c>
      <c r="M356" s="1" t="n">
        <v>0.48003663003663</v>
      </c>
      <c r="N356" s="1" t="n">
        <v>0.353846153846154</v>
      </c>
      <c r="O356" s="1" t="n">
        <v>0.851282051282051</v>
      </c>
      <c r="P356" s="1" t="n">
        <v>0.521919100774849</v>
      </c>
      <c r="Q356" s="2" t="n">
        <f aca="false">SUM(0.2*J356,0.73*K356,0.05*L356,0.02*N356)</f>
        <v>0.765514311028738</v>
      </c>
    </row>
    <row r="357" customFormat="false" ht="15" hidden="false" customHeight="false" outlineLevel="0" collapsed="false">
      <c r="A357" s="1" t="n">
        <v>553</v>
      </c>
      <c r="B357" s="1" t="n">
        <v>0.125</v>
      </c>
      <c r="C357" s="1" t="n">
        <v>0.5</v>
      </c>
      <c r="D357" s="1" t="n">
        <v>0.641666666666667</v>
      </c>
      <c r="E357" s="1" t="n">
        <v>0.555555555555556</v>
      </c>
      <c r="F357" s="1" t="n">
        <v>0.4375</v>
      </c>
      <c r="G357" s="1" t="n">
        <v>0.5</v>
      </c>
      <c r="H357" s="1" t="n">
        <v>0.9375</v>
      </c>
      <c r="I357" s="1" t="n">
        <v>0.944444444444444</v>
      </c>
      <c r="J357" s="1" t="n">
        <v>0.287231599494777</v>
      </c>
      <c r="K357" s="1" t="n">
        <v>0.935232545822807</v>
      </c>
      <c r="L357" s="1" t="n">
        <v>0.3125</v>
      </c>
      <c r="M357" s="1" t="n">
        <v>0.598611111111111</v>
      </c>
      <c r="N357" s="1" t="n">
        <v>0.46875</v>
      </c>
      <c r="O357" s="1" t="n">
        <v>0.940972222222222</v>
      </c>
      <c r="P357" s="1" t="n">
        <v>0.590549579775153</v>
      </c>
      <c r="Q357" s="2" t="n">
        <f aca="false">SUM(0.2*J357,0.73*K357,0.05*L357,0.02*N357)</f>
        <v>0.765166078349605</v>
      </c>
    </row>
    <row r="358" customFormat="false" ht="15" hidden="false" customHeight="false" outlineLevel="0" collapsed="false">
      <c r="A358" s="1" t="n">
        <v>364</v>
      </c>
      <c r="B358" s="1" t="n">
        <v>0.105263157894737</v>
      </c>
      <c r="C358" s="1" t="n">
        <v>0.176470588235294</v>
      </c>
      <c r="D358" s="1" t="n">
        <v>0.43859649122807</v>
      </c>
      <c r="E358" s="1" t="n">
        <v>0.433823529411765</v>
      </c>
      <c r="F358" s="1" t="n">
        <v>0.210526315789474</v>
      </c>
      <c r="G358" s="1" t="n">
        <v>0.352941176470588</v>
      </c>
      <c r="H358" s="1" t="n">
        <v>0.631578947368421</v>
      </c>
      <c r="I358" s="1" t="n">
        <v>0.941176470588235</v>
      </c>
      <c r="J358" s="1" t="n">
        <v>0.461132162131128</v>
      </c>
      <c r="K358" s="1" t="n">
        <v>0.904426722873113</v>
      </c>
      <c r="L358" s="1" t="n">
        <v>0.140866873065015</v>
      </c>
      <c r="M358" s="1" t="n">
        <v>0.436210010319917</v>
      </c>
      <c r="N358" s="1" t="n">
        <v>0.281733746130031</v>
      </c>
      <c r="O358" s="1" t="n">
        <v>0.786377708978328</v>
      </c>
      <c r="P358" s="1" t="n">
        <v>0.501791203916256</v>
      </c>
      <c r="Q358" s="2" t="n">
        <f aca="false">SUM(0.2*J358,0.73*K358,0.05*L358,0.02*N358)</f>
        <v>0.76513595869945</v>
      </c>
    </row>
    <row r="359" customFormat="false" ht="15" hidden="false" customHeight="false" outlineLevel="0" collapsed="false">
      <c r="A359" s="1" t="n">
        <v>983</v>
      </c>
      <c r="B359" s="1" t="n">
        <v>0.166666666666667</v>
      </c>
      <c r="C359" s="1" t="n">
        <v>0.375</v>
      </c>
      <c r="D359" s="1" t="n">
        <v>0.681818181818182</v>
      </c>
      <c r="E359" s="1" t="n">
        <v>0.607142857142857</v>
      </c>
      <c r="F359" s="1" t="n">
        <v>0.5</v>
      </c>
      <c r="G359" s="1" t="n">
        <v>0.75</v>
      </c>
      <c r="H359" s="1" t="n">
        <v>0.833333333333333</v>
      </c>
      <c r="I359" s="1" t="n">
        <v>1</v>
      </c>
      <c r="J359" s="1" t="n">
        <v>0.161844069353543</v>
      </c>
      <c r="K359" s="1" t="n">
        <v>0.968030710763439</v>
      </c>
      <c r="L359" s="1" t="n">
        <v>0.270833333333333</v>
      </c>
      <c r="M359" s="1" t="n">
        <v>0.644480519480519</v>
      </c>
      <c r="N359" s="1" t="n">
        <v>0.625</v>
      </c>
      <c r="O359" s="1" t="n">
        <v>0.916666666666667</v>
      </c>
      <c r="P359" s="1" t="n">
        <v>0.597809216599584</v>
      </c>
      <c r="Q359" s="2" t="n">
        <f aca="false">SUM(0.2*J359,0.73*K359,0.05*L359,0.02*N359)</f>
        <v>0.765072899394686</v>
      </c>
    </row>
    <row r="360" customFormat="false" ht="15" hidden="false" customHeight="false" outlineLevel="0" collapsed="false">
      <c r="A360" s="1" t="n">
        <v>608</v>
      </c>
      <c r="B360" s="1" t="n">
        <v>0</v>
      </c>
      <c r="C360" s="1" t="n">
        <v>0.6</v>
      </c>
      <c r="D360" s="1" t="n">
        <v>0.590909090909091</v>
      </c>
      <c r="E360" s="1" t="n">
        <v>0.628571428571429</v>
      </c>
      <c r="F360" s="1" t="n">
        <v>0.25</v>
      </c>
      <c r="G360" s="1" t="n">
        <v>0.466666666666667</v>
      </c>
      <c r="H360" s="1" t="n">
        <v>0.75</v>
      </c>
      <c r="I360" s="1" t="n">
        <v>1</v>
      </c>
      <c r="J360" s="1" t="n">
        <v>0.179699161786657</v>
      </c>
      <c r="K360" s="1" t="n">
        <v>0.968400263378256</v>
      </c>
      <c r="L360" s="1" t="n">
        <v>0.3</v>
      </c>
      <c r="M360" s="1" t="n">
        <v>0.60974025974026</v>
      </c>
      <c r="N360" s="1" t="n">
        <v>0.358333333333333</v>
      </c>
      <c r="O360" s="1" t="n">
        <v>0.875</v>
      </c>
      <c r="P360" s="1" t="n">
        <v>0.548528836373084</v>
      </c>
      <c r="Q360" s="2" t="n">
        <f aca="false">SUM(0.2*J360,0.73*K360,0.05*L360,0.02*N360)</f>
        <v>0.765038691290125</v>
      </c>
    </row>
    <row r="361" customFormat="false" ht="15" hidden="false" customHeight="false" outlineLevel="0" collapsed="false">
      <c r="A361" s="1" t="n">
        <v>44</v>
      </c>
      <c r="B361" s="1" t="n">
        <v>0.375</v>
      </c>
      <c r="C361" s="1" t="n">
        <v>0.35</v>
      </c>
      <c r="D361" s="1" t="n">
        <v>0.481884057971014</v>
      </c>
      <c r="E361" s="1" t="n">
        <v>0.521052631578947</v>
      </c>
      <c r="F361" s="1" t="n">
        <v>0.291666666666667</v>
      </c>
      <c r="G361" s="1" t="n">
        <v>0.55</v>
      </c>
      <c r="H361" s="1" t="n">
        <v>0.833333333333333</v>
      </c>
      <c r="I361" s="1" t="n">
        <v>0.9</v>
      </c>
      <c r="J361" s="1" t="n">
        <v>0.56240670570674</v>
      </c>
      <c r="K361" s="1" t="n">
        <v>0.857404650630175</v>
      </c>
      <c r="L361" s="1" t="n">
        <v>0.3625</v>
      </c>
      <c r="M361" s="1" t="n">
        <v>0.501468344774981</v>
      </c>
      <c r="N361" s="1" t="n">
        <v>0.420833333333333</v>
      </c>
      <c r="O361" s="1" t="n">
        <v>0.866666666666667</v>
      </c>
      <c r="P361" s="1" t="n">
        <v>0.595213283518649</v>
      </c>
      <c r="Q361" s="2" t="n">
        <f aca="false">SUM(0.2*J361,0.73*K361,0.05*L361,0.02*N361)</f>
        <v>0.764928402768042</v>
      </c>
    </row>
    <row r="362" customFormat="false" ht="15" hidden="false" customHeight="false" outlineLevel="0" collapsed="false">
      <c r="A362" s="1" t="n">
        <v>288</v>
      </c>
      <c r="B362" s="1" t="n">
        <v>0.3125</v>
      </c>
      <c r="C362" s="1" t="n">
        <v>0.4375</v>
      </c>
      <c r="D362" s="1" t="n">
        <v>0.433333333333333</v>
      </c>
      <c r="E362" s="1" t="n">
        <v>0.441666666666667</v>
      </c>
      <c r="F362" s="1" t="n">
        <v>0.4375</v>
      </c>
      <c r="G362" s="1" t="n">
        <v>0.375</v>
      </c>
      <c r="H362" s="1" t="n">
        <v>0.8125</v>
      </c>
      <c r="I362" s="1" t="n">
        <v>0.875</v>
      </c>
      <c r="J362" s="1" t="n">
        <v>0.573946492134573</v>
      </c>
      <c r="K362" s="1" t="n">
        <v>0.853637554303873</v>
      </c>
      <c r="L362" s="1" t="n">
        <v>0.375</v>
      </c>
      <c r="M362" s="1" t="n">
        <v>0.4375</v>
      </c>
      <c r="N362" s="1" t="n">
        <v>0.40625</v>
      </c>
      <c r="O362" s="1" t="n">
        <v>0.84375</v>
      </c>
      <c r="P362" s="1" t="n">
        <v>0.581680674406408</v>
      </c>
      <c r="Q362" s="2" t="n">
        <f aca="false">SUM(0.2*J362,0.73*K362,0.05*L362,0.02*N362)</f>
        <v>0.764819713068742</v>
      </c>
    </row>
    <row r="363" customFormat="false" ht="15" hidden="false" customHeight="false" outlineLevel="0" collapsed="false">
      <c r="A363" s="1" t="n">
        <v>825</v>
      </c>
      <c r="B363" s="1" t="n">
        <v>0.461538461538462</v>
      </c>
      <c r="C363" s="1" t="n">
        <v>0.416666666666667</v>
      </c>
      <c r="D363" s="1" t="n">
        <v>0.641025641025641</v>
      </c>
      <c r="E363" s="1" t="n">
        <v>0.590909090909091</v>
      </c>
      <c r="F363" s="1" t="n">
        <v>0.461538461538462</v>
      </c>
      <c r="G363" s="1" t="n">
        <v>0.583333333333333</v>
      </c>
      <c r="H363" s="1" t="n">
        <v>0.923076923076923</v>
      </c>
      <c r="I363" s="1" t="n">
        <v>1</v>
      </c>
      <c r="J363" s="1" t="n">
        <v>0.149959811689057</v>
      </c>
      <c r="K363" s="1" t="n">
        <v>0.961903516242852</v>
      </c>
      <c r="L363" s="1" t="n">
        <v>0.439102564102564</v>
      </c>
      <c r="M363" s="1" t="n">
        <v>0.615967365967366</v>
      </c>
      <c r="N363" s="1" t="n">
        <v>0.522435897435897</v>
      </c>
      <c r="O363" s="1" t="n">
        <v>0.961538461538462</v>
      </c>
      <c r="P363" s="1" t="n">
        <v>0.608484602829366</v>
      </c>
      <c r="Q363" s="2" t="n">
        <f aca="false">SUM(0.2*J363,0.73*K363,0.05*L363,0.02*N363)</f>
        <v>0.764585375348939</v>
      </c>
    </row>
    <row r="364" customFormat="false" ht="15" hidden="false" customHeight="false" outlineLevel="0" collapsed="false">
      <c r="A364" s="1" t="n">
        <v>915</v>
      </c>
      <c r="B364" s="1" t="n">
        <v>0.0714285714285714</v>
      </c>
      <c r="C364" s="1" t="n">
        <v>0.409090909090909</v>
      </c>
      <c r="D364" s="1" t="n">
        <v>0.527472527472527</v>
      </c>
      <c r="E364" s="1" t="n">
        <v>0.476190476190476</v>
      </c>
      <c r="F364" s="1" t="n">
        <v>0.428571428571429</v>
      </c>
      <c r="G364" s="1" t="n">
        <v>0.454545454545455</v>
      </c>
      <c r="H364" s="1" t="n">
        <v>0.857142857142857</v>
      </c>
      <c r="I364" s="1" t="n">
        <v>0.954545454545455</v>
      </c>
      <c r="J364" s="1" t="n">
        <v>0.269433918934437</v>
      </c>
      <c r="K364" s="1" t="n">
        <v>0.944972087630526</v>
      </c>
      <c r="L364" s="1" t="n">
        <v>0.24025974025974</v>
      </c>
      <c r="M364" s="1" t="n">
        <v>0.501831501831502</v>
      </c>
      <c r="N364" s="1" t="n">
        <v>0.441558441558442</v>
      </c>
      <c r="O364" s="1" t="n">
        <v>0.905844155844156</v>
      </c>
      <c r="P364" s="1" t="n">
        <v>0.550649974343134</v>
      </c>
      <c r="Q364" s="2" t="n">
        <f aca="false">SUM(0.2*J364,0.73*K364,0.05*L364,0.02*N364)</f>
        <v>0.764560563601327</v>
      </c>
    </row>
    <row r="365" customFormat="false" ht="15" hidden="false" customHeight="false" outlineLevel="0" collapsed="false">
      <c r="A365" s="1" t="n">
        <v>834</v>
      </c>
      <c r="B365" s="1" t="n">
        <v>0.421052631578947</v>
      </c>
      <c r="C365" s="1" t="n">
        <v>0.111111111111111</v>
      </c>
      <c r="D365" s="1" t="n">
        <v>0.514619883040936</v>
      </c>
      <c r="E365" s="1" t="n">
        <v>0.549019607843137</v>
      </c>
      <c r="F365" s="1" t="n">
        <v>0.315789473684211</v>
      </c>
      <c r="G365" s="1" t="n">
        <v>0.222222222222222</v>
      </c>
      <c r="H365" s="1" t="n">
        <v>0.842105263157895</v>
      </c>
      <c r="I365" s="1" t="n">
        <v>0.777777777777778</v>
      </c>
      <c r="J365" s="1" t="n">
        <v>0.331725800895626</v>
      </c>
      <c r="K365" s="1" t="n">
        <v>0.930558605240368</v>
      </c>
      <c r="L365" s="1" t="n">
        <v>0.266081871345029</v>
      </c>
      <c r="M365" s="1" t="n">
        <v>0.531819745442036</v>
      </c>
      <c r="N365" s="1" t="n">
        <v>0.269005847953216</v>
      </c>
      <c r="O365" s="1" t="n">
        <v>0.809941520467836</v>
      </c>
      <c r="P365" s="1" t="n">
        <v>0.523188898557352</v>
      </c>
      <c r="Q365" s="2" t="n">
        <f aca="false">SUM(0.2*J365,0.73*K365,0.05*L365,0.02*N365)</f>
        <v>0.76433715253091</v>
      </c>
    </row>
    <row r="366" customFormat="false" ht="15" hidden="false" customHeight="false" outlineLevel="0" collapsed="false">
      <c r="A366" s="1" t="n">
        <v>816</v>
      </c>
      <c r="B366" s="1" t="n">
        <v>0.285714285714286</v>
      </c>
      <c r="C366" s="1" t="n">
        <v>0.5</v>
      </c>
      <c r="D366" s="1" t="n">
        <v>0.637362637362637</v>
      </c>
      <c r="E366" s="1" t="n">
        <v>0.708333333333333</v>
      </c>
      <c r="F366" s="1" t="n">
        <v>0.5</v>
      </c>
      <c r="G366" s="1" t="n">
        <v>0.375</v>
      </c>
      <c r="H366" s="1" t="n">
        <v>0.714285714285714</v>
      </c>
      <c r="I366" s="1" t="n">
        <v>0.9375</v>
      </c>
      <c r="J366" s="1" t="n">
        <v>0.346251004707774</v>
      </c>
      <c r="K366" s="1" t="n">
        <v>0.913252327820044</v>
      </c>
      <c r="L366" s="1" t="n">
        <v>0.392857142857143</v>
      </c>
      <c r="M366" s="1" t="n">
        <v>0.672847985347985</v>
      </c>
      <c r="N366" s="1" t="n">
        <v>0.4375</v>
      </c>
      <c r="O366" s="1" t="n">
        <v>0.825892857142857</v>
      </c>
      <c r="P366" s="1" t="n">
        <v>0.598100219645967</v>
      </c>
      <c r="Q366" s="2" t="n">
        <f aca="false">SUM(0.2*J366,0.73*K366,0.05*L366,0.02*N366)</f>
        <v>0.764317257393044</v>
      </c>
    </row>
    <row r="367" customFormat="false" ht="15" hidden="false" customHeight="false" outlineLevel="0" collapsed="false">
      <c r="A367" s="1" t="n">
        <v>120</v>
      </c>
      <c r="B367" s="1" t="n">
        <v>0.285714285714286</v>
      </c>
      <c r="C367" s="1" t="n">
        <v>0.375</v>
      </c>
      <c r="D367" s="1" t="n">
        <v>0.527472527472527</v>
      </c>
      <c r="E367" s="1" t="n">
        <v>0.616666666666667</v>
      </c>
      <c r="F367" s="1" t="n">
        <v>0.214285714285714</v>
      </c>
      <c r="G367" s="1" t="n">
        <v>0.4375</v>
      </c>
      <c r="H367" s="1" t="n">
        <v>0.785714285714286</v>
      </c>
      <c r="I367" s="1" t="n">
        <v>0.9375</v>
      </c>
      <c r="J367" s="1" t="n">
        <v>0.245320932368815</v>
      </c>
      <c r="K367" s="1" t="n">
        <v>0.948033931421455</v>
      </c>
      <c r="L367" s="1" t="n">
        <v>0.330357142857143</v>
      </c>
      <c r="M367" s="1" t="n">
        <v>0.572069597069597</v>
      </c>
      <c r="N367" s="1" t="n">
        <v>0.325892857142857</v>
      </c>
      <c r="O367" s="1" t="n">
        <v>0.861607142857143</v>
      </c>
      <c r="P367" s="1" t="n">
        <v>0.547213600619502</v>
      </c>
      <c r="Q367" s="2" t="n">
        <f aca="false">SUM(0.2*J367,0.73*K367,0.05*L367,0.02*N367)</f>
        <v>0.764164670697139</v>
      </c>
    </row>
    <row r="368" customFormat="false" ht="15" hidden="false" customHeight="false" outlineLevel="0" collapsed="false">
      <c r="A368" s="1" t="n">
        <v>367</v>
      </c>
      <c r="B368" s="1" t="n">
        <v>0.166666666666667</v>
      </c>
      <c r="C368" s="1" t="n">
        <v>0.357142857142857</v>
      </c>
      <c r="D368" s="1" t="n">
        <v>0.363636363636364</v>
      </c>
      <c r="E368" s="1" t="n">
        <v>0.461538461538462</v>
      </c>
      <c r="F368" s="1" t="n">
        <v>0.333333333333333</v>
      </c>
      <c r="G368" s="1" t="n">
        <v>0.5</v>
      </c>
      <c r="H368" s="1" t="n">
        <v>0.75</v>
      </c>
      <c r="I368" s="1" t="n">
        <v>0.928571428571429</v>
      </c>
      <c r="J368" s="1" t="n">
        <v>0.31852107015731</v>
      </c>
      <c r="K368" s="1" t="n">
        <v>0.930133907803297</v>
      </c>
      <c r="L368" s="1" t="n">
        <v>0.261904761904762</v>
      </c>
      <c r="M368" s="1" t="n">
        <v>0.412587412587413</v>
      </c>
      <c r="N368" s="1" t="n">
        <v>0.416666666666667</v>
      </c>
      <c r="O368" s="1" t="n">
        <v>0.839285714285714</v>
      </c>
      <c r="P368" s="1" t="n">
        <v>0.529849922234194</v>
      </c>
      <c r="Q368" s="2" t="n">
        <f aca="false">SUM(0.2*J368,0.73*K368,0.05*L368,0.02*N368)</f>
        <v>0.76413053815644</v>
      </c>
    </row>
    <row r="369" customFormat="false" ht="15" hidden="false" customHeight="false" outlineLevel="0" collapsed="false">
      <c r="A369" s="1" t="n">
        <v>458</v>
      </c>
      <c r="B369" s="1" t="n">
        <v>0.0588235294117647</v>
      </c>
      <c r="C369" s="1" t="n">
        <v>0.357142857142857</v>
      </c>
      <c r="D369" s="1" t="n">
        <v>0.602941176470588</v>
      </c>
      <c r="E369" s="1" t="n">
        <v>0.472527472527473</v>
      </c>
      <c r="F369" s="1" t="n">
        <v>0.411764705882353</v>
      </c>
      <c r="G369" s="1" t="n">
        <v>0.285714285714286</v>
      </c>
      <c r="H369" s="1" t="n">
        <v>0.941176470588235</v>
      </c>
      <c r="I369" s="1" t="n">
        <v>0.928571428571429</v>
      </c>
      <c r="J369" s="1" t="n">
        <v>0.322310253760478</v>
      </c>
      <c r="K369" s="1" t="n">
        <v>0.934520615789813</v>
      </c>
      <c r="L369" s="1" t="n">
        <v>0.207983193277311</v>
      </c>
      <c r="M369" s="1" t="n">
        <v>0.53773432449903</v>
      </c>
      <c r="N369" s="1" t="n">
        <v>0.348739495798319</v>
      </c>
      <c r="O369" s="1" t="n">
        <v>0.934873949579832</v>
      </c>
      <c r="P369" s="1" t="n">
        <v>0.547693638784131</v>
      </c>
      <c r="Q369" s="2" t="n">
        <f aca="false">SUM(0.2*J369,0.73*K369,0.05*L369,0.02*N369)</f>
        <v>0.764036049858491</v>
      </c>
    </row>
    <row r="370" customFormat="false" ht="15" hidden="false" customHeight="false" outlineLevel="0" collapsed="false">
      <c r="A370" s="1" t="n">
        <v>475</v>
      </c>
      <c r="B370" s="1" t="n">
        <v>0.294117647058824</v>
      </c>
      <c r="C370" s="1" t="n">
        <v>0.105263157894737</v>
      </c>
      <c r="D370" s="1" t="n">
        <v>0.463235294117647</v>
      </c>
      <c r="E370" s="1" t="n">
        <v>0.450292397660819</v>
      </c>
      <c r="F370" s="1" t="n">
        <v>0.411764705882353</v>
      </c>
      <c r="G370" s="1" t="n">
        <v>0.315789473684211</v>
      </c>
      <c r="H370" s="1" t="n">
        <v>0.941176470588235</v>
      </c>
      <c r="I370" s="1" t="n">
        <v>0.736842105263158</v>
      </c>
      <c r="J370" s="1" t="n">
        <v>0.383396486393387</v>
      </c>
      <c r="K370" s="1" t="n">
        <v>0.917823550882818</v>
      </c>
      <c r="L370" s="1" t="n">
        <v>0.19969040247678</v>
      </c>
      <c r="M370" s="1" t="n">
        <v>0.456763845889233</v>
      </c>
      <c r="N370" s="1" t="n">
        <v>0.363777089783282</v>
      </c>
      <c r="O370" s="1" t="n">
        <v>0.839009287925697</v>
      </c>
      <c r="P370" s="1" t="n">
        <v>0.526743443891866</v>
      </c>
      <c r="Q370" s="2" t="n">
        <f aca="false">SUM(0.2*J370,0.73*K370,0.05*L370,0.02*N370)</f>
        <v>0.763950551342639</v>
      </c>
    </row>
    <row r="371" customFormat="false" ht="15" hidden="false" customHeight="false" outlineLevel="0" collapsed="false">
      <c r="A371" s="1" t="n">
        <v>728</v>
      </c>
      <c r="B371" s="1" t="n">
        <v>0.375</v>
      </c>
      <c r="C371" s="1" t="n">
        <v>0.142857142857143</v>
      </c>
      <c r="D371" s="1" t="n">
        <v>0.558333333333333</v>
      </c>
      <c r="E371" s="1" t="n">
        <v>0.504761904761905</v>
      </c>
      <c r="F371" s="1" t="n">
        <v>0.4375</v>
      </c>
      <c r="G371" s="1" t="n">
        <v>0.238095238095238</v>
      </c>
      <c r="H371" s="1" t="n">
        <v>0.9375</v>
      </c>
      <c r="I371" s="1" t="n">
        <v>0.666666666666667</v>
      </c>
      <c r="J371" s="1" t="n">
        <v>0.399529222643243</v>
      </c>
      <c r="K371" s="1" t="n">
        <v>0.909883340609635</v>
      </c>
      <c r="L371" s="1" t="n">
        <v>0.258928571428571</v>
      </c>
      <c r="M371" s="1" t="n">
        <v>0.531547619047619</v>
      </c>
      <c r="N371" s="1" t="n">
        <v>0.337797619047619</v>
      </c>
      <c r="O371" s="1" t="n">
        <v>0.802083333333333</v>
      </c>
      <c r="P371" s="1" t="n">
        <v>0.539961617685003</v>
      </c>
      <c r="Q371" s="2" t="n">
        <f aca="false">SUM(0.2*J371,0.73*K371,0.05*L371,0.02*N371)</f>
        <v>0.763823064126063</v>
      </c>
    </row>
    <row r="372" customFormat="false" ht="15" hidden="false" customHeight="false" outlineLevel="0" collapsed="false">
      <c r="A372" s="1" t="n">
        <v>981</v>
      </c>
      <c r="B372" s="1" t="n">
        <v>0.352941176470588</v>
      </c>
      <c r="C372" s="1" t="n">
        <v>0.473684210526316</v>
      </c>
      <c r="D372" s="1" t="n">
        <v>0.477941176470588</v>
      </c>
      <c r="E372" s="1" t="n">
        <v>0.590643274853801</v>
      </c>
      <c r="F372" s="1" t="n">
        <v>0.235294117647059</v>
      </c>
      <c r="G372" s="1" t="n">
        <v>0.473684210526316</v>
      </c>
      <c r="H372" s="1" t="n">
        <v>0.941176470588235</v>
      </c>
      <c r="I372" s="1" t="n">
        <v>1</v>
      </c>
      <c r="J372" s="1" t="n">
        <v>0.313985532208061</v>
      </c>
      <c r="K372" s="1" t="n">
        <v>0.922217136763453</v>
      </c>
      <c r="L372" s="1" t="n">
        <v>0.413312693498452</v>
      </c>
      <c r="M372" s="1" t="n">
        <v>0.534292225662195</v>
      </c>
      <c r="N372" s="1" t="n">
        <v>0.354489164086687</v>
      </c>
      <c r="O372" s="1" t="n">
        <v>0.970588235294118</v>
      </c>
      <c r="P372" s="1" t="n">
        <v>0.584814164585494</v>
      </c>
      <c r="Q372" s="2" t="n">
        <f aca="false">SUM(0.2*J372,0.73*K372,0.05*L372,0.02*N372)</f>
        <v>0.763771034235589</v>
      </c>
    </row>
    <row r="373" customFormat="false" ht="15" hidden="false" customHeight="false" outlineLevel="0" collapsed="false">
      <c r="A373" s="1" t="n">
        <v>173</v>
      </c>
      <c r="B373" s="1" t="n">
        <v>0.0625</v>
      </c>
      <c r="C373" s="1" t="n">
        <v>0.473684210526316</v>
      </c>
      <c r="D373" s="1" t="n">
        <v>0.575</v>
      </c>
      <c r="E373" s="1" t="n">
        <v>0.608187134502924</v>
      </c>
      <c r="F373" s="1" t="n">
        <v>0.3125</v>
      </c>
      <c r="G373" s="1" t="n">
        <v>0.473684210526316</v>
      </c>
      <c r="H373" s="1" t="n">
        <v>0.6875</v>
      </c>
      <c r="I373" s="1" t="n">
        <v>1</v>
      </c>
      <c r="J373" s="1" t="n">
        <v>0.266965208405098</v>
      </c>
      <c r="K373" s="1" t="n">
        <v>0.943932387652713</v>
      </c>
      <c r="L373" s="1" t="n">
        <v>0.268092105263158</v>
      </c>
      <c r="M373" s="1" t="n">
        <v>0.591593567251462</v>
      </c>
      <c r="N373" s="1" t="n">
        <v>0.393092105263158</v>
      </c>
      <c r="O373" s="1" t="n">
        <v>0.84375</v>
      </c>
      <c r="P373" s="1" t="n">
        <v>0.551237562305931</v>
      </c>
      <c r="Q373" s="2" t="n">
        <f aca="false">SUM(0.2*J373,0.73*K373,0.05*L373,0.02*N373)</f>
        <v>0.763730132035921</v>
      </c>
    </row>
    <row r="374" customFormat="false" ht="15" hidden="false" customHeight="false" outlineLevel="0" collapsed="false">
      <c r="A374" s="1" t="n">
        <v>284</v>
      </c>
      <c r="B374" s="1" t="n">
        <v>0</v>
      </c>
      <c r="C374" s="1" t="n">
        <v>0.526315789473684</v>
      </c>
      <c r="D374" s="1" t="n">
        <v>0.43956043956044</v>
      </c>
      <c r="E374" s="1" t="n">
        <v>0.485380116959064</v>
      </c>
      <c r="F374" s="1" t="n">
        <v>0.214285714285714</v>
      </c>
      <c r="G374" s="1" t="n">
        <v>0.421052631578947</v>
      </c>
      <c r="H374" s="1" t="n">
        <v>0.714285714285714</v>
      </c>
      <c r="I374" s="1" t="n">
        <v>0.842105263157895</v>
      </c>
      <c r="J374" s="1" t="n">
        <v>0.369789872545643</v>
      </c>
      <c r="K374" s="1" t="n">
        <v>0.918103819700407</v>
      </c>
      <c r="L374" s="1" t="n">
        <v>0.263157894736842</v>
      </c>
      <c r="M374" s="1" t="n">
        <v>0.462470278259752</v>
      </c>
      <c r="N374" s="1" t="n">
        <v>0.317669172932331</v>
      </c>
      <c r="O374" s="1" t="n">
        <v>0.778195488721805</v>
      </c>
      <c r="P374" s="1" t="n">
        <v>0.51823108781613</v>
      </c>
      <c r="Q374" s="2" t="n">
        <f aca="false">SUM(0.2*J374,0.73*K374,0.05*L374,0.02*N374)</f>
        <v>0.763685041085915</v>
      </c>
    </row>
    <row r="375" customFormat="false" ht="15" hidden="false" customHeight="false" outlineLevel="0" collapsed="false">
      <c r="A375" s="1" t="n">
        <v>399</v>
      </c>
      <c r="B375" s="1" t="n">
        <v>0.272727272727273</v>
      </c>
      <c r="C375" s="1" t="n">
        <v>0.111111111111111</v>
      </c>
      <c r="D375" s="1" t="n">
        <v>0.418181818181818</v>
      </c>
      <c r="E375" s="1" t="n">
        <v>0.416666666666667</v>
      </c>
      <c r="F375" s="1" t="n">
        <v>0.454545454545455</v>
      </c>
      <c r="G375" s="1" t="n">
        <v>0.111111111111111</v>
      </c>
      <c r="H375" s="1" t="n">
        <v>0.909090909090909</v>
      </c>
      <c r="I375" s="1" t="n">
        <v>0.666666666666667</v>
      </c>
      <c r="J375" s="1" t="n">
        <v>0.218394764037203</v>
      </c>
      <c r="K375" s="1" t="n">
        <v>0.965409166708416</v>
      </c>
      <c r="L375" s="1" t="n">
        <v>0.191919191919192</v>
      </c>
      <c r="M375" s="1" t="n">
        <v>0.417424242424242</v>
      </c>
      <c r="N375" s="1" t="n">
        <v>0.282828282828283</v>
      </c>
      <c r="O375" s="1" t="n">
        <v>0.787878787878788</v>
      </c>
      <c r="P375" s="1" t="n">
        <v>0.477309072632687</v>
      </c>
      <c r="Q375" s="2" t="n">
        <f aca="false">SUM(0.2*J375,0.73*K375,0.05*L375,0.02*N375)</f>
        <v>0.76368016975711</v>
      </c>
    </row>
    <row r="376" customFormat="false" ht="15" hidden="false" customHeight="false" outlineLevel="0" collapsed="false">
      <c r="A376" s="1" t="n">
        <v>595</v>
      </c>
      <c r="B376" s="1" t="n">
        <v>0.1875</v>
      </c>
      <c r="C376" s="1" t="n">
        <v>0.5</v>
      </c>
      <c r="D376" s="1" t="n">
        <v>0.658333333333333</v>
      </c>
      <c r="E376" s="1" t="n">
        <v>0.659340659340659</v>
      </c>
      <c r="F376" s="1" t="n">
        <v>0.1875</v>
      </c>
      <c r="G376" s="1" t="n">
        <v>0.428571428571429</v>
      </c>
      <c r="H376" s="1" t="n">
        <v>0.8125</v>
      </c>
      <c r="I376" s="1" t="n">
        <v>1</v>
      </c>
      <c r="J376" s="1" t="n">
        <v>0.212653576759674</v>
      </c>
      <c r="K376" s="1" t="n">
        <v>0.955600616934936</v>
      </c>
      <c r="L376" s="1" t="n">
        <v>0.34375</v>
      </c>
      <c r="M376" s="1" t="n">
        <v>0.658836996336996</v>
      </c>
      <c r="N376" s="1" t="n">
        <v>0.308035714285714</v>
      </c>
      <c r="O376" s="1" t="n">
        <v>0.90625</v>
      </c>
      <c r="P376" s="1" t="n">
        <v>0.56418781738622</v>
      </c>
      <c r="Q376" s="2" t="n">
        <f aca="false">SUM(0.2*J376,0.73*K376,0.05*L376,0.02*N376)</f>
        <v>0.763467380000152</v>
      </c>
    </row>
    <row r="377" customFormat="false" ht="15" hidden="false" customHeight="false" outlineLevel="0" collapsed="false">
      <c r="A377" s="1" t="n">
        <v>358</v>
      </c>
      <c r="B377" s="1" t="n">
        <v>0.25</v>
      </c>
      <c r="C377" s="1" t="n">
        <v>0.444444444444444</v>
      </c>
      <c r="D377" s="1" t="n">
        <v>0.606060606060606</v>
      </c>
      <c r="E377" s="1" t="n">
        <v>0.562091503267974</v>
      </c>
      <c r="F377" s="1" t="n">
        <v>0.25</v>
      </c>
      <c r="G377" s="1" t="n">
        <v>0.333333333333333</v>
      </c>
      <c r="H377" s="1" t="n">
        <v>0.833333333333333</v>
      </c>
      <c r="I377" s="1" t="n">
        <v>0.944444444444444</v>
      </c>
      <c r="J377" s="1" t="n">
        <v>0.31570788839132</v>
      </c>
      <c r="K377" s="1" t="n">
        <v>0.927516192752804</v>
      </c>
      <c r="L377" s="1" t="n">
        <v>0.347222222222222</v>
      </c>
      <c r="M377" s="1" t="n">
        <v>0.58407605466429</v>
      </c>
      <c r="N377" s="1" t="n">
        <v>0.291666666666667</v>
      </c>
      <c r="O377" s="1" t="n">
        <v>0.888888888888889</v>
      </c>
      <c r="P377" s="1" t="n">
        <v>0.559179652264365</v>
      </c>
      <c r="Q377" s="2" t="n">
        <f aca="false">SUM(0.2*J377,0.73*K377,0.05*L377,0.02*N377)</f>
        <v>0.763422842832255</v>
      </c>
    </row>
    <row r="378" customFormat="false" ht="15" hidden="false" customHeight="false" outlineLevel="0" collapsed="false">
      <c r="A378" s="1" t="n">
        <v>569</v>
      </c>
      <c r="B378" s="1" t="n">
        <v>0.117647058823529</v>
      </c>
      <c r="C378" s="1" t="n">
        <v>0.380952380952381</v>
      </c>
      <c r="D378" s="1" t="n">
        <v>0.544117647058823</v>
      </c>
      <c r="E378" s="1" t="n">
        <v>0.509523809523809</v>
      </c>
      <c r="F378" s="1" t="n">
        <v>0.352941176470588</v>
      </c>
      <c r="G378" s="1" t="n">
        <v>0.523809523809524</v>
      </c>
      <c r="H378" s="1" t="n">
        <v>0.647058823529412</v>
      </c>
      <c r="I378" s="1" t="n">
        <v>0.904761904761905</v>
      </c>
      <c r="J378" s="1" t="n">
        <v>0.355666551842921</v>
      </c>
      <c r="K378" s="1" t="n">
        <v>0.919238600659877</v>
      </c>
      <c r="L378" s="1" t="n">
        <v>0.249299719887955</v>
      </c>
      <c r="M378" s="1" t="n">
        <v>0.526820728291316</v>
      </c>
      <c r="N378" s="1" t="n">
        <v>0.438375350140056</v>
      </c>
      <c r="O378" s="1" t="n">
        <v>0.775910364145658</v>
      </c>
      <c r="P378" s="1" t="n">
        <v>0.544218552494631</v>
      </c>
      <c r="Q378" s="2" t="n">
        <f aca="false">SUM(0.2*J378,0.73*K378,0.05*L378,0.02*N378)</f>
        <v>0.763409981847493</v>
      </c>
    </row>
    <row r="379" customFormat="false" ht="15" hidden="false" customHeight="false" outlineLevel="0" collapsed="false">
      <c r="A379" s="1" t="n">
        <v>739</v>
      </c>
      <c r="B379" s="1" t="n">
        <v>0.538461538461538</v>
      </c>
      <c r="C379" s="1" t="n">
        <v>0.214285714285714</v>
      </c>
      <c r="D379" s="1" t="n">
        <v>0.487179487179487</v>
      </c>
      <c r="E379" s="1" t="n">
        <v>0.516483516483517</v>
      </c>
      <c r="F379" s="1" t="n">
        <v>0.307692307692308</v>
      </c>
      <c r="G379" s="1" t="n">
        <v>0.357142857142857</v>
      </c>
      <c r="H379" s="1" t="n">
        <v>1</v>
      </c>
      <c r="I379" s="1" t="n">
        <v>0.857142857142857</v>
      </c>
      <c r="J379" s="1" t="n">
        <v>0.193305775634401</v>
      </c>
      <c r="K379" s="1" t="n">
        <v>0.957717698589352</v>
      </c>
      <c r="L379" s="1" t="n">
        <v>0.376373626373626</v>
      </c>
      <c r="M379" s="1" t="n">
        <v>0.501831501831502</v>
      </c>
      <c r="N379" s="1" t="n">
        <v>0.332417582417582</v>
      </c>
      <c r="O379" s="1" t="n">
        <v>0.928571428571429</v>
      </c>
      <c r="P379" s="1" t="n">
        <v>0.548369602236315</v>
      </c>
      <c r="Q379" s="2" t="n">
        <f aca="false">SUM(0.2*J379,0.73*K379,0.05*L379,0.02*N379)</f>
        <v>0.76326210806414</v>
      </c>
    </row>
    <row r="380" customFormat="false" ht="15" hidden="false" customHeight="false" outlineLevel="0" collapsed="false">
      <c r="A380" s="1" t="n">
        <v>473</v>
      </c>
      <c r="B380" s="1" t="n">
        <v>0.533333333333333</v>
      </c>
      <c r="C380" s="1" t="n">
        <v>0.214285714285714</v>
      </c>
      <c r="D380" s="1" t="n">
        <v>0.542857142857143</v>
      </c>
      <c r="E380" s="1" t="n">
        <v>0.571428571428571</v>
      </c>
      <c r="F380" s="1" t="n">
        <v>0.333333333333333</v>
      </c>
      <c r="G380" s="1" t="n">
        <v>0.214285714285714</v>
      </c>
      <c r="H380" s="1" t="n">
        <v>0.733333333333333</v>
      </c>
      <c r="I380" s="1" t="n">
        <v>0.928571428571429</v>
      </c>
      <c r="J380" s="1" t="n">
        <v>0.230049374210587</v>
      </c>
      <c r="K380" s="1" t="n">
        <v>0.94940185223621</v>
      </c>
      <c r="L380" s="1" t="n">
        <v>0.373809523809524</v>
      </c>
      <c r="M380" s="1" t="n">
        <v>0.557142857142857</v>
      </c>
      <c r="N380" s="1" t="n">
        <v>0.273809523809524</v>
      </c>
      <c r="O380" s="1" t="n">
        <v>0.830952380952381</v>
      </c>
      <c r="P380" s="1" t="n">
        <v>0.535860918693514</v>
      </c>
      <c r="Q380" s="2" t="n">
        <f aca="false">SUM(0.2*J380,0.73*K380,0.05*L380,0.02*N380)</f>
        <v>0.763239893641217</v>
      </c>
    </row>
    <row r="381" customFormat="false" ht="15" hidden="false" customHeight="false" outlineLevel="0" collapsed="false">
      <c r="A381" s="1" t="n">
        <v>605</v>
      </c>
      <c r="B381" s="1" t="n">
        <v>0.578947368421053</v>
      </c>
      <c r="C381" s="1" t="n">
        <v>0.476190476190476</v>
      </c>
      <c r="D381" s="1" t="n">
        <v>0.578947368421053</v>
      </c>
      <c r="E381" s="1" t="n">
        <v>0.485714285714286</v>
      </c>
      <c r="F381" s="1" t="n">
        <v>0.368421052631579</v>
      </c>
      <c r="G381" s="1" t="n">
        <v>0.285714285714286</v>
      </c>
      <c r="H381" s="1" t="n">
        <v>0.947368421052632</v>
      </c>
      <c r="I381" s="1" t="n">
        <v>0.952380952380952</v>
      </c>
      <c r="J381" s="1" t="n">
        <v>0.417499138821908</v>
      </c>
      <c r="K381" s="1" t="n">
        <v>0.885848070825848</v>
      </c>
      <c r="L381" s="1" t="n">
        <v>0.527568922305764</v>
      </c>
      <c r="M381" s="1" t="n">
        <v>0.532330827067669</v>
      </c>
      <c r="N381" s="1" t="n">
        <v>0.327067669172932</v>
      </c>
      <c r="O381" s="1" t="n">
        <v>0.949874686716792</v>
      </c>
      <c r="P381" s="1" t="n">
        <v>0.606698219151819</v>
      </c>
      <c r="Q381" s="2" t="n">
        <f aca="false">SUM(0.2*J381,0.73*K381,0.05*L381,0.02*N381)</f>
        <v>0.763088718965998</v>
      </c>
    </row>
    <row r="382" customFormat="false" ht="15" hidden="false" customHeight="false" outlineLevel="0" collapsed="false">
      <c r="A382" s="1" t="n">
        <v>414</v>
      </c>
      <c r="B382" s="1" t="n">
        <v>0.285714285714286</v>
      </c>
      <c r="C382" s="1" t="n">
        <v>0.285714285714286</v>
      </c>
      <c r="D382" s="1" t="n">
        <v>0.505494505494505</v>
      </c>
      <c r="E382" s="1" t="n">
        <v>0.442857142857143</v>
      </c>
      <c r="F382" s="1" t="n">
        <v>0.357142857142857</v>
      </c>
      <c r="G382" s="1" t="n">
        <v>0.285714285714286</v>
      </c>
      <c r="H382" s="1" t="n">
        <v>0.928571428571429</v>
      </c>
      <c r="I382" s="1" t="n">
        <v>0.904761904761905</v>
      </c>
      <c r="J382" s="1" t="n">
        <v>0.431450223906303</v>
      </c>
      <c r="K382" s="1" t="n">
        <v>0.898353528051931</v>
      </c>
      <c r="L382" s="1" t="n">
        <v>0.285714285714286</v>
      </c>
      <c r="M382" s="1" t="n">
        <v>0.474175824175824</v>
      </c>
      <c r="N382" s="1" t="n">
        <v>0.321428571428571</v>
      </c>
      <c r="O382" s="1" t="n">
        <v>0.916666666666667</v>
      </c>
      <c r="P382" s="1" t="n">
        <v>0.554631516657264</v>
      </c>
      <c r="Q382" s="2" t="n">
        <f aca="false">SUM(0.2*J382,0.73*K382,0.05*L382,0.02*N382)</f>
        <v>0.762802405973456</v>
      </c>
    </row>
    <row r="383" customFormat="false" ht="15" hidden="false" customHeight="false" outlineLevel="0" collapsed="false">
      <c r="A383" s="1" t="n">
        <v>110</v>
      </c>
      <c r="B383" s="1" t="n">
        <v>0.368421052631579</v>
      </c>
      <c r="C383" s="1" t="n">
        <v>0.294117647058824</v>
      </c>
      <c r="D383" s="1" t="n">
        <v>0.555555555555556</v>
      </c>
      <c r="E383" s="1" t="n">
        <v>0.5</v>
      </c>
      <c r="F383" s="1" t="n">
        <v>0.315789473684211</v>
      </c>
      <c r="G383" s="1" t="n">
        <v>0.470588235294118</v>
      </c>
      <c r="H383" s="1" t="n">
        <v>0.842105263157895</v>
      </c>
      <c r="I383" s="1" t="n">
        <v>0.882352941176471</v>
      </c>
      <c r="J383" s="1" t="n">
        <v>0.326616144218625</v>
      </c>
      <c r="K383" s="1" t="n">
        <v>0.921857425048131</v>
      </c>
      <c r="L383" s="1" t="n">
        <v>0.331269349845201</v>
      </c>
      <c r="M383" s="1" t="n">
        <v>0.527777777777778</v>
      </c>
      <c r="N383" s="1" t="n">
        <v>0.393188854489164</v>
      </c>
      <c r="O383" s="1" t="n">
        <v>0.862229102167183</v>
      </c>
      <c r="P383" s="1" t="n">
        <v>0.560489775591014</v>
      </c>
      <c r="Q383" s="2" t="n">
        <f aca="false">SUM(0.2*J383,0.73*K383,0.05*L383,0.02*N383)</f>
        <v>0.762706393710904</v>
      </c>
    </row>
    <row r="384" customFormat="false" ht="15" hidden="false" customHeight="false" outlineLevel="0" collapsed="false">
      <c r="A384" s="1" t="n">
        <v>783</v>
      </c>
      <c r="B384" s="1" t="n">
        <v>0.583333333333333</v>
      </c>
      <c r="C384" s="1" t="n">
        <v>0.307692307692308</v>
      </c>
      <c r="D384" s="1" t="n">
        <v>0.681818181818182</v>
      </c>
      <c r="E384" s="1" t="n">
        <v>0.628205128205128</v>
      </c>
      <c r="F384" s="1" t="n">
        <v>0.5</v>
      </c>
      <c r="G384" s="1" t="n">
        <v>0.307692307692308</v>
      </c>
      <c r="H384" s="1" t="n">
        <v>0.833333333333333</v>
      </c>
      <c r="I384" s="1" t="n">
        <v>0.846153846153846</v>
      </c>
      <c r="J384" s="1" t="n">
        <v>0.223619244459754</v>
      </c>
      <c r="K384" s="1" t="n">
        <v>0.941677891256271</v>
      </c>
      <c r="L384" s="1" t="n">
        <v>0.445512820512821</v>
      </c>
      <c r="M384" s="1" t="n">
        <v>0.655011655011655</v>
      </c>
      <c r="N384" s="1" t="n">
        <v>0.403846153846154</v>
      </c>
      <c r="O384" s="1" t="n">
        <v>0.83974358974359</v>
      </c>
      <c r="P384" s="1" t="n">
        <v>0.584901892471707</v>
      </c>
      <c r="Q384" s="2" t="n">
        <f aca="false">SUM(0.2*J384,0.73*K384,0.05*L384,0.02*N384)</f>
        <v>0.762501273611593</v>
      </c>
    </row>
    <row r="385" customFormat="false" ht="15" hidden="false" customHeight="false" outlineLevel="0" collapsed="false">
      <c r="A385" s="1" t="n">
        <v>371</v>
      </c>
      <c r="B385" s="1" t="n">
        <v>0.153846153846154</v>
      </c>
      <c r="C385" s="1" t="n">
        <v>0.384615384615385</v>
      </c>
      <c r="D385" s="1" t="n">
        <v>0.576923076923077</v>
      </c>
      <c r="E385" s="1" t="n">
        <v>0.525641025641026</v>
      </c>
      <c r="F385" s="1" t="n">
        <v>0.461538461538462</v>
      </c>
      <c r="G385" s="1" t="n">
        <v>0.615384615384615</v>
      </c>
      <c r="H385" s="1" t="n">
        <v>0.923076923076923</v>
      </c>
      <c r="I385" s="1" t="n">
        <v>1</v>
      </c>
      <c r="J385" s="1" t="n">
        <v>0.187794235847974</v>
      </c>
      <c r="K385" s="1" t="n">
        <v>0.95983356355074</v>
      </c>
      <c r="L385" s="1" t="n">
        <v>0.269230769230769</v>
      </c>
      <c r="M385" s="1" t="n">
        <v>0.551282051282051</v>
      </c>
      <c r="N385" s="1" t="n">
        <v>0.538461538461539</v>
      </c>
      <c r="O385" s="1" t="n">
        <v>0.961538461538462</v>
      </c>
      <c r="P385" s="1" t="n">
        <v>0.578023436651922</v>
      </c>
      <c r="Q385" s="2" t="n">
        <f aca="false">SUM(0.2*J385,0.73*K385,0.05*L385,0.02*N385)</f>
        <v>0.762468117792404</v>
      </c>
    </row>
    <row r="386" customFormat="false" ht="15" hidden="false" customHeight="false" outlineLevel="0" collapsed="false">
      <c r="A386" s="1" t="n">
        <v>916</v>
      </c>
      <c r="B386" s="1" t="n">
        <v>0.105263157894737</v>
      </c>
      <c r="C386" s="1" t="n">
        <v>0.478260869565217</v>
      </c>
      <c r="D386" s="1" t="n">
        <v>0.485380116959064</v>
      </c>
      <c r="E386" s="1" t="n">
        <v>0.50197628458498</v>
      </c>
      <c r="F386" s="1" t="n">
        <v>0.263157894736842</v>
      </c>
      <c r="G386" s="1" t="n">
        <v>0.391304347826087</v>
      </c>
      <c r="H386" s="1" t="n">
        <v>0.631578947368421</v>
      </c>
      <c r="I386" s="1" t="n">
        <v>0.91304347826087</v>
      </c>
      <c r="J386" s="1" t="n">
        <v>0.548168561258469</v>
      </c>
      <c r="K386" s="1" t="n">
        <v>0.865336057771448</v>
      </c>
      <c r="L386" s="1" t="n">
        <v>0.291762013729977</v>
      </c>
      <c r="M386" s="1" t="n">
        <v>0.493678200772022</v>
      </c>
      <c r="N386" s="1" t="n">
        <v>0.327231121281465</v>
      </c>
      <c r="O386" s="1" t="n">
        <v>0.772311212814645</v>
      </c>
      <c r="P386" s="1" t="n">
        <v>0.549747861271338</v>
      </c>
      <c r="Q386" s="2" t="n">
        <f aca="false">SUM(0.2*J386,0.73*K386,0.05*L386,0.02*N386)</f>
        <v>0.762461757536979</v>
      </c>
    </row>
    <row r="387" customFormat="false" ht="15" hidden="false" customHeight="false" outlineLevel="0" collapsed="false">
      <c r="A387" s="1" t="n">
        <v>626</v>
      </c>
      <c r="B387" s="1" t="n">
        <v>0.470588235294118</v>
      </c>
      <c r="C387" s="1" t="n">
        <v>0.266666666666667</v>
      </c>
      <c r="D387" s="1" t="n">
        <v>0.588235294117647</v>
      </c>
      <c r="E387" s="1" t="n">
        <v>0.59047619047619</v>
      </c>
      <c r="F387" s="1" t="n">
        <v>0.470588235294118</v>
      </c>
      <c r="G387" s="1" t="n">
        <v>0.2</v>
      </c>
      <c r="H387" s="1" t="n">
        <v>0.941176470588235</v>
      </c>
      <c r="I387" s="1" t="n">
        <v>0.866666666666667</v>
      </c>
      <c r="J387" s="1" t="n">
        <v>0.374382822367666</v>
      </c>
      <c r="K387" s="1" t="n">
        <v>0.907386758085641</v>
      </c>
      <c r="L387" s="1" t="n">
        <v>0.368627450980392</v>
      </c>
      <c r="M387" s="1" t="n">
        <v>0.589355742296919</v>
      </c>
      <c r="N387" s="1" t="n">
        <v>0.335294117647059</v>
      </c>
      <c r="O387" s="1" t="n">
        <v>0.903921568627451</v>
      </c>
      <c r="P387" s="1" t="n">
        <v>0.579828076667521</v>
      </c>
      <c r="Q387" s="2" t="n">
        <f aca="false">SUM(0.2*J387,0.73*K387,0.05*L387,0.02*N387)</f>
        <v>0.762406152778012</v>
      </c>
    </row>
    <row r="388" customFormat="false" ht="15" hidden="false" customHeight="false" outlineLevel="0" collapsed="false">
      <c r="A388" s="1" t="n">
        <v>311</v>
      </c>
      <c r="B388" s="1" t="n">
        <v>0.277777777777778</v>
      </c>
      <c r="C388" s="1" t="n">
        <v>0.277777777777778</v>
      </c>
      <c r="D388" s="1" t="n">
        <v>0.483660130718954</v>
      </c>
      <c r="E388" s="1" t="n">
        <v>0.490196078431373</v>
      </c>
      <c r="F388" s="1" t="n">
        <v>0.444444444444444</v>
      </c>
      <c r="G388" s="1" t="n">
        <v>0.333333333333333</v>
      </c>
      <c r="H388" s="1" t="n">
        <v>0.944444444444444</v>
      </c>
      <c r="I388" s="1" t="n">
        <v>0.888888888888889</v>
      </c>
      <c r="J388" s="1" t="n">
        <v>0.2918245493168</v>
      </c>
      <c r="K388" s="1" t="n">
        <v>0.934413450183577</v>
      </c>
      <c r="L388" s="1" t="n">
        <v>0.277777777777778</v>
      </c>
      <c r="M388" s="1" t="n">
        <v>0.486928104575163</v>
      </c>
      <c r="N388" s="1" t="n">
        <v>0.388888888888889</v>
      </c>
      <c r="O388" s="1" t="n">
        <v>0.916666666666667</v>
      </c>
      <c r="P388" s="1" t="n">
        <v>0.549416572901479</v>
      </c>
      <c r="Q388" s="2" t="n">
        <f aca="false">SUM(0.2*J388,0.73*K388,0.05*L388,0.02*N388)</f>
        <v>0.762153395164038</v>
      </c>
    </row>
    <row r="389" customFormat="false" ht="15" hidden="false" customHeight="false" outlineLevel="0" collapsed="false">
      <c r="A389" s="1" t="n">
        <v>643</v>
      </c>
      <c r="B389" s="1" t="n">
        <v>0.444444444444444</v>
      </c>
      <c r="C389" s="1" t="n">
        <v>0.363636363636364</v>
      </c>
      <c r="D389" s="1" t="n">
        <v>0.421652421652422</v>
      </c>
      <c r="E389" s="1" t="n">
        <v>0.454545454545455</v>
      </c>
      <c r="F389" s="1" t="n">
        <v>0.296296296296296</v>
      </c>
      <c r="G389" s="1" t="n">
        <v>0.409090909090909</v>
      </c>
      <c r="H389" s="1" t="n">
        <v>0.925925925925926</v>
      </c>
      <c r="I389" s="1" t="n">
        <v>0.954545454545455</v>
      </c>
      <c r="J389" s="1" t="n">
        <v>0.707773567573775</v>
      </c>
      <c r="K389" s="1" t="n">
        <v>0.81277312969232</v>
      </c>
      <c r="L389" s="1" t="n">
        <v>0.404040404040404</v>
      </c>
      <c r="M389" s="1" t="n">
        <v>0.438098938098938</v>
      </c>
      <c r="N389" s="1" t="n">
        <v>0.352693602693603</v>
      </c>
      <c r="O389" s="1" t="n">
        <v>0.94023569023569</v>
      </c>
      <c r="P389" s="1" t="n">
        <v>0.609269222055788</v>
      </c>
      <c r="Q389" s="2" t="n">
        <f aca="false">SUM(0.2*J389,0.73*K389,0.05*L389,0.02*N389)</f>
        <v>0.762134990446041</v>
      </c>
    </row>
    <row r="390" customFormat="false" ht="15" hidden="false" customHeight="false" outlineLevel="0" collapsed="false">
      <c r="A390" s="1" t="n">
        <v>856</v>
      </c>
      <c r="B390" s="1" t="n">
        <v>0.333333333333333</v>
      </c>
      <c r="C390" s="1" t="n">
        <v>0.5</v>
      </c>
      <c r="D390" s="1" t="n">
        <v>0.503267973856209</v>
      </c>
      <c r="E390" s="1" t="n">
        <v>0.6</v>
      </c>
      <c r="F390" s="1" t="n">
        <v>0.555555555555556</v>
      </c>
      <c r="G390" s="1" t="n">
        <v>0.3125</v>
      </c>
      <c r="H390" s="1" t="n">
        <v>0.888888888888889</v>
      </c>
      <c r="I390" s="1" t="n">
        <v>0.875</v>
      </c>
      <c r="J390" s="1" t="n">
        <v>0.392812033528533</v>
      </c>
      <c r="K390" s="1" t="n">
        <v>0.89586145444916</v>
      </c>
      <c r="L390" s="1" t="n">
        <v>0.416666666666667</v>
      </c>
      <c r="M390" s="1" t="n">
        <v>0.551633986928105</v>
      </c>
      <c r="N390" s="1" t="n">
        <v>0.434027777777778</v>
      </c>
      <c r="O390" s="1" t="n">
        <v>0.881944444444444</v>
      </c>
      <c r="P390" s="1" t="n">
        <v>0.595491060632448</v>
      </c>
      <c r="Q390" s="2" t="n">
        <f aca="false">SUM(0.2*J390,0.73*K390,0.05*L390,0.02*N390)</f>
        <v>0.762055157342482</v>
      </c>
    </row>
    <row r="391" customFormat="false" ht="15" hidden="false" customHeight="false" outlineLevel="0" collapsed="false">
      <c r="A391" s="1" t="n">
        <v>666</v>
      </c>
      <c r="B391" s="1" t="n">
        <v>0.5</v>
      </c>
      <c r="C391" s="1" t="n">
        <v>0.411764705882353</v>
      </c>
      <c r="D391" s="1" t="n">
        <v>0.552631578947368</v>
      </c>
      <c r="E391" s="1" t="n">
        <v>0.580882352941177</v>
      </c>
      <c r="F391" s="1" t="n">
        <v>0.35</v>
      </c>
      <c r="G391" s="1" t="n">
        <v>0.470588235294118</v>
      </c>
      <c r="H391" s="1" t="n">
        <v>0.9</v>
      </c>
      <c r="I391" s="1" t="n">
        <v>0.941176470588235</v>
      </c>
      <c r="J391" s="1" t="n">
        <v>0.24537834424159</v>
      </c>
      <c r="K391" s="1" t="n">
        <v>0.93405211740372</v>
      </c>
      <c r="L391" s="1" t="n">
        <v>0.455882352941176</v>
      </c>
      <c r="M391" s="1" t="n">
        <v>0.566756965944272</v>
      </c>
      <c r="N391" s="1" t="n">
        <v>0.410294117647059</v>
      </c>
      <c r="O391" s="1" t="n">
        <v>0.920588235294118</v>
      </c>
      <c r="P391" s="1" t="n">
        <v>0.588825355578656</v>
      </c>
      <c r="Q391" s="2" t="n">
        <f aca="false">SUM(0.2*J391,0.73*K391,0.05*L391,0.02*N391)</f>
        <v>0.761933714553034</v>
      </c>
    </row>
    <row r="392" customFormat="false" ht="15" hidden="false" customHeight="false" outlineLevel="0" collapsed="false">
      <c r="A392" s="1" t="n">
        <v>438</v>
      </c>
      <c r="B392" s="1" t="n">
        <v>0.428571428571429</v>
      </c>
      <c r="C392" s="1" t="n">
        <v>0.4</v>
      </c>
      <c r="D392" s="1" t="n">
        <v>0.547619047619048</v>
      </c>
      <c r="E392" s="1" t="n">
        <v>0.468421052631579</v>
      </c>
      <c r="F392" s="1" t="n">
        <v>0.428571428571429</v>
      </c>
      <c r="G392" s="1" t="n">
        <v>0.35</v>
      </c>
      <c r="H392" s="1" t="n">
        <v>0.952380952380952</v>
      </c>
      <c r="I392" s="1" t="n">
        <v>0.95</v>
      </c>
      <c r="J392" s="1" t="n">
        <v>0.200137788494662</v>
      </c>
      <c r="K392" s="1" t="n">
        <v>0.949698045418435</v>
      </c>
      <c r="L392" s="1" t="n">
        <v>0.414285714285714</v>
      </c>
      <c r="M392" s="1" t="n">
        <v>0.508020050125313</v>
      </c>
      <c r="N392" s="1" t="n">
        <v>0.389285714285714</v>
      </c>
      <c r="O392" s="1" t="n">
        <v>0.951190476190476</v>
      </c>
      <c r="P392" s="1" t="n">
        <v>0.568769631466719</v>
      </c>
      <c r="Q392" s="2" t="n">
        <f aca="false">SUM(0.2*J392,0.73*K392,0.05*L392,0.02*N392)</f>
        <v>0.76180713085439</v>
      </c>
    </row>
    <row r="393" customFormat="false" ht="15" hidden="false" customHeight="false" outlineLevel="0" collapsed="false">
      <c r="A393" s="1" t="n">
        <v>383</v>
      </c>
      <c r="B393" s="1" t="n">
        <v>0.421052631578947</v>
      </c>
      <c r="C393" s="1" t="n">
        <v>0.4</v>
      </c>
      <c r="D393" s="1" t="n">
        <v>0.473684210526316</v>
      </c>
      <c r="E393" s="1" t="n">
        <v>0.447368421052632</v>
      </c>
      <c r="F393" s="1" t="n">
        <v>0.368421052631579</v>
      </c>
      <c r="G393" s="1" t="n">
        <v>0.25</v>
      </c>
      <c r="H393" s="1" t="n">
        <v>0.842105263157895</v>
      </c>
      <c r="I393" s="1" t="n">
        <v>0.95</v>
      </c>
      <c r="J393" s="1" t="n">
        <v>0.498449879435067</v>
      </c>
      <c r="K393" s="1" t="n">
        <v>0.869689671707593</v>
      </c>
      <c r="L393" s="1" t="n">
        <v>0.410526315789474</v>
      </c>
      <c r="M393" s="1" t="n">
        <v>0.460526315789474</v>
      </c>
      <c r="N393" s="1" t="n">
        <v>0.309210526315789</v>
      </c>
      <c r="O393" s="1" t="n">
        <v>0.896052631578947</v>
      </c>
      <c r="P393" s="1" t="n">
        <v>0.574075890102724</v>
      </c>
      <c r="Q393" s="2" t="n">
        <f aca="false">SUM(0.2*J393,0.73*K393,0.05*L393,0.02*N393)</f>
        <v>0.761273962549346</v>
      </c>
    </row>
    <row r="394" customFormat="false" ht="15" hidden="false" customHeight="false" outlineLevel="0" collapsed="false">
      <c r="A394" s="1" t="n">
        <v>459</v>
      </c>
      <c r="B394" s="1" t="n">
        <v>0.111111111111111</v>
      </c>
      <c r="C394" s="1" t="n">
        <v>0.444444444444444</v>
      </c>
      <c r="D394" s="1" t="n">
        <v>0.503267973856209</v>
      </c>
      <c r="E394" s="1" t="n">
        <v>0.484330484330484</v>
      </c>
      <c r="F394" s="1" t="n">
        <v>0.333333333333333</v>
      </c>
      <c r="G394" s="1" t="n">
        <v>0.481481481481481</v>
      </c>
      <c r="H394" s="1" t="n">
        <v>0.722222222222222</v>
      </c>
      <c r="I394" s="1" t="n">
        <v>0.962962962962963</v>
      </c>
      <c r="J394" s="1" t="n">
        <v>0.470547709266277</v>
      </c>
      <c r="K394" s="1" t="n">
        <v>0.883116237126314</v>
      </c>
      <c r="L394" s="1" t="n">
        <v>0.277777777777778</v>
      </c>
      <c r="M394" s="1" t="n">
        <v>0.493799229093347</v>
      </c>
      <c r="N394" s="1" t="n">
        <v>0.407407407407407</v>
      </c>
      <c r="O394" s="1" t="n">
        <v>0.842592592592593</v>
      </c>
      <c r="P394" s="1" t="n">
        <v>0.562540158877286</v>
      </c>
      <c r="Q394" s="2" t="n">
        <f aca="false">SUM(0.2*J394,0.73*K394,0.05*L394,0.02*N394)</f>
        <v>0.760821431992502</v>
      </c>
    </row>
    <row r="395" customFormat="false" ht="15" hidden="false" customHeight="false" outlineLevel="0" collapsed="false">
      <c r="A395" s="1" t="n">
        <v>240</v>
      </c>
      <c r="B395" s="1" t="n">
        <v>0.2</v>
      </c>
      <c r="C395" s="1" t="n">
        <v>0.45</v>
      </c>
      <c r="D395" s="1" t="n">
        <v>0.626315789473684</v>
      </c>
      <c r="E395" s="1" t="n">
        <v>0.594736842105263</v>
      </c>
      <c r="F395" s="1" t="n">
        <v>0.55</v>
      </c>
      <c r="G395" s="1" t="n">
        <v>0.5</v>
      </c>
      <c r="H395" s="1" t="n">
        <v>0.95</v>
      </c>
      <c r="I395" s="1" t="n">
        <v>0.95</v>
      </c>
      <c r="J395" s="1" t="n">
        <v>0.472040417958433</v>
      </c>
      <c r="K395" s="1" t="n">
        <v>0.876082320018895</v>
      </c>
      <c r="L395" s="1" t="n">
        <v>0.325</v>
      </c>
      <c r="M395" s="1" t="n">
        <v>0.610526315789474</v>
      </c>
      <c r="N395" s="1" t="n">
        <v>0.525</v>
      </c>
      <c r="O395" s="1" t="n">
        <v>0.95</v>
      </c>
      <c r="P395" s="1" t="n">
        <v>0.626441508961134</v>
      </c>
      <c r="Q395" s="2" t="n">
        <f aca="false">SUM(0.2*J395,0.73*K395,0.05*L395,0.02*N395)</f>
        <v>0.76069817720548</v>
      </c>
    </row>
    <row r="396" customFormat="false" ht="15" hidden="false" customHeight="false" outlineLevel="0" collapsed="false">
      <c r="A396" s="1" t="n">
        <v>470</v>
      </c>
      <c r="B396" s="1" t="n">
        <v>0.25</v>
      </c>
      <c r="C396" s="1" t="n">
        <v>0.375</v>
      </c>
      <c r="D396" s="1" t="n">
        <v>0.591666666666667</v>
      </c>
      <c r="E396" s="1" t="n">
        <v>0.616666666666667</v>
      </c>
      <c r="F396" s="1" t="n">
        <v>0.1875</v>
      </c>
      <c r="G396" s="1" t="n">
        <v>0.375</v>
      </c>
      <c r="H396" s="1" t="n">
        <v>0.8125</v>
      </c>
      <c r="I396" s="1" t="n">
        <v>0.9375</v>
      </c>
      <c r="J396" s="1" t="n">
        <v>0.279423584797336</v>
      </c>
      <c r="K396" s="1" t="n">
        <v>0.936085211454091</v>
      </c>
      <c r="L396" s="1" t="n">
        <v>0.3125</v>
      </c>
      <c r="M396" s="1" t="n">
        <v>0.604166666666667</v>
      </c>
      <c r="N396" s="1" t="n">
        <v>0.28125</v>
      </c>
      <c r="O396" s="1" t="n">
        <v>0.875</v>
      </c>
      <c r="P396" s="1" t="n">
        <v>0.548070910486349</v>
      </c>
      <c r="Q396" s="2" t="n">
        <f aca="false">SUM(0.2*J396,0.73*K396,0.05*L396,0.02*N396)</f>
        <v>0.760476921320954</v>
      </c>
    </row>
    <row r="397" customFormat="false" ht="15" hidden="false" customHeight="false" outlineLevel="0" collapsed="false">
      <c r="A397" s="1" t="n">
        <v>225</v>
      </c>
      <c r="B397" s="1" t="n">
        <v>0.444444444444444</v>
      </c>
      <c r="C397" s="1" t="n">
        <v>0.357142857142857</v>
      </c>
      <c r="D397" s="1" t="n">
        <v>0.470588235294118</v>
      </c>
      <c r="E397" s="1" t="n">
        <v>0.395604395604396</v>
      </c>
      <c r="F397" s="1" t="n">
        <v>0.333333333333333</v>
      </c>
      <c r="G397" s="1" t="n">
        <v>0.285714285714286</v>
      </c>
      <c r="H397" s="1" t="n">
        <v>0.833333333333333</v>
      </c>
      <c r="I397" s="1" t="n">
        <v>0.785714285714286</v>
      </c>
      <c r="J397" s="1" t="n">
        <v>0.258525663107132</v>
      </c>
      <c r="K397" s="1" t="n">
        <v>0.934941190784624</v>
      </c>
      <c r="L397" s="1" t="n">
        <v>0.400793650793651</v>
      </c>
      <c r="M397" s="1" t="n">
        <v>0.433096315449257</v>
      </c>
      <c r="N397" s="1" t="n">
        <v>0.30952380952381</v>
      </c>
      <c r="O397" s="1" t="n">
        <v>0.80952380952381</v>
      </c>
      <c r="P397" s="1" t="n">
        <v>0.524400739863714</v>
      </c>
      <c r="Q397" s="2" t="n">
        <f aca="false">SUM(0.2*J397,0.73*K397,0.05*L397,0.02*N397)</f>
        <v>0.760442360624361</v>
      </c>
    </row>
    <row r="398" customFormat="false" ht="15" hidden="false" customHeight="false" outlineLevel="0" collapsed="false">
      <c r="A398" s="1" t="n">
        <v>722</v>
      </c>
      <c r="B398" s="1" t="n">
        <v>0.318181818181818</v>
      </c>
      <c r="C398" s="1" t="n">
        <v>0.32</v>
      </c>
      <c r="D398" s="1" t="n">
        <v>0.437229437229437</v>
      </c>
      <c r="E398" s="1" t="n">
        <v>0.4</v>
      </c>
      <c r="F398" s="1" t="n">
        <v>0.363636363636364</v>
      </c>
      <c r="G398" s="1" t="n">
        <v>0.32</v>
      </c>
      <c r="H398" s="1" t="n">
        <v>0.954545454545455</v>
      </c>
      <c r="I398" s="1" t="n">
        <v>0.88</v>
      </c>
      <c r="J398" s="1" t="n">
        <v>0.622689172120795</v>
      </c>
      <c r="K398" s="1" t="n">
        <v>0.839815563650938</v>
      </c>
      <c r="L398" s="1" t="n">
        <v>0.319090909090909</v>
      </c>
      <c r="M398" s="1" t="n">
        <v>0.418614718614719</v>
      </c>
      <c r="N398" s="1" t="n">
        <v>0.341818181818182</v>
      </c>
      <c r="O398" s="1" t="n">
        <v>0.917272727272727</v>
      </c>
      <c r="P398" s="1" t="n">
        <v>0.576550212094712</v>
      </c>
      <c r="Q398" s="2" t="n">
        <f aca="false">SUM(0.2*J398,0.73*K398,0.05*L398,0.02*N398)</f>
        <v>0.760394104980253</v>
      </c>
    </row>
    <row r="399" customFormat="false" ht="15" hidden="false" customHeight="false" outlineLevel="0" collapsed="false">
      <c r="A399" s="1" t="n">
        <v>134</v>
      </c>
      <c r="B399" s="1" t="n">
        <v>0.5</v>
      </c>
      <c r="C399" s="1" t="n">
        <v>0.421052631578947</v>
      </c>
      <c r="D399" s="1" t="n">
        <v>0.533333333333333</v>
      </c>
      <c r="E399" s="1" t="n">
        <v>0.549707602339181</v>
      </c>
      <c r="F399" s="1" t="n">
        <v>0.625</v>
      </c>
      <c r="G399" s="1" t="n">
        <v>0.473684210526316</v>
      </c>
      <c r="H399" s="1" t="n">
        <v>0.9375</v>
      </c>
      <c r="I399" s="1" t="n">
        <v>0.947368421052632</v>
      </c>
      <c r="J399" s="1" t="n">
        <v>0.335113101389367</v>
      </c>
      <c r="K399" s="1" t="n">
        <v>0.90316136212363</v>
      </c>
      <c r="L399" s="1" t="n">
        <v>0.460526315789474</v>
      </c>
      <c r="M399" s="1" t="n">
        <v>0.541520467836257</v>
      </c>
      <c r="N399" s="1" t="n">
        <v>0.549342105263158</v>
      </c>
      <c r="O399" s="1" t="n">
        <v>0.942434210526316</v>
      </c>
      <c r="P399" s="1" t="n">
        <v>0.622016260488034</v>
      </c>
      <c r="Q399" s="2" t="n">
        <f aca="false">SUM(0.2*J399,0.73*K399,0.05*L399,0.02*N399)</f>
        <v>0.76034357252286</v>
      </c>
    </row>
    <row r="400" customFormat="false" ht="15" hidden="false" customHeight="false" outlineLevel="0" collapsed="false">
      <c r="A400" s="1" t="n">
        <v>513</v>
      </c>
      <c r="B400" s="1" t="n">
        <v>0.25</v>
      </c>
      <c r="C400" s="1" t="n">
        <v>0.4375</v>
      </c>
      <c r="D400" s="1" t="n">
        <v>0.484848484848485</v>
      </c>
      <c r="E400" s="1" t="n">
        <v>0.5</v>
      </c>
      <c r="F400" s="1" t="n">
        <v>0.5</v>
      </c>
      <c r="G400" s="1" t="n">
        <v>0.125</v>
      </c>
      <c r="H400" s="1" t="n">
        <v>0.916666666666667</v>
      </c>
      <c r="I400" s="1" t="n">
        <v>0.6875</v>
      </c>
      <c r="J400" s="1" t="n">
        <v>0.3910322654725</v>
      </c>
      <c r="K400" s="1" t="n">
        <v>0.902285164217774</v>
      </c>
      <c r="L400" s="1" t="n">
        <v>0.34375</v>
      </c>
      <c r="M400" s="1" t="n">
        <v>0.492424242424242</v>
      </c>
      <c r="N400" s="1" t="n">
        <v>0.3125</v>
      </c>
      <c r="O400" s="1" t="n">
        <v>0.802083333333333</v>
      </c>
      <c r="P400" s="1" t="n">
        <v>0.540679167574642</v>
      </c>
      <c r="Q400" s="2" t="n">
        <f aca="false">SUM(0.2*J400,0.73*K400,0.05*L400,0.02*N400)</f>
        <v>0.760312122973475</v>
      </c>
    </row>
    <row r="401" customFormat="false" ht="15" hidden="false" customHeight="false" outlineLevel="0" collapsed="false">
      <c r="A401" s="1" t="n">
        <v>925</v>
      </c>
      <c r="B401" s="1" t="n">
        <v>0.352941176470588</v>
      </c>
      <c r="C401" s="1" t="n">
        <v>0.411764705882353</v>
      </c>
      <c r="D401" s="1" t="n">
        <v>0.558823529411765</v>
      </c>
      <c r="E401" s="1" t="n">
        <v>0.566176470588235</v>
      </c>
      <c r="F401" s="1" t="n">
        <v>0.235294117647059</v>
      </c>
      <c r="G401" s="1" t="n">
        <v>0.411764705882353</v>
      </c>
      <c r="H401" s="1" t="n">
        <v>0.823529411764706</v>
      </c>
      <c r="I401" s="1" t="n">
        <v>0.941176470588235</v>
      </c>
      <c r="J401" s="1" t="n">
        <v>0.273510161901482</v>
      </c>
      <c r="K401" s="1" t="n">
        <v>0.931237842015989</v>
      </c>
      <c r="L401" s="1" t="n">
        <v>0.382352941176471</v>
      </c>
      <c r="M401" s="1" t="n">
        <v>0.5625</v>
      </c>
      <c r="N401" s="1" t="n">
        <v>0.323529411764706</v>
      </c>
      <c r="O401" s="1" t="n">
        <v>0.882352941176471</v>
      </c>
      <c r="P401" s="1" t="n">
        <v>0.559247216339186</v>
      </c>
      <c r="Q401" s="2" t="n">
        <f aca="false">SUM(0.2*J401,0.73*K401,0.05*L401,0.02*N401)</f>
        <v>0.760093892346086</v>
      </c>
    </row>
    <row r="402" customFormat="false" ht="15" hidden="false" customHeight="false" outlineLevel="0" collapsed="false">
      <c r="A402" s="1" t="n">
        <v>677</v>
      </c>
      <c r="B402" s="1" t="n">
        <v>0.285714285714286</v>
      </c>
      <c r="C402" s="1" t="n">
        <v>0.4</v>
      </c>
      <c r="D402" s="1" t="n">
        <v>0.626373626373626</v>
      </c>
      <c r="E402" s="1" t="n">
        <v>0.504761904761905</v>
      </c>
      <c r="F402" s="1" t="n">
        <v>0.285714285714286</v>
      </c>
      <c r="G402" s="1" t="n">
        <v>0.533333333333333</v>
      </c>
      <c r="H402" s="1" t="n">
        <v>0.857142857142857</v>
      </c>
      <c r="I402" s="1" t="n">
        <v>1</v>
      </c>
      <c r="J402" s="1" t="n">
        <v>0.353714548168562</v>
      </c>
      <c r="K402" s="1" t="n">
        <v>0.908765128146404</v>
      </c>
      <c r="L402" s="1" t="n">
        <v>0.342857142857143</v>
      </c>
      <c r="M402" s="1" t="n">
        <v>0.565567765567766</v>
      </c>
      <c r="N402" s="1" t="n">
        <v>0.40952380952381</v>
      </c>
      <c r="O402" s="1" t="n">
        <v>0.928571428571429</v>
      </c>
      <c r="P402" s="1" t="n">
        <v>0.584833303805852</v>
      </c>
      <c r="Q402" s="2" t="n">
        <f aca="false">SUM(0.2*J402,0.73*K402,0.05*L402,0.02*N402)</f>
        <v>0.759474786513921</v>
      </c>
    </row>
    <row r="403" customFormat="false" ht="15" hidden="false" customHeight="false" outlineLevel="0" collapsed="false">
      <c r="A403" s="1" t="n">
        <v>900</v>
      </c>
      <c r="B403" s="1" t="n">
        <v>0.294117647058824</v>
      </c>
      <c r="C403" s="1" t="n">
        <v>0.357142857142857</v>
      </c>
      <c r="D403" s="1" t="n">
        <v>0.404411764705882</v>
      </c>
      <c r="E403" s="1" t="n">
        <v>0.472527472527473</v>
      </c>
      <c r="F403" s="1" t="n">
        <v>0.352941176470588</v>
      </c>
      <c r="G403" s="1" t="n">
        <v>0.357142857142857</v>
      </c>
      <c r="H403" s="1" t="n">
        <v>0.882352941176471</v>
      </c>
      <c r="I403" s="1" t="n">
        <v>0.857142857142857</v>
      </c>
      <c r="J403" s="1" t="n">
        <v>0.165690664829488</v>
      </c>
      <c r="K403" s="1" t="n">
        <v>0.962893474946859</v>
      </c>
      <c r="L403" s="1" t="n">
        <v>0.32563025210084</v>
      </c>
      <c r="M403" s="1" t="n">
        <v>0.438469618616677</v>
      </c>
      <c r="N403" s="1" t="n">
        <v>0.355042016806723</v>
      </c>
      <c r="O403" s="1" t="n">
        <v>0.869747899159664</v>
      </c>
      <c r="P403" s="1" t="n">
        <v>0.519578987743375</v>
      </c>
      <c r="Q403" s="2" t="n">
        <f aca="false">SUM(0.2*J403,0.73*K403,0.05*L403,0.02*N403)</f>
        <v>0.759432722618281</v>
      </c>
    </row>
    <row r="404" customFormat="false" ht="15" hidden="false" customHeight="false" outlineLevel="0" collapsed="false">
      <c r="A404" s="1" t="n">
        <v>749</v>
      </c>
      <c r="B404" s="1" t="n">
        <v>0.533333333333333</v>
      </c>
      <c r="C404" s="1" t="n">
        <v>0.25</v>
      </c>
      <c r="D404" s="1" t="n">
        <v>0.628571428571429</v>
      </c>
      <c r="E404" s="1" t="n">
        <v>0.636363636363636</v>
      </c>
      <c r="F404" s="1" t="n">
        <v>0.4</v>
      </c>
      <c r="G404" s="1" t="n">
        <v>0.333333333333333</v>
      </c>
      <c r="H404" s="1" t="n">
        <v>0.933333333333333</v>
      </c>
      <c r="I404" s="1" t="n">
        <v>0.916666666666667</v>
      </c>
      <c r="J404" s="1" t="n">
        <v>0.239464921345735</v>
      </c>
      <c r="K404" s="1" t="n">
        <v>0.937772195701495</v>
      </c>
      <c r="L404" s="1" t="n">
        <v>0.391666666666667</v>
      </c>
      <c r="M404" s="1" t="n">
        <v>0.632467532467532</v>
      </c>
      <c r="N404" s="1" t="n">
        <v>0.366666666666667</v>
      </c>
      <c r="O404" s="1" t="n">
        <v>0.925</v>
      </c>
      <c r="P404" s="1" t="n">
        <v>0.582172997141349</v>
      </c>
      <c r="Q404" s="2" t="n">
        <f aca="false">SUM(0.2*J404,0.73*K404,0.05*L404,0.02*N404)</f>
        <v>0.759383353797905</v>
      </c>
    </row>
    <row r="405" customFormat="false" ht="15" hidden="false" customHeight="false" outlineLevel="0" collapsed="false">
      <c r="A405" s="1" t="n">
        <v>831</v>
      </c>
      <c r="B405" s="1" t="n">
        <v>0.538461538461538</v>
      </c>
      <c r="C405" s="1" t="n">
        <v>0.416666666666667</v>
      </c>
      <c r="D405" s="1" t="n">
        <v>0.5</v>
      </c>
      <c r="E405" s="1" t="n">
        <v>0.590909090909091</v>
      </c>
      <c r="F405" s="1" t="n">
        <v>0.307692307692308</v>
      </c>
      <c r="G405" s="1" t="n">
        <v>0.5</v>
      </c>
      <c r="H405" s="1" t="n">
        <v>0.769230769230769</v>
      </c>
      <c r="I405" s="1" t="n">
        <v>0.916666666666667</v>
      </c>
      <c r="J405" s="1" t="n">
        <v>0.151452520381216</v>
      </c>
      <c r="K405" s="1" t="n">
        <v>0.954529748144543</v>
      </c>
      <c r="L405" s="1" t="n">
        <v>0.477564102564103</v>
      </c>
      <c r="M405" s="1" t="n">
        <v>0.545454545454545</v>
      </c>
      <c r="N405" s="1" t="n">
        <v>0.403846153846154</v>
      </c>
      <c r="O405" s="1" t="n">
        <v>0.842948717948718</v>
      </c>
      <c r="P405" s="1" t="n">
        <v>0.56263263138988</v>
      </c>
      <c r="Q405" s="2" t="n">
        <f aca="false">SUM(0.2*J405,0.73*K405,0.05*L405,0.02*N405)</f>
        <v>0.759052348426888</v>
      </c>
    </row>
    <row r="406" customFormat="false" ht="15" hidden="false" customHeight="false" outlineLevel="0" collapsed="false">
      <c r="A406" s="1" t="n">
        <v>203</v>
      </c>
      <c r="B406" s="1" t="n">
        <v>0.352941176470588</v>
      </c>
      <c r="C406" s="1" t="n">
        <v>0.411764705882353</v>
      </c>
      <c r="D406" s="1" t="n">
        <v>0.602941176470588</v>
      </c>
      <c r="E406" s="1" t="n">
        <v>0.580882352941177</v>
      </c>
      <c r="F406" s="1" t="n">
        <v>0.235294117647059</v>
      </c>
      <c r="G406" s="1" t="n">
        <v>0.470588235294118</v>
      </c>
      <c r="H406" s="1" t="n">
        <v>0.823529411764706</v>
      </c>
      <c r="I406" s="1" t="n">
        <v>0.941176470588235</v>
      </c>
      <c r="J406" s="1" t="n">
        <v>0.26110919738202</v>
      </c>
      <c r="K406" s="1" t="n">
        <v>0.932371789182883</v>
      </c>
      <c r="L406" s="1" t="n">
        <v>0.382352941176471</v>
      </c>
      <c r="M406" s="1" t="n">
        <v>0.591911764705882</v>
      </c>
      <c r="N406" s="1" t="n">
        <v>0.352941176470588</v>
      </c>
      <c r="O406" s="1" t="n">
        <v>0.882352941176471</v>
      </c>
      <c r="P406" s="1" t="n">
        <v>0.567173301682386</v>
      </c>
      <c r="Q406" s="2" t="n">
        <f aca="false">SUM(0.2*J406,0.73*K406,0.05*L406,0.02*N406)</f>
        <v>0.759029716168144</v>
      </c>
    </row>
    <row r="407" customFormat="false" ht="15" hidden="false" customHeight="false" outlineLevel="0" collapsed="false">
      <c r="A407" s="1" t="n">
        <v>752</v>
      </c>
      <c r="B407" s="1" t="n">
        <v>0.5</v>
      </c>
      <c r="C407" s="1" t="n">
        <v>0.357142857142857</v>
      </c>
      <c r="D407" s="1" t="n">
        <v>0.6</v>
      </c>
      <c r="E407" s="1" t="n">
        <v>0.714285714285714</v>
      </c>
      <c r="F407" s="1" t="n">
        <v>0.4375</v>
      </c>
      <c r="G407" s="1" t="n">
        <v>0.428571428571429</v>
      </c>
      <c r="H407" s="1" t="n">
        <v>0.9375</v>
      </c>
      <c r="I407" s="1" t="n">
        <v>0.857142857142857</v>
      </c>
      <c r="J407" s="1" t="n">
        <v>0.184349523481457</v>
      </c>
      <c r="K407" s="1" t="n">
        <v>0.947827737738239</v>
      </c>
      <c r="L407" s="1" t="n">
        <v>0.428571428571429</v>
      </c>
      <c r="M407" s="1" t="n">
        <v>0.657142857142857</v>
      </c>
      <c r="N407" s="1" t="n">
        <v>0.433035714285714</v>
      </c>
      <c r="O407" s="1" t="n">
        <v>0.897321428571429</v>
      </c>
      <c r="P407" s="1" t="n">
        <v>0.591374781631854</v>
      </c>
      <c r="Q407" s="2" t="n">
        <f aca="false">SUM(0.2*J407,0.73*K407,0.05*L407,0.02*N407)</f>
        <v>0.758873438959492</v>
      </c>
    </row>
    <row r="408" customFormat="false" ht="15" hidden="false" customHeight="false" outlineLevel="0" collapsed="false">
      <c r="A408" s="1" t="n">
        <v>303</v>
      </c>
      <c r="B408" s="1" t="n">
        <v>0.466666666666667</v>
      </c>
      <c r="C408" s="1" t="n">
        <v>0</v>
      </c>
      <c r="D408" s="1" t="n">
        <v>0.466666666666667</v>
      </c>
      <c r="E408" s="1" t="n">
        <v>0.545454545454545</v>
      </c>
      <c r="F408" s="1" t="n">
        <v>0.4</v>
      </c>
      <c r="G408" s="1" t="n">
        <v>0.181818181818182</v>
      </c>
      <c r="H408" s="1" t="n">
        <v>0.8</v>
      </c>
      <c r="I408" s="1" t="n">
        <v>0.636363636363636</v>
      </c>
      <c r="J408" s="1" t="n">
        <v>0.239407509472959</v>
      </c>
      <c r="K408" s="1" t="n">
        <v>0.949636638205593</v>
      </c>
      <c r="L408" s="1" t="n">
        <v>0.233333333333333</v>
      </c>
      <c r="M408" s="1" t="n">
        <v>0.506060606060606</v>
      </c>
      <c r="N408" s="1" t="n">
        <v>0.290909090909091</v>
      </c>
      <c r="O408" s="1" t="n">
        <v>0.718181818181818</v>
      </c>
      <c r="P408" s="1" t="n">
        <v>0.489588166027233</v>
      </c>
      <c r="Q408" s="2" t="n">
        <f aca="false">SUM(0.2*J408,0.73*K408,0.05*L408,0.02*N408)</f>
        <v>0.758601096269523</v>
      </c>
    </row>
    <row r="409" customFormat="false" ht="15" hidden="false" customHeight="false" outlineLevel="0" collapsed="false">
      <c r="A409" s="1" t="n">
        <v>318</v>
      </c>
      <c r="B409" s="1" t="n">
        <v>0.117647058823529</v>
      </c>
      <c r="C409" s="1" t="n">
        <v>0.5</v>
      </c>
      <c r="D409" s="1" t="n">
        <v>0.558823529411765</v>
      </c>
      <c r="E409" s="1" t="n">
        <v>0.57516339869281</v>
      </c>
      <c r="F409" s="1" t="n">
        <v>0.176470588235294</v>
      </c>
      <c r="G409" s="1" t="n">
        <v>0.333333333333333</v>
      </c>
      <c r="H409" s="1" t="n">
        <v>0.647058823529412</v>
      </c>
      <c r="I409" s="1" t="n">
        <v>0.888888888888889</v>
      </c>
      <c r="J409" s="1" t="n">
        <v>0.415317487656447</v>
      </c>
      <c r="K409" s="1" t="n">
        <v>0.896826220450463</v>
      </c>
      <c r="L409" s="1" t="n">
        <v>0.308823529411765</v>
      </c>
      <c r="M409" s="1" t="n">
        <v>0.566993464052288</v>
      </c>
      <c r="N409" s="1" t="n">
        <v>0.254901960784314</v>
      </c>
      <c r="O409" s="1" t="n">
        <v>0.76797385620915</v>
      </c>
      <c r="P409" s="1" t="n">
        <v>0.535139419760738</v>
      </c>
      <c r="Q409" s="2" t="n">
        <f aca="false">SUM(0.2*J409,0.73*K409,0.05*L409,0.02*N409)</f>
        <v>0.758285854146402</v>
      </c>
    </row>
    <row r="410" customFormat="false" ht="15" hidden="false" customHeight="false" outlineLevel="0" collapsed="false">
      <c r="A410" s="1" t="n">
        <v>526</v>
      </c>
      <c r="B410" s="1" t="n">
        <v>0.5</v>
      </c>
      <c r="C410" s="1" t="n">
        <v>0.25</v>
      </c>
      <c r="D410" s="1" t="n">
        <v>0.558333333333333</v>
      </c>
      <c r="E410" s="1" t="n">
        <v>0.541666666666667</v>
      </c>
      <c r="F410" s="1" t="n">
        <v>0.4375</v>
      </c>
      <c r="G410" s="1" t="n">
        <v>0.3125</v>
      </c>
      <c r="H410" s="1" t="n">
        <v>0.8125</v>
      </c>
      <c r="I410" s="1" t="n">
        <v>0.8125</v>
      </c>
      <c r="J410" s="1" t="n">
        <v>0.41370995521874</v>
      </c>
      <c r="K410" s="1" t="n">
        <v>0.889285228630934</v>
      </c>
      <c r="L410" s="1" t="n">
        <v>0.375</v>
      </c>
      <c r="M410" s="1" t="n">
        <v>0.55</v>
      </c>
      <c r="N410" s="1" t="n">
        <v>0.375</v>
      </c>
      <c r="O410" s="1" t="n">
        <v>0.8125</v>
      </c>
      <c r="P410" s="1" t="n">
        <v>0.569249197308279</v>
      </c>
      <c r="Q410" s="2" t="n">
        <f aca="false">SUM(0.2*J410,0.73*K410,0.05*L410,0.02*N410)</f>
        <v>0.75817020794433</v>
      </c>
    </row>
    <row r="411" customFormat="false" ht="15" hidden="false" customHeight="false" outlineLevel="0" collapsed="false">
      <c r="A411" s="1" t="n">
        <v>959</v>
      </c>
      <c r="B411" s="1" t="n">
        <v>0.166666666666667</v>
      </c>
      <c r="C411" s="1" t="n">
        <v>0.3125</v>
      </c>
      <c r="D411" s="1" t="n">
        <v>0.568627450980392</v>
      </c>
      <c r="E411" s="1" t="n">
        <v>0.458333333333333</v>
      </c>
      <c r="F411" s="1" t="n">
        <v>0.388888888888889</v>
      </c>
      <c r="G411" s="1" t="n">
        <v>0.25</v>
      </c>
      <c r="H411" s="1" t="n">
        <v>0.777777777777778</v>
      </c>
      <c r="I411" s="1" t="n">
        <v>0.9375</v>
      </c>
      <c r="J411" s="1" t="n">
        <v>0.438741531748765</v>
      </c>
      <c r="K411" s="1" t="n">
        <v>0.893206200840234</v>
      </c>
      <c r="L411" s="1" t="n">
        <v>0.239583333333333</v>
      </c>
      <c r="M411" s="1" t="n">
        <v>0.513480392156863</v>
      </c>
      <c r="N411" s="1" t="n">
        <v>0.319444444444444</v>
      </c>
      <c r="O411" s="1" t="n">
        <v>0.857638888888889</v>
      </c>
      <c r="P411" s="1" t="n">
        <v>0.543682465235421</v>
      </c>
      <c r="Q411" s="2" t="n">
        <f aca="false">SUM(0.2*J411,0.73*K411,0.05*L411,0.02*N411)</f>
        <v>0.758156888518679</v>
      </c>
    </row>
    <row r="412" customFormat="false" ht="15" hidden="false" customHeight="false" outlineLevel="0" collapsed="false">
      <c r="A412" s="1" t="n">
        <v>696</v>
      </c>
      <c r="B412" s="1" t="n">
        <v>0.210526315789474</v>
      </c>
      <c r="C412" s="1" t="n">
        <v>0.277777777777778</v>
      </c>
      <c r="D412" s="1" t="n">
        <v>0.409356725146199</v>
      </c>
      <c r="E412" s="1" t="n">
        <v>0.42483660130719</v>
      </c>
      <c r="F412" s="1" t="n">
        <v>0.368421052631579</v>
      </c>
      <c r="G412" s="1" t="n">
        <v>0.5</v>
      </c>
      <c r="H412" s="1" t="n">
        <v>0.842105263157895</v>
      </c>
      <c r="I412" s="1" t="n">
        <v>0.888888888888889</v>
      </c>
      <c r="J412" s="1" t="n">
        <v>0.712366517395798</v>
      </c>
      <c r="K412" s="1" t="n">
        <v>0.81462751300788</v>
      </c>
      <c r="L412" s="1" t="n">
        <v>0.244152046783626</v>
      </c>
      <c r="M412" s="1" t="n">
        <v>0.417096663226694</v>
      </c>
      <c r="N412" s="1" t="n">
        <v>0.434210526315789</v>
      </c>
      <c r="O412" s="1" t="n">
        <v>0.865497076023392</v>
      </c>
      <c r="P412" s="1" t="n">
        <v>0.58132505712553</v>
      </c>
      <c r="Q412" s="2" t="n">
        <f aca="false">SUM(0.2*J412,0.73*K412,0.05*L412,0.02*N412)</f>
        <v>0.758043200840409</v>
      </c>
    </row>
    <row r="413" customFormat="false" ht="15" hidden="false" customHeight="false" outlineLevel="0" collapsed="false">
      <c r="A413" s="1" t="n">
        <v>955</v>
      </c>
      <c r="B413" s="1" t="n">
        <v>0.266666666666667</v>
      </c>
      <c r="C413" s="1" t="n">
        <v>0.454545454545455</v>
      </c>
      <c r="D413" s="1" t="n">
        <v>0.380952380952381</v>
      </c>
      <c r="E413" s="1" t="n">
        <v>0.458874458874459</v>
      </c>
      <c r="F413" s="1" t="n">
        <v>0.4</v>
      </c>
      <c r="G413" s="1" t="n">
        <v>0.363636363636364</v>
      </c>
      <c r="H413" s="1" t="n">
        <v>0.733333333333333</v>
      </c>
      <c r="I413" s="1" t="n">
        <v>0.818181818181818</v>
      </c>
      <c r="J413" s="1" t="n">
        <v>0.491904925938685</v>
      </c>
      <c r="K413" s="1" t="n">
        <v>0.868257194592157</v>
      </c>
      <c r="L413" s="1" t="n">
        <v>0.360606060606061</v>
      </c>
      <c r="M413" s="1" t="n">
        <v>0.41991341991342</v>
      </c>
      <c r="N413" s="1" t="n">
        <v>0.381818181818182</v>
      </c>
      <c r="O413" s="1" t="n">
        <v>0.775757575757576</v>
      </c>
      <c r="P413" s="1" t="n">
        <v>0.549709559771013</v>
      </c>
      <c r="Q413" s="2" t="n">
        <f aca="false">SUM(0.2*J413,0.73*K413,0.05*L413,0.02*N413)</f>
        <v>0.757875403906678</v>
      </c>
    </row>
    <row r="414" customFormat="false" ht="15" hidden="false" customHeight="false" outlineLevel="0" collapsed="false">
      <c r="A414" s="1" t="n">
        <v>354</v>
      </c>
      <c r="B414" s="1" t="n">
        <v>0.307692307692308</v>
      </c>
      <c r="C414" s="1" t="n">
        <v>0.411764705882353</v>
      </c>
      <c r="D414" s="1" t="n">
        <v>0.525641025641026</v>
      </c>
      <c r="E414" s="1" t="n">
        <v>0.595588235294118</v>
      </c>
      <c r="F414" s="1" t="n">
        <v>0.230769230769231</v>
      </c>
      <c r="G414" s="1" t="n">
        <v>0.470588235294118</v>
      </c>
      <c r="H414" s="1" t="n">
        <v>0.846153846153846</v>
      </c>
      <c r="I414" s="1" t="n">
        <v>0.941176470588235</v>
      </c>
      <c r="J414" s="1" t="n">
        <v>0.253817889539558</v>
      </c>
      <c r="K414" s="1" t="n">
        <v>0.934304380810604</v>
      </c>
      <c r="L414" s="1" t="n">
        <v>0.35972850678733</v>
      </c>
      <c r="M414" s="1" t="n">
        <v>0.560614630467572</v>
      </c>
      <c r="N414" s="1" t="n">
        <v>0.350678733031674</v>
      </c>
      <c r="O414" s="1" t="n">
        <v>0.893665158371041</v>
      </c>
      <c r="P414" s="1" t="n">
        <v>0.55880154983463</v>
      </c>
      <c r="Q414" s="2" t="n">
        <f aca="false">SUM(0.2*J414,0.73*K414,0.05*L414,0.02*N414)</f>
        <v>0.757805775899653</v>
      </c>
    </row>
    <row r="415" customFormat="false" ht="15" hidden="false" customHeight="false" outlineLevel="0" collapsed="false">
      <c r="A415" s="1" t="n">
        <v>769</v>
      </c>
      <c r="B415" s="1" t="n">
        <v>0.35</v>
      </c>
      <c r="C415" s="1" t="n">
        <v>0.272727272727273</v>
      </c>
      <c r="D415" s="1" t="n">
        <v>0.436842105263158</v>
      </c>
      <c r="E415" s="1" t="n">
        <v>0.428571428571429</v>
      </c>
      <c r="F415" s="1" t="n">
        <v>0.35</v>
      </c>
      <c r="G415" s="1" t="n">
        <v>0.454545454545455</v>
      </c>
      <c r="H415" s="1" t="n">
        <v>0.85</v>
      </c>
      <c r="I415" s="1" t="n">
        <v>0.863636363636364</v>
      </c>
      <c r="J415" s="1" t="n">
        <v>0.701974968423469</v>
      </c>
      <c r="K415" s="1" t="n">
        <v>0.813338891950502</v>
      </c>
      <c r="L415" s="1" t="n">
        <v>0.311363636363636</v>
      </c>
      <c r="M415" s="1" t="n">
        <v>0.432706766917293</v>
      </c>
      <c r="N415" s="1" t="n">
        <v>0.402272727272727</v>
      </c>
      <c r="O415" s="1" t="n">
        <v>0.856818181818182</v>
      </c>
      <c r="P415" s="1" t="n">
        <v>0.586412528790968</v>
      </c>
      <c r="Q415" s="2" t="n">
        <f aca="false">SUM(0.2*J415,0.73*K415,0.05*L415,0.02*N415)</f>
        <v>0.757746021172197</v>
      </c>
    </row>
    <row r="416" customFormat="false" ht="15" hidden="false" customHeight="false" outlineLevel="0" collapsed="false">
      <c r="A416" s="1" t="n">
        <v>296</v>
      </c>
      <c r="B416" s="1" t="n">
        <v>0.583333333333333</v>
      </c>
      <c r="C416" s="1" t="n">
        <v>0.352941176470588</v>
      </c>
      <c r="D416" s="1" t="n">
        <v>0.536231884057971</v>
      </c>
      <c r="E416" s="1" t="n">
        <v>0.544117647058823</v>
      </c>
      <c r="F416" s="1" t="n">
        <v>0.458333333333333</v>
      </c>
      <c r="G416" s="1" t="n">
        <v>0.352941176470588</v>
      </c>
      <c r="H416" s="1" t="n">
        <v>0.916666666666667</v>
      </c>
      <c r="I416" s="1" t="n">
        <v>0.941176470588235</v>
      </c>
      <c r="J416" s="1" t="n">
        <v>0.545068320128603</v>
      </c>
      <c r="K416" s="1" t="n">
        <v>0.845237362495795</v>
      </c>
      <c r="L416" s="1" t="n">
        <v>0.468137254901961</v>
      </c>
      <c r="M416" s="1" t="n">
        <v>0.540174765558397</v>
      </c>
      <c r="N416" s="1" t="n">
        <v>0.405637254901961</v>
      </c>
      <c r="O416" s="1" t="n">
        <v>0.928921568627451</v>
      </c>
      <c r="P416" s="1" t="n">
        <v>0.622196087769028</v>
      </c>
      <c r="Q416" s="2" t="n">
        <f aca="false">SUM(0.2*J416,0.73*K416,0.05*L416,0.02*N416)</f>
        <v>0.757556546490788</v>
      </c>
    </row>
    <row r="417" customFormat="false" ht="15" hidden="false" customHeight="false" outlineLevel="0" collapsed="false">
      <c r="A417" s="1" t="n">
        <v>413</v>
      </c>
      <c r="B417" s="1" t="n">
        <v>0.333333333333333</v>
      </c>
      <c r="C417" s="1" t="n">
        <v>0.421052631578947</v>
      </c>
      <c r="D417" s="1" t="n">
        <v>0.619047619047619</v>
      </c>
      <c r="E417" s="1" t="n">
        <v>0.497076023391813</v>
      </c>
      <c r="F417" s="1" t="n">
        <v>0.266666666666667</v>
      </c>
      <c r="G417" s="1" t="n">
        <v>0.578947368421053</v>
      </c>
      <c r="H417" s="1" t="n">
        <v>0.933333333333333</v>
      </c>
      <c r="I417" s="1" t="n">
        <v>0.947368421052632</v>
      </c>
      <c r="J417" s="1" t="n">
        <v>0.340682053048571</v>
      </c>
      <c r="K417" s="1" t="n">
        <v>0.906799739484552</v>
      </c>
      <c r="L417" s="1" t="n">
        <v>0.37719298245614</v>
      </c>
      <c r="M417" s="1" t="n">
        <v>0.558061821219716</v>
      </c>
      <c r="N417" s="1" t="n">
        <v>0.42280701754386</v>
      </c>
      <c r="O417" s="1" t="n">
        <v>0.940350877192982</v>
      </c>
      <c r="P417" s="1" t="n">
        <v>0.590982415157637</v>
      </c>
      <c r="Q417" s="2" t="n">
        <f aca="false">SUM(0.2*J417,0.73*K417,0.05*L417,0.02*N417)</f>
        <v>0.757416009907121</v>
      </c>
    </row>
    <row r="418" customFormat="false" ht="15" hidden="false" customHeight="false" outlineLevel="0" collapsed="false">
      <c r="A418" s="1" t="n">
        <v>711</v>
      </c>
      <c r="B418" s="1" t="n">
        <v>0.304347826086957</v>
      </c>
      <c r="C418" s="1" t="n">
        <v>0.473684210526316</v>
      </c>
      <c r="D418" s="1" t="n">
        <v>0.58498023715415</v>
      </c>
      <c r="E418" s="1" t="n">
        <v>0.567251461988304</v>
      </c>
      <c r="F418" s="1" t="n">
        <v>0.347826086956522</v>
      </c>
      <c r="G418" s="1" t="n">
        <v>0.473684210526316</v>
      </c>
      <c r="H418" s="1" t="n">
        <v>0.739130434782609</v>
      </c>
      <c r="I418" s="1" t="n">
        <v>0.947368421052632</v>
      </c>
      <c r="J418" s="1" t="n">
        <v>0.424905270409921</v>
      </c>
      <c r="K418" s="1" t="n">
        <v>0.883199974234736</v>
      </c>
      <c r="L418" s="1" t="n">
        <v>0.389016018306636</v>
      </c>
      <c r="M418" s="1" t="n">
        <v>0.576115849571227</v>
      </c>
      <c r="N418" s="1" t="n">
        <v>0.410755148741419</v>
      </c>
      <c r="O418" s="1" t="n">
        <v>0.84324942791762</v>
      </c>
      <c r="P418" s="1" t="n">
        <v>0.587873614863593</v>
      </c>
      <c r="Q418" s="2" t="n">
        <f aca="false">SUM(0.2*J418,0.73*K418,0.05*L418,0.02*N418)</f>
        <v>0.757382939163502</v>
      </c>
    </row>
    <row r="419" customFormat="false" ht="15" hidden="false" customHeight="false" outlineLevel="0" collapsed="false">
      <c r="A419" s="1" t="n">
        <v>592</v>
      </c>
      <c r="B419" s="1" t="n">
        <v>0.44</v>
      </c>
      <c r="C419" s="1" t="n">
        <v>0.333333333333333</v>
      </c>
      <c r="D419" s="1" t="n">
        <v>0.433333333333333</v>
      </c>
      <c r="E419" s="1" t="n">
        <v>0.480952380952381</v>
      </c>
      <c r="F419" s="1" t="n">
        <v>0.36</v>
      </c>
      <c r="G419" s="1" t="n">
        <v>0.380952380952381</v>
      </c>
      <c r="H419" s="1" t="n">
        <v>0.92</v>
      </c>
      <c r="I419" s="1" t="n">
        <v>0.904761904761905</v>
      </c>
      <c r="J419" s="1" t="n">
        <v>0.569870249167528</v>
      </c>
      <c r="K419" s="1" t="n">
        <v>0.844674105193848</v>
      </c>
      <c r="L419" s="1" t="n">
        <v>0.386666666666667</v>
      </c>
      <c r="M419" s="1" t="n">
        <v>0.457142857142857</v>
      </c>
      <c r="N419" s="1" t="n">
        <v>0.37047619047619</v>
      </c>
      <c r="O419" s="1" t="n">
        <v>0.912380952380952</v>
      </c>
      <c r="P419" s="1" t="n">
        <v>0.590201836838007</v>
      </c>
      <c r="Q419" s="2" t="n">
        <f aca="false">SUM(0.2*J419,0.73*K419,0.05*L419,0.02*N419)</f>
        <v>0.757329003767872</v>
      </c>
    </row>
    <row r="420" customFormat="false" ht="15" hidden="false" customHeight="false" outlineLevel="0" collapsed="false">
      <c r="A420" s="1" t="n">
        <v>886</v>
      </c>
      <c r="B420" s="1" t="n">
        <v>0.470588235294118</v>
      </c>
      <c r="C420" s="1" t="n">
        <v>0.111111111111111</v>
      </c>
      <c r="D420" s="1" t="n">
        <v>0.647058823529412</v>
      </c>
      <c r="E420" s="1" t="n">
        <v>0.594771241830065</v>
      </c>
      <c r="F420" s="1" t="n">
        <v>0.470588235294118</v>
      </c>
      <c r="G420" s="1" t="n">
        <v>0.222222222222222</v>
      </c>
      <c r="H420" s="1" t="n">
        <v>1</v>
      </c>
      <c r="I420" s="1" t="n">
        <v>0.666666666666667</v>
      </c>
      <c r="J420" s="1" t="n">
        <v>0.363646802158687</v>
      </c>
      <c r="K420" s="1" t="n">
        <v>0.90772775419938</v>
      </c>
      <c r="L420" s="1" t="n">
        <v>0.290849673202614</v>
      </c>
      <c r="M420" s="1" t="n">
        <v>0.620915032679739</v>
      </c>
      <c r="N420" s="1" t="n">
        <v>0.34640522875817</v>
      </c>
      <c r="O420" s="1" t="n">
        <v>0.833333333333333</v>
      </c>
      <c r="P420" s="1" t="n">
        <v>0.560479637388654</v>
      </c>
      <c r="Q420" s="2" t="n">
        <f aca="false">SUM(0.2*J420,0.73*K420,0.05*L420,0.02*N420)</f>
        <v>0.756841209232579</v>
      </c>
    </row>
    <row r="421" customFormat="false" ht="15" hidden="false" customHeight="false" outlineLevel="0" collapsed="false">
      <c r="A421" s="1" t="n">
        <v>814</v>
      </c>
      <c r="B421" s="1" t="n">
        <v>0.153846153846154</v>
      </c>
      <c r="C421" s="1" t="n">
        <v>0.0833333333333333</v>
      </c>
      <c r="D421" s="1" t="n">
        <v>0.474358974358974</v>
      </c>
      <c r="E421" s="1" t="n">
        <v>0.46969696969697</v>
      </c>
      <c r="F421" s="1" t="n">
        <v>0.230769230769231</v>
      </c>
      <c r="G421" s="1" t="n">
        <v>0.5</v>
      </c>
      <c r="H421" s="1" t="n">
        <v>0.846153846153846</v>
      </c>
      <c r="I421" s="1" t="n">
        <v>0.833333333333333</v>
      </c>
      <c r="J421" s="1" t="n">
        <v>0.315994947755196</v>
      </c>
      <c r="K421" s="1" t="n">
        <v>0.931990295083844</v>
      </c>
      <c r="L421" s="1" t="n">
        <v>0.118589743589744</v>
      </c>
      <c r="M421" s="1" t="n">
        <v>0.472027972027972</v>
      </c>
      <c r="N421" s="1" t="n">
        <v>0.365384615384615</v>
      </c>
      <c r="O421" s="1" t="n">
        <v>0.83974358974359</v>
      </c>
      <c r="P421" s="1" t="n">
        <v>0.50728852726416</v>
      </c>
      <c r="Q421" s="2" t="n">
        <f aca="false">SUM(0.2*J421,0.73*K421,0.05*L421,0.02*N421)</f>
        <v>0.756789084449425</v>
      </c>
    </row>
    <row r="422" customFormat="false" ht="15" hidden="false" customHeight="false" outlineLevel="0" collapsed="false">
      <c r="A422" s="1" t="n">
        <v>613</v>
      </c>
      <c r="B422" s="1" t="n">
        <v>0.277777777777778</v>
      </c>
      <c r="C422" s="1" t="n">
        <v>0.411764705882353</v>
      </c>
      <c r="D422" s="1" t="n">
        <v>0.562091503267974</v>
      </c>
      <c r="E422" s="1" t="n">
        <v>0.566176470588235</v>
      </c>
      <c r="F422" s="1" t="n">
        <v>0.222222222222222</v>
      </c>
      <c r="G422" s="1" t="n">
        <v>0.470588235294118</v>
      </c>
      <c r="H422" s="1" t="n">
        <v>0.833333333333333</v>
      </c>
      <c r="I422" s="1" t="n">
        <v>0.941176470588235</v>
      </c>
      <c r="J422" s="1" t="n">
        <v>0.343897117923986</v>
      </c>
      <c r="K422" s="1" t="n">
        <v>0.909064685127001</v>
      </c>
      <c r="L422" s="1" t="n">
        <v>0.344771241830065</v>
      </c>
      <c r="M422" s="1" t="n">
        <v>0.564133986928105</v>
      </c>
      <c r="N422" s="1" t="n">
        <v>0.34640522875817</v>
      </c>
      <c r="O422" s="1" t="n">
        <v>0.887254901960784</v>
      </c>
      <c r="P422" s="1" t="n">
        <v>0.565921193754685</v>
      </c>
      <c r="Q422" s="2" t="n">
        <f aca="false">SUM(0.2*J422,0.73*K422,0.05*L422,0.02*N422)</f>
        <v>0.756563310394175</v>
      </c>
    </row>
    <row r="423" customFormat="false" ht="15" hidden="false" customHeight="false" outlineLevel="0" collapsed="false">
      <c r="A423" s="1" t="n">
        <v>339</v>
      </c>
      <c r="B423" s="1" t="n">
        <v>0.117647058823529</v>
      </c>
      <c r="C423" s="1" t="n">
        <v>0.333333333333333</v>
      </c>
      <c r="D423" s="1" t="n">
        <v>0.419117647058824</v>
      </c>
      <c r="E423" s="1" t="n">
        <v>0.5</v>
      </c>
      <c r="F423" s="1" t="n">
        <v>0.235294117647059</v>
      </c>
      <c r="G423" s="1" t="n">
        <v>0.416666666666667</v>
      </c>
      <c r="H423" s="1" t="n">
        <v>0.705882352941176</v>
      </c>
      <c r="I423" s="1" t="n">
        <v>1</v>
      </c>
      <c r="J423" s="1" t="n">
        <v>0.26329084854748</v>
      </c>
      <c r="K423" s="1" t="n">
        <v>0.93982969876112</v>
      </c>
      <c r="L423" s="1" t="n">
        <v>0.225490196078431</v>
      </c>
      <c r="M423" s="1" t="n">
        <v>0.459558823529412</v>
      </c>
      <c r="N423" s="1" t="n">
        <v>0.325980392156863</v>
      </c>
      <c r="O423" s="1" t="n">
        <v>0.852941176470588</v>
      </c>
      <c r="P423" s="1" t="n">
        <v>0.511181855923982</v>
      </c>
      <c r="Q423" s="2" t="n">
        <f aca="false">SUM(0.2*J423,0.73*K423,0.05*L423,0.02*N423)</f>
        <v>0.756527967452172</v>
      </c>
    </row>
    <row r="424" customFormat="false" ht="15" hidden="false" customHeight="false" outlineLevel="0" collapsed="false">
      <c r="A424" s="1" t="n">
        <v>969</v>
      </c>
      <c r="B424" s="1" t="n">
        <v>0.333333333333333</v>
      </c>
      <c r="C424" s="1" t="n">
        <v>0.470588235294118</v>
      </c>
      <c r="D424" s="1" t="n">
        <v>0.485714285714286</v>
      </c>
      <c r="E424" s="1" t="n">
        <v>0.5</v>
      </c>
      <c r="F424" s="1" t="n">
        <v>0.266666666666667</v>
      </c>
      <c r="G424" s="1" t="n">
        <v>0.470588235294118</v>
      </c>
      <c r="H424" s="1" t="n">
        <v>0.933333333333333</v>
      </c>
      <c r="I424" s="1" t="n">
        <v>0.823529411764706</v>
      </c>
      <c r="J424" s="1" t="n">
        <v>0.290963371225171</v>
      </c>
      <c r="K424" s="1" t="n">
        <v>0.918954109201778</v>
      </c>
      <c r="L424" s="1" t="n">
        <v>0.401960784313726</v>
      </c>
      <c r="M424" s="1" t="n">
        <v>0.492857142857143</v>
      </c>
      <c r="N424" s="1" t="n">
        <v>0.368627450980392</v>
      </c>
      <c r="O424" s="1" t="n">
        <v>0.87843137254902</v>
      </c>
      <c r="P424" s="1" t="n">
        <v>0.558632371854538</v>
      </c>
      <c r="Q424" s="2" t="n">
        <f aca="false">SUM(0.2*J424,0.73*K424,0.05*L424,0.02*N424)</f>
        <v>0.756499762197626</v>
      </c>
    </row>
    <row r="425" customFormat="false" ht="15" hidden="false" customHeight="false" outlineLevel="0" collapsed="false">
      <c r="A425" s="1" t="n">
        <v>755</v>
      </c>
      <c r="B425" s="1" t="n">
        <v>0.315789473684211</v>
      </c>
      <c r="C425" s="1" t="n">
        <v>0.0833333333333333</v>
      </c>
      <c r="D425" s="1" t="n">
        <v>0.421052631578947</v>
      </c>
      <c r="E425" s="1" t="n">
        <v>0.424242424242424</v>
      </c>
      <c r="F425" s="1" t="n">
        <v>0.473684210526316</v>
      </c>
      <c r="G425" s="1" t="n">
        <v>0.416666666666667</v>
      </c>
      <c r="H425" s="1" t="n">
        <v>1</v>
      </c>
      <c r="I425" s="1" t="n">
        <v>0.833333333333333</v>
      </c>
      <c r="J425" s="1" t="n">
        <v>0.478815018945917</v>
      </c>
      <c r="K425" s="1" t="n">
        <v>0.879141587283411</v>
      </c>
      <c r="L425" s="1" t="n">
        <v>0.199561403508772</v>
      </c>
      <c r="M425" s="1" t="n">
        <v>0.422647527910686</v>
      </c>
      <c r="N425" s="1" t="n">
        <v>0.445175438596491</v>
      </c>
      <c r="O425" s="1" t="n">
        <v>0.916666666666667</v>
      </c>
      <c r="P425" s="1" t="n">
        <v>0.557001273818657</v>
      </c>
      <c r="Q425" s="2" t="n">
        <f aca="false">SUM(0.2*J425,0.73*K425,0.05*L425,0.02*N425)</f>
        <v>0.756417941453442</v>
      </c>
    </row>
    <row r="426" customFormat="false" ht="15" hidden="false" customHeight="false" outlineLevel="0" collapsed="false">
      <c r="A426" s="1" t="n">
        <v>467</v>
      </c>
      <c r="B426" s="1" t="n">
        <v>0.153846153846154</v>
      </c>
      <c r="C426" s="1" t="n">
        <v>0.1875</v>
      </c>
      <c r="D426" s="1" t="n">
        <v>0.653846153846154</v>
      </c>
      <c r="E426" s="1" t="n">
        <v>0.45</v>
      </c>
      <c r="F426" s="1" t="n">
        <v>0.307692307692308</v>
      </c>
      <c r="G426" s="1" t="n">
        <v>0.5</v>
      </c>
      <c r="H426" s="1" t="n">
        <v>0.769230769230769</v>
      </c>
      <c r="I426" s="1" t="n">
        <v>0.875</v>
      </c>
      <c r="J426" s="1" t="n">
        <v>0.437937765529912</v>
      </c>
      <c r="K426" s="1" t="n">
        <v>0.893290653650437</v>
      </c>
      <c r="L426" s="1" t="n">
        <v>0.170673076923077</v>
      </c>
      <c r="M426" s="1" t="n">
        <v>0.551923076923077</v>
      </c>
      <c r="N426" s="1" t="n">
        <v>0.403846153846154</v>
      </c>
      <c r="O426" s="1" t="n">
        <v>0.822115384615385</v>
      </c>
      <c r="P426" s="1" t="n">
        <v>0.54663101858134</v>
      </c>
      <c r="Q426" s="2" t="n">
        <f aca="false">SUM(0.2*J426,0.73*K426,0.05*L426,0.02*N426)</f>
        <v>0.756300307193878</v>
      </c>
    </row>
    <row r="427" customFormat="false" ht="15" hidden="false" customHeight="false" outlineLevel="0" collapsed="false">
      <c r="A427" s="1" t="n">
        <v>386</v>
      </c>
      <c r="B427" s="1" t="n">
        <v>0.0869565217391304</v>
      </c>
      <c r="C427" s="1" t="n">
        <v>0.478260869565217</v>
      </c>
      <c r="D427" s="1" t="n">
        <v>0.49802371541502</v>
      </c>
      <c r="E427" s="1" t="n">
        <v>0.521739130434783</v>
      </c>
      <c r="F427" s="1" t="n">
        <v>0.347826086956522</v>
      </c>
      <c r="G427" s="1" t="n">
        <v>0.217391304347826</v>
      </c>
      <c r="H427" s="1" t="n">
        <v>0.695652173913043</v>
      </c>
      <c r="I427" s="1" t="n">
        <v>0.869565217391304</v>
      </c>
      <c r="J427" s="1" t="n">
        <v>0.532035825008611</v>
      </c>
      <c r="K427" s="1" t="n">
        <v>0.862885494871997</v>
      </c>
      <c r="L427" s="1" t="n">
        <v>0.282608695652174</v>
      </c>
      <c r="M427" s="1" t="n">
        <v>0.509881422924901</v>
      </c>
      <c r="N427" s="1" t="n">
        <v>0.282608695652174</v>
      </c>
      <c r="O427" s="1" t="n">
        <v>0.782608695652174</v>
      </c>
      <c r="P427" s="1" t="n">
        <v>0.542104804960338</v>
      </c>
      <c r="Q427" s="2" t="n">
        <f aca="false">SUM(0.2*J427,0.73*K427,0.05*L427,0.02*N427)</f>
        <v>0.756096184953932</v>
      </c>
    </row>
    <row r="428" customFormat="false" ht="15" hidden="false" customHeight="false" outlineLevel="0" collapsed="false">
      <c r="A428" s="1" t="n">
        <v>863</v>
      </c>
      <c r="B428" s="1" t="n">
        <v>0.25</v>
      </c>
      <c r="C428" s="1" t="n">
        <v>0.363636363636364</v>
      </c>
      <c r="D428" s="1" t="n">
        <v>0.772727272727273</v>
      </c>
      <c r="E428" s="1" t="n">
        <v>0.727272727272727</v>
      </c>
      <c r="F428" s="1" t="n">
        <v>0.25</v>
      </c>
      <c r="G428" s="1" t="n">
        <v>0.272727272727273</v>
      </c>
      <c r="H428" s="1" t="n">
        <v>0.833333333333333</v>
      </c>
      <c r="I428" s="1" t="n">
        <v>0.818181818181818</v>
      </c>
      <c r="J428" s="1" t="n">
        <v>0.182569755425422</v>
      </c>
      <c r="K428" s="1" t="n">
        <v>0.957441115635937</v>
      </c>
      <c r="L428" s="1" t="n">
        <v>0.306818181818182</v>
      </c>
      <c r="M428" s="1" t="n">
        <v>0.75</v>
      </c>
      <c r="N428" s="1" t="n">
        <v>0.261363636363636</v>
      </c>
      <c r="O428" s="1" t="n">
        <v>0.825757575757576</v>
      </c>
      <c r="P428" s="1" t="n">
        <v>0.547325044166792</v>
      </c>
      <c r="Q428" s="2" t="n">
        <f aca="false">SUM(0.2*J428,0.73*K428,0.05*L428,0.02*N428)</f>
        <v>0.7560141473175</v>
      </c>
    </row>
    <row r="429" customFormat="false" ht="15" hidden="false" customHeight="false" outlineLevel="0" collapsed="false">
      <c r="A429" s="1" t="n">
        <v>417</v>
      </c>
      <c r="B429" s="1" t="n">
        <v>0.444444444444444</v>
      </c>
      <c r="C429" s="1" t="n">
        <v>0.411764705882353</v>
      </c>
      <c r="D429" s="1" t="n">
        <v>0.620915032679739</v>
      </c>
      <c r="E429" s="1" t="n">
        <v>0.654411764705882</v>
      </c>
      <c r="F429" s="1" t="n">
        <v>0.388888888888889</v>
      </c>
      <c r="G429" s="1" t="n">
        <v>0.352941176470588</v>
      </c>
      <c r="H429" s="1" t="n">
        <v>1</v>
      </c>
      <c r="I429" s="1" t="n">
        <v>0.941176470588235</v>
      </c>
      <c r="J429" s="1" t="n">
        <v>0.352968193822484</v>
      </c>
      <c r="K429" s="1" t="n">
        <v>0.899442826163194</v>
      </c>
      <c r="L429" s="1" t="n">
        <v>0.428104575163399</v>
      </c>
      <c r="M429" s="1" t="n">
        <v>0.63766339869281</v>
      </c>
      <c r="N429" s="1" t="n">
        <v>0.370915032679739</v>
      </c>
      <c r="O429" s="1" t="n">
        <v>0.970588235294118</v>
      </c>
      <c r="P429" s="1" t="n">
        <v>0.609947043635957</v>
      </c>
      <c r="Q429" s="2" t="n">
        <f aca="false">SUM(0.2*J429,0.73*K429,0.05*L429,0.02*N429)</f>
        <v>0.756010431275393</v>
      </c>
    </row>
    <row r="430" customFormat="false" ht="15" hidden="false" customHeight="false" outlineLevel="0" collapsed="false">
      <c r="A430" s="1" t="n">
        <v>365</v>
      </c>
      <c r="B430" s="1" t="n">
        <v>0.272727272727273</v>
      </c>
      <c r="C430" s="1" t="n">
        <v>0.238095238095238</v>
      </c>
      <c r="D430" s="1" t="n">
        <v>0.398268398268398</v>
      </c>
      <c r="E430" s="1" t="n">
        <v>0.476190476190476</v>
      </c>
      <c r="F430" s="1" t="n">
        <v>0.454545454545455</v>
      </c>
      <c r="G430" s="1" t="n">
        <v>0.380952380952381</v>
      </c>
      <c r="H430" s="1" t="n">
        <v>0.954545454545455</v>
      </c>
      <c r="I430" s="1" t="n">
        <v>0.80952380952381</v>
      </c>
      <c r="J430" s="1" t="n">
        <v>0.575439200826732</v>
      </c>
      <c r="K430" s="1" t="n">
        <v>0.848995512549831</v>
      </c>
      <c r="L430" s="1" t="n">
        <v>0.255411255411255</v>
      </c>
      <c r="M430" s="1" t="n">
        <v>0.437229437229437</v>
      </c>
      <c r="N430" s="1" t="n">
        <v>0.417748917748918</v>
      </c>
      <c r="O430" s="1" t="n">
        <v>0.882034632034632</v>
      </c>
      <c r="P430" s="1" t="n">
        <v>0.569476492633468</v>
      </c>
      <c r="Q430" s="2" t="n">
        <f aca="false">SUM(0.2*J430,0.73*K430,0.05*L430,0.02*N430)</f>
        <v>0.755980105452264</v>
      </c>
    </row>
    <row r="431" customFormat="false" ht="15" hidden="false" customHeight="false" outlineLevel="0" collapsed="false">
      <c r="A431" s="1" t="n">
        <v>407</v>
      </c>
      <c r="B431" s="1" t="n">
        <v>0.571428571428571</v>
      </c>
      <c r="C431" s="1" t="n">
        <v>0</v>
      </c>
      <c r="D431" s="1" t="n">
        <v>0.67032967032967</v>
      </c>
      <c r="E431" s="1" t="n">
        <v>0.709090909090909</v>
      </c>
      <c r="F431" s="1" t="n">
        <v>0.571428571428571</v>
      </c>
      <c r="G431" s="1" t="n">
        <v>0.272727272727273</v>
      </c>
      <c r="H431" s="1" t="n">
        <v>1</v>
      </c>
      <c r="I431" s="1" t="n">
        <v>0.636363636363636</v>
      </c>
      <c r="J431" s="1" t="n">
        <v>0.132334366747043</v>
      </c>
      <c r="K431" s="1" t="n">
        <v>0.967786334390186</v>
      </c>
      <c r="L431" s="1" t="n">
        <v>0.285714285714286</v>
      </c>
      <c r="M431" s="1" t="n">
        <v>0.68971028971029</v>
      </c>
      <c r="N431" s="1" t="n">
        <v>0.422077922077922</v>
      </c>
      <c r="O431" s="1" t="n">
        <v>0.818181818181818</v>
      </c>
      <c r="P431" s="1" t="n">
        <v>0.552634169470258</v>
      </c>
      <c r="Q431" s="2" t="n">
        <f aca="false">SUM(0.2*J431,0.73*K431,0.05*L431,0.02*N431)</f>
        <v>0.755678170181517</v>
      </c>
    </row>
    <row r="432" customFormat="false" ht="15" hidden="false" customHeight="false" outlineLevel="0" collapsed="false">
      <c r="A432" s="1" t="n">
        <v>59</v>
      </c>
      <c r="B432" s="1" t="n">
        <v>0.133333333333333</v>
      </c>
      <c r="C432" s="1" t="n">
        <v>0.166666666666667</v>
      </c>
      <c r="D432" s="1" t="n">
        <v>0.561904761904762</v>
      </c>
      <c r="E432" s="1" t="n">
        <v>0.53030303030303</v>
      </c>
      <c r="F432" s="1" t="n">
        <v>0.333333333333333</v>
      </c>
      <c r="G432" s="1" t="n">
        <v>0.166666666666667</v>
      </c>
      <c r="H432" s="1" t="n">
        <v>0.733333333333333</v>
      </c>
      <c r="I432" s="1" t="n">
        <v>0.916666666666667</v>
      </c>
      <c r="J432" s="1" t="n">
        <v>0.198185784820301</v>
      </c>
      <c r="K432" s="1" t="n">
        <v>0.963248391460246</v>
      </c>
      <c r="L432" s="1" t="n">
        <v>0.15</v>
      </c>
      <c r="M432" s="1" t="n">
        <v>0.546103896103896</v>
      </c>
      <c r="N432" s="1" t="n">
        <v>0.25</v>
      </c>
      <c r="O432" s="1" t="n">
        <v>0.825</v>
      </c>
      <c r="P432" s="1" t="n">
        <v>0.488756345397407</v>
      </c>
      <c r="Q432" s="2" t="n">
        <f aca="false">SUM(0.2*J432,0.73*K432,0.05*L432,0.02*N432)</f>
        <v>0.75530848273004</v>
      </c>
    </row>
    <row r="433" customFormat="false" ht="15" hidden="false" customHeight="false" outlineLevel="0" collapsed="false">
      <c r="A433" s="1" t="n">
        <v>829</v>
      </c>
      <c r="B433" s="1" t="n">
        <v>0.4</v>
      </c>
      <c r="C433" s="1" t="n">
        <v>0.0952380952380952</v>
      </c>
      <c r="D433" s="1" t="n">
        <v>0.563157894736842</v>
      </c>
      <c r="E433" s="1" t="n">
        <v>0.566666666666667</v>
      </c>
      <c r="F433" s="1" t="n">
        <v>0.35</v>
      </c>
      <c r="G433" s="1" t="n">
        <v>0.380952380952381</v>
      </c>
      <c r="H433" s="1" t="n">
        <v>0.9</v>
      </c>
      <c r="I433" s="1" t="n">
        <v>0.904761904761905</v>
      </c>
      <c r="J433" s="1" t="n">
        <v>0.298025031576531</v>
      </c>
      <c r="K433" s="1" t="n">
        <v>0.925688290403155</v>
      </c>
      <c r="L433" s="1" t="n">
        <v>0.247619047619048</v>
      </c>
      <c r="M433" s="1" t="n">
        <v>0.564912280701754</v>
      </c>
      <c r="N433" s="1" t="n">
        <v>0.36547619047619</v>
      </c>
      <c r="O433" s="1" t="n">
        <v>0.902380952380952</v>
      </c>
      <c r="P433" s="1" t="n">
        <v>0.550683632192938</v>
      </c>
      <c r="Q433" s="2" t="n">
        <f aca="false">SUM(0.2*J433,0.73*K433,0.05*L433,0.02*N433)</f>
        <v>0.755047934500086</v>
      </c>
    </row>
    <row r="434" customFormat="false" ht="15" hidden="false" customHeight="false" outlineLevel="0" collapsed="false">
      <c r="A434" s="1" t="n">
        <v>409</v>
      </c>
      <c r="B434" s="1" t="n">
        <v>0.352941176470588</v>
      </c>
      <c r="C434" s="1" t="n">
        <v>0.45</v>
      </c>
      <c r="D434" s="1" t="n">
        <v>0.536764705882353</v>
      </c>
      <c r="E434" s="1" t="n">
        <v>0.442105263157895</v>
      </c>
      <c r="F434" s="1" t="n">
        <v>0.411764705882353</v>
      </c>
      <c r="G434" s="1" t="n">
        <v>0.4</v>
      </c>
      <c r="H434" s="1" t="n">
        <v>0.941176470588235</v>
      </c>
      <c r="I434" s="1" t="n">
        <v>0.95</v>
      </c>
      <c r="J434" s="1" t="n">
        <v>0.339993110575267</v>
      </c>
      <c r="K434" s="1" t="n">
        <v>0.902360205549552</v>
      </c>
      <c r="L434" s="1" t="n">
        <v>0.401470588235294</v>
      </c>
      <c r="M434" s="1" t="n">
        <v>0.489434984520124</v>
      </c>
      <c r="N434" s="1" t="n">
        <v>0.405882352941176</v>
      </c>
      <c r="O434" s="1" t="n">
        <v>0.945588235294118</v>
      </c>
      <c r="P434" s="1" t="n">
        <v>0.580788246185922</v>
      </c>
      <c r="Q434" s="2" t="n">
        <f aca="false">SUM(0.2*J434,0.73*K434,0.05*L434,0.02*N434)</f>
        <v>0.754912748636815</v>
      </c>
    </row>
    <row r="435" customFormat="false" ht="15" hidden="false" customHeight="false" outlineLevel="0" collapsed="false">
      <c r="A435" s="1" t="n">
        <v>361</v>
      </c>
      <c r="B435" s="1" t="n">
        <v>0.454545454545455</v>
      </c>
      <c r="C435" s="1" t="n">
        <v>0.363636363636364</v>
      </c>
      <c r="D435" s="1" t="n">
        <v>0.636363636363636</v>
      </c>
      <c r="E435" s="1" t="n">
        <v>0.581818181818182</v>
      </c>
      <c r="F435" s="1" t="n">
        <v>0.454545454545455</v>
      </c>
      <c r="G435" s="1" t="n">
        <v>0.636363636363636</v>
      </c>
      <c r="H435" s="1" t="n">
        <v>0.909090909090909</v>
      </c>
      <c r="I435" s="1" t="n">
        <v>1</v>
      </c>
      <c r="J435" s="1" t="n">
        <v>0.149787576070732</v>
      </c>
      <c r="K435" s="1" t="n">
        <v>0.949771190140492</v>
      </c>
      <c r="L435" s="1" t="n">
        <v>0.409090909090909</v>
      </c>
      <c r="M435" s="1" t="n">
        <v>0.609090909090909</v>
      </c>
      <c r="N435" s="1" t="n">
        <v>0.545454545454545</v>
      </c>
      <c r="O435" s="1" t="n">
        <v>0.954545454545455</v>
      </c>
      <c r="P435" s="1" t="n">
        <v>0.602956764065507</v>
      </c>
      <c r="Q435" s="2" t="n">
        <f aca="false">SUM(0.2*J435,0.73*K435,0.05*L435,0.02*N435)</f>
        <v>0.754654120380342</v>
      </c>
    </row>
    <row r="436" customFormat="false" ht="15" hidden="false" customHeight="false" outlineLevel="0" collapsed="false">
      <c r="A436" s="1" t="n">
        <v>89</v>
      </c>
      <c r="B436" s="1" t="n">
        <v>0.1</v>
      </c>
      <c r="C436" s="1" t="n">
        <v>0.272727272727273</v>
      </c>
      <c r="D436" s="1" t="n">
        <v>0.457894736842105</v>
      </c>
      <c r="E436" s="1" t="n">
        <v>0.406926406926407</v>
      </c>
      <c r="F436" s="1" t="n">
        <v>0.25</v>
      </c>
      <c r="G436" s="1" t="n">
        <v>0.5</v>
      </c>
      <c r="H436" s="1" t="n">
        <v>0.6</v>
      </c>
      <c r="I436" s="1" t="n">
        <v>0.909090909090909</v>
      </c>
      <c r="J436" s="1" t="n">
        <v>0.570214720404179</v>
      </c>
      <c r="K436" s="1" t="n">
        <v>0.854414448587563</v>
      </c>
      <c r="L436" s="1" t="n">
        <v>0.186363636363636</v>
      </c>
      <c r="M436" s="1" t="n">
        <v>0.432410571884256</v>
      </c>
      <c r="N436" s="1" t="n">
        <v>0.375</v>
      </c>
      <c r="O436" s="1" t="n">
        <v>0.754545454545455</v>
      </c>
      <c r="P436" s="1" t="n">
        <v>0.528824805297515</v>
      </c>
      <c r="Q436" s="2" t="n">
        <f aca="false">SUM(0.2*J436,0.73*K436,0.05*L436,0.02*N436)</f>
        <v>0.754583673367939</v>
      </c>
    </row>
    <row r="437" customFormat="false" ht="15" hidden="false" customHeight="false" outlineLevel="0" collapsed="false">
      <c r="A437" s="1" t="n">
        <v>307</v>
      </c>
      <c r="B437" s="1" t="n">
        <v>0.166666666666667</v>
      </c>
      <c r="C437" s="1" t="n">
        <v>0.6</v>
      </c>
      <c r="D437" s="1" t="n">
        <v>0.733333333333333</v>
      </c>
      <c r="E437" s="1" t="n">
        <v>0.777777777777778</v>
      </c>
      <c r="F437" s="1" t="n">
        <v>0.666666666666667</v>
      </c>
      <c r="G437" s="1" t="n">
        <v>0.6</v>
      </c>
      <c r="H437" s="1" t="n">
        <v>1</v>
      </c>
      <c r="I437" s="1" t="n">
        <v>1</v>
      </c>
      <c r="J437" s="1" t="n">
        <v>0.0866919278906877</v>
      </c>
      <c r="K437" s="1" t="n">
        <v>0.965877736664687</v>
      </c>
      <c r="L437" s="1" t="n">
        <v>0.383333333333333</v>
      </c>
      <c r="M437" s="1" t="n">
        <v>0.755555555555556</v>
      </c>
      <c r="N437" s="1" t="n">
        <v>0.633333333333333</v>
      </c>
      <c r="O437" s="1" t="n">
        <v>1</v>
      </c>
      <c r="P437" s="1" t="n">
        <v>0.637465314462933</v>
      </c>
      <c r="Q437" s="2" t="n">
        <f aca="false">SUM(0.2*J437,0.73*K437,0.05*L437,0.02*N437)</f>
        <v>0.754262466676692</v>
      </c>
    </row>
    <row r="438" customFormat="false" ht="15" hidden="false" customHeight="false" outlineLevel="0" collapsed="false">
      <c r="A438" s="1" t="n">
        <v>867</v>
      </c>
      <c r="B438" s="1" t="n">
        <v>0.384615384615385</v>
      </c>
      <c r="C438" s="1" t="n">
        <v>0.3125</v>
      </c>
      <c r="D438" s="1" t="n">
        <v>0.512820512820513</v>
      </c>
      <c r="E438" s="1" t="n">
        <v>0.55</v>
      </c>
      <c r="F438" s="1" t="n">
        <v>0.230769230769231</v>
      </c>
      <c r="G438" s="1" t="n">
        <v>0.4375</v>
      </c>
      <c r="H438" s="1" t="n">
        <v>0.846153846153846</v>
      </c>
      <c r="I438" s="1" t="n">
        <v>0.9375</v>
      </c>
      <c r="J438" s="1" t="n">
        <v>0.380009185899644</v>
      </c>
      <c r="K438" s="1" t="n">
        <v>0.895821017298512</v>
      </c>
      <c r="L438" s="1" t="n">
        <v>0.348557692307692</v>
      </c>
      <c r="M438" s="1" t="n">
        <v>0.531410256410256</v>
      </c>
      <c r="N438" s="1" t="n">
        <v>0.334134615384615</v>
      </c>
      <c r="O438" s="1" t="n">
        <v>0.891826923076923</v>
      </c>
      <c r="P438" s="1" t="n">
        <v>0.563626615062941</v>
      </c>
      <c r="Q438" s="2" t="n">
        <f aca="false">SUM(0.2*J438,0.73*K438,0.05*L438,0.02*N438)</f>
        <v>0.75406175673092</v>
      </c>
    </row>
    <row r="439" customFormat="false" ht="15" hidden="false" customHeight="false" outlineLevel="0" collapsed="false">
      <c r="A439" s="1" t="n">
        <v>719</v>
      </c>
      <c r="B439" s="1" t="n">
        <v>0.7</v>
      </c>
      <c r="C439" s="1" t="n">
        <v>0.777777777777778</v>
      </c>
      <c r="D439" s="1" t="n">
        <v>0.866666666666667</v>
      </c>
      <c r="E439" s="1" t="n">
        <v>0.916666666666667</v>
      </c>
      <c r="F439" s="1" t="n">
        <v>0.5</v>
      </c>
      <c r="G439" s="1" t="n">
        <v>0.555555555555556</v>
      </c>
      <c r="H439" s="1" t="n">
        <v>0.9</v>
      </c>
      <c r="I439" s="1" t="n">
        <v>0.888888888888889</v>
      </c>
      <c r="J439" s="1" t="n">
        <v>0.0857733379262838</v>
      </c>
      <c r="K439" s="1" t="n">
        <v>0.944096748566807</v>
      </c>
      <c r="L439" s="1" t="n">
        <v>0.738888888888889</v>
      </c>
      <c r="M439" s="1" t="n">
        <v>0.891666666666667</v>
      </c>
      <c r="N439" s="1" t="n">
        <v>0.527777777777778</v>
      </c>
      <c r="O439" s="1" t="n">
        <v>0.894444444444444</v>
      </c>
      <c r="P439" s="1" t="n">
        <v>0.680441310711811</v>
      </c>
      <c r="Q439" s="2" t="n">
        <f aca="false">SUM(0.2*J439,0.73*K439,0.05*L439,0.02*N439)</f>
        <v>0.753845294039026</v>
      </c>
    </row>
    <row r="440" customFormat="false" ht="15" hidden="false" customHeight="false" outlineLevel="0" collapsed="false">
      <c r="A440" s="1" t="n">
        <v>322</v>
      </c>
      <c r="B440" s="1" t="n">
        <v>0.285714285714286</v>
      </c>
      <c r="C440" s="1" t="n">
        <v>0.214285714285714</v>
      </c>
      <c r="D440" s="1" t="n">
        <v>0.571428571428571</v>
      </c>
      <c r="E440" s="1" t="n">
        <v>0.604395604395604</v>
      </c>
      <c r="F440" s="1" t="n">
        <v>0.357142857142857</v>
      </c>
      <c r="G440" s="1" t="n">
        <v>0.285714285714286</v>
      </c>
      <c r="H440" s="1" t="n">
        <v>0.928571428571429</v>
      </c>
      <c r="I440" s="1" t="n">
        <v>0.785714285714286</v>
      </c>
      <c r="J440" s="1" t="n">
        <v>0.23929268572741</v>
      </c>
      <c r="K440" s="1" t="n">
        <v>0.941063174996243</v>
      </c>
      <c r="L440" s="1" t="n">
        <v>0.25</v>
      </c>
      <c r="M440" s="1" t="n">
        <v>0.587912087912088</v>
      </c>
      <c r="N440" s="1" t="n">
        <v>0.321428571428571</v>
      </c>
      <c r="O440" s="1" t="n">
        <v>0.857142857142857</v>
      </c>
      <c r="P440" s="1" t="n">
        <v>0.532806562867861</v>
      </c>
      <c r="Q440" s="2" t="n">
        <f aca="false">SUM(0.2*J440,0.73*K440,0.05*L440,0.02*N440)</f>
        <v>0.753763226321311</v>
      </c>
    </row>
    <row r="441" customFormat="false" ht="15" hidden="false" customHeight="false" outlineLevel="0" collapsed="false">
      <c r="A441" s="1" t="n">
        <v>962</v>
      </c>
      <c r="B441" s="1" t="n">
        <v>0.230769230769231</v>
      </c>
      <c r="C441" s="1" t="n">
        <v>0.4</v>
      </c>
      <c r="D441" s="1" t="n">
        <v>0.448717948717949</v>
      </c>
      <c r="E441" s="1" t="n">
        <v>0.59047619047619</v>
      </c>
      <c r="F441" s="1" t="n">
        <v>0.230769230769231</v>
      </c>
      <c r="G441" s="1" t="n">
        <v>0.466666666666667</v>
      </c>
      <c r="H441" s="1" t="n">
        <v>0.846153846153846</v>
      </c>
      <c r="I441" s="1" t="n">
        <v>0.933333333333333</v>
      </c>
      <c r="J441" s="1" t="n">
        <v>0.253530830175681</v>
      </c>
      <c r="K441" s="1" t="n">
        <v>0.931929567787694</v>
      </c>
      <c r="L441" s="1" t="n">
        <v>0.315384615384615</v>
      </c>
      <c r="M441" s="1" t="n">
        <v>0.51959706959707</v>
      </c>
      <c r="N441" s="1" t="n">
        <v>0.348717948717949</v>
      </c>
      <c r="O441" s="1" t="n">
        <v>0.88974358974359</v>
      </c>
      <c r="P441" s="1" t="n">
        <v>0.543150603567766</v>
      </c>
      <c r="Q441" s="2" t="n">
        <f aca="false">SUM(0.2*J441,0.73*K441,0.05*L441,0.02*N441)</f>
        <v>0.753758340263743</v>
      </c>
    </row>
    <row r="442" customFormat="false" ht="15" hidden="false" customHeight="false" outlineLevel="0" collapsed="false">
      <c r="A442" s="1" t="n">
        <v>327</v>
      </c>
      <c r="B442" s="1" t="n">
        <v>0.1875</v>
      </c>
      <c r="C442" s="1" t="n">
        <v>0.1875</v>
      </c>
      <c r="D442" s="1" t="n">
        <v>0.425</v>
      </c>
      <c r="E442" s="1" t="n">
        <v>0.45</v>
      </c>
      <c r="F442" s="1" t="n">
        <v>0.4375</v>
      </c>
      <c r="G442" s="1" t="n">
        <v>0.375</v>
      </c>
      <c r="H442" s="1" t="n">
        <v>0.75</v>
      </c>
      <c r="I442" s="1" t="n">
        <v>0.6875</v>
      </c>
      <c r="J442" s="1" t="n">
        <v>0.530830175680331</v>
      </c>
      <c r="K442" s="1" t="n">
        <v>0.863105573169772</v>
      </c>
      <c r="L442" s="1" t="n">
        <v>0.1875</v>
      </c>
      <c r="M442" s="1" t="n">
        <v>0.4375</v>
      </c>
      <c r="N442" s="1" t="n">
        <v>0.40625</v>
      </c>
      <c r="O442" s="1" t="n">
        <v>0.71875</v>
      </c>
      <c r="P442" s="1" t="n">
        <v>0.523989291475017</v>
      </c>
      <c r="Q442" s="2" t="n">
        <f aca="false">SUM(0.2*J442,0.73*K442,0.05*L442,0.02*N442)</f>
        <v>0.75373310355</v>
      </c>
    </row>
    <row r="443" customFormat="false" ht="15" hidden="false" customHeight="false" outlineLevel="0" collapsed="false">
      <c r="A443" s="1" t="n">
        <v>941</v>
      </c>
      <c r="B443" s="1" t="n">
        <v>0.35</v>
      </c>
      <c r="C443" s="1" t="n">
        <v>0.35</v>
      </c>
      <c r="D443" s="1" t="n">
        <v>0.505263157894737</v>
      </c>
      <c r="E443" s="1" t="n">
        <v>0.542105263157895</v>
      </c>
      <c r="F443" s="1" t="n">
        <v>0.25</v>
      </c>
      <c r="G443" s="1" t="n">
        <v>0.3</v>
      </c>
      <c r="H443" s="1" t="n">
        <v>0.85</v>
      </c>
      <c r="I443" s="1" t="n">
        <v>0.9</v>
      </c>
      <c r="J443" s="1" t="n">
        <v>0.447640372028935</v>
      </c>
      <c r="K443" s="1" t="n">
        <v>0.878260916241421</v>
      </c>
      <c r="L443" s="1" t="n">
        <v>0.35</v>
      </c>
      <c r="M443" s="1" t="n">
        <v>0.523684210526316</v>
      </c>
      <c r="N443" s="1" t="n">
        <v>0.275</v>
      </c>
      <c r="O443" s="1" t="n">
        <v>0.875</v>
      </c>
      <c r="P443" s="1" t="n">
        <v>0.558264249799445</v>
      </c>
      <c r="Q443" s="2" t="n">
        <f aca="false">SUM(0.2*J443,0.73*K443,0.05*L443,0.02*N443)</f>
        <v>0.753658543262024</v>
      </c>
    </row>
    <row r="444" customFormat="false" ht="15" hidden="false" customHeight="false" outlineLevel="0" collapsed="false">
      <c r="A444" s="1" t="n">
        <v>324</v>
      </c>
      <c r="B444" s="1" t="n">
        <v>0.592592592592593</v>
      </c>
      <c r="C444" s="1" t="n">
        <v>0.444444444444444</v>
      </c>
      <c r="D444" s="1" t="n">
        <v>0.584045584045584</v>
      </c>
      <c r="E444" s="1" t="n">
        <v>0.666666666666667</v>
      </c>
      <c r="F444" s="1" t="n">
        <v>0.37037037037037</v>
      </c>
      <c r="G444" s="1" t="n">
        <v>0.444444444444444</v>
      </c>
      <c r="H444" s="1" t="n">
        <v>0.925925925925926</v>
      </c>
      <c r="I444" s="1" t="n">
        <v>0.944444444444444</v>
      </c>
      <c r="J444" s="1" t="n">
        <v>0.583591686760821</v>
      </c>
      <c r="K444" s="1" t="n">
        <v>0.825772421147556</v>
      </c>
      <c r="L444" s="1" t="n">
        <v>0.518518518518518</v>
      </c>
      <c r="M444" s="1" t="n">
        <v>0.625356125356125</v>
      </c>
      <c r="N444" s="1" t="n">
        <v>0.407407407407407</v>
      </c>
      <c r="O444" s="1" t="n">
        <v>0.935185185185185</v>
      </c>
      <c r="P444" s="1" t="n">
        <v>0.649305224062602</v>
      </c>
      <c r="Q444" s="2" t="n">
        <f aca="false">SUM(0.2*J444,0.73*K444,0.05*L444,0.02*N444)</f>
        <v>0.753606278863954</v>
      </c>
    </row>
    <row r="445" customFormat="false" ht="15" hidden="false" customHeight="false" outlineLevel="0" collapsed="false">
      <c r="A445" s="1" t="n">
        <v>842</v>
      </c>
      <c r="B445" s="1" t="n">
        <v>0.285714285714286</v>
      </c>
      <c r="C445" s="1" t="n">
        <v>0.5</v>
      </c>
      <c r="D445" s="1" t="n">
        <v>0.56043956043956</v>
      </c>
      <c r="E445" s="1" t="n">
        <v>0.591666666666667</v>
      </c>
      <c r="F445" s="1" t="n">
        <v>0.285714285714286</v>
      </c>
      <c r="G445" s="1" t="n">
        <v>0.5</v>
      </c>
      <c r="H445" s="1" t="n">
        <v>0.928571428571429</v>
      </c>
      <c r="I445" s="1" t="n">
        <v>1</v>
      </c>
      <c r="J445" s="1" t="n">
        <v>0.113273624985649</v>
      </c>
      <c r="K445" s="1" t="n">
        <v>0.963254940131546</v>
      </c>
      <c r="L445" s="1" t="n">
        <v>0.392857142857143</v>
      </c>
      <c r="M445" s="1" t="n">
        <v>0.576053113553114</v>
      </c>
      <c r="N445" s="1" t="n">
        <v>0.392857142857143</v>
      </c>
      <c r="O445" s="1" t="n">
        <v>0.964285714285714</v>
      </c>
      <c r="P445" s="1" t="n">
        <v>0.567096946445051</v>
      </c>
      <c r="Q445" s="2" t="n">
        <f aca="false">SUM(0.2*J445,0.73*K445,0.05*L445,0.02*N445)</f>
        <v>0.753330831293158</v>
      </c>
    </row>
    <row r="446" customFormat="false" ht="15" hidden="false" customHeight="false" outlineLevel="0" collapsed="false">
      <c r="A446" s="1" t="n">
        <v>366</v>
      </c>
      <c r="B446" s="1" t="n">
        <v>0.235294117647059</v>
      </c>
      <c r="C446" s="1" t="n">
        <v>0.375</v>
      </c>
      <c r="D446" s="1" t="n">
        <v>0.477941176470588</v>
      </c>
      <c r="E446" s="1" t="n">
        <v>0.491666666666667</v>
      </c>
      <c r="F446" s="1" t="n">
        <v>0.294117647058824</v>
      </c>
      <c r="G446" s="1" t="n">
        <v>0.375</v>
      </c>
      <c r="H446" s="1" t="n">
        <v>0.882352941176471</v>
      </c>
      <c r="I446" s="1" t="n">
        <v>0.75</v>
      </c>
      <c r="J446" s="1" t="n">
        <v>0.355494316224595</v>
      </c>
      <c r="K446" s="1" t="n">
        <v>0.903884292493004</v>
      </c>
      <c r="L446" s="1" t="n">
        <v>0.305147058823529</v>
      </c>
      <c r="M446" s="1" t="n">
        <v>0.484803921568627</v>
      </c>
      <c r="N446" s="1" t="n">
        <v>0.334558823529412</v>
      </c>
      <c r="O446" s="1" t="n">
        <v>0.816176470588235</v>
      </c>
      <c r="P446" s="1" t="n">
        <v>0.533344147204567</v>
      </c>
      <c r="Q446" s="2" t="n">
        <f aca="false">SUM(0.2*J446,0.73*K446,0.05*L446,0.02*N446)</f>
        <v>0.752882926176577</v>
      </c>
    </row>
    <row r="447" customFormat="false" ht="15" hidden="false" customHeight="false" outlineLevel="0" collapsed="false">
      <c r="A447" s="1" t="n">
        <v>464</v>
      </c>
      <c r="B447" s="1" t="n">
        <v>0.266666666666667</v>
      </c>
      <c r="C447" s="1" t="n">
        <v>0.470588235294118</v>
      </c>
      <c r="D447" s="1" t="n">
        <v>0.523809523809524</v>
      </c>
      <c r="E447" s="1" t="n">
        <v>0.5</v>
      </c>
      <c r="F447" s="1" t="n">
        <v>0.466666666666667</v>
      </c>
      <c r="G447" s="1" t="n">
        <v>0.470588235294118</v>
      </c>
      <c r="H447" s="1" t="n">
        <v>0.866666666666667</v>
      </c>
      <c r="I447" s="1" t="n">
        <v>0.823529411764706</v>
      </c>
      <c r="J447" s="1" t="n">
        <v>0.38908026179814</v>
      </c>
      <c r="K447" s="1" t="n">
        <v>0.886354787687067</v>
      </c>
      <c r="L447" s="1" t="n">
        <v>0.368627450980392</v>
      </c>
      <c r="M447" s="1" t="n">
        <v>0.511904761904762</v>
      </c>
      <c r="N447" s="1" t="n">
        <v>0.468627450980392</v>
      </c>
      <c r="O447" s="1" t="n">
        <v>0.845098039215686</v>
      </c>
      <c r="P447" s="1" t="n">
        <v>0.57828212542774</v>
      </c>
      <c r="Q447" s="2" t="n">
        <f aca="false">SUM(0.2*J447,0.73*K447,0.05*L447,0.02*N447)</f>
        <v>0.752658968939814</v>
      </c>
    </row>
    <row r="448" customFormat="false" ht="15" hidden="false" customHeight="false" outlineLevel="0" collapsed="false">
      <c r="A448" s="1" t="n">
        <v>299</v>
      </c>
      <c r="B448" s="1" t="n">
        <v>0.7</v>
      </c>
      <c r="C448" s="1" t="n">
        <v>0.636363636363636</v>
      </c>
      <c r="D448" s="1" t="n">
        <v>0.866666666666667</v>
      </c>
      <c r="E448" s="1" t="n">
        <v>0.854545454545454</v>
      </c>
      <c r="F448" s="1" t="n">
        <v>0.5</v>
      </c>
      <c r="G448" s="1" t="n">
        <v>0.454545454545455</v>
      </c>
      <c r="H448" s="1" t="n">
        <v>0.9</v>
      </c>
      <c r="I448" s="1" t="n">
        <v>0.909090909090909</v>
      </c>
      <c r="J448" s="1" t="n">
        <v>0.0561488115742351</v>
      </c>
      <c r="K448" s="1" t="n">
        <v>0.956681040344109</v>
      </c>
      <c r="L448" s="1" t="n">
        <v>0.668181818181818</v>
      </c>
      <c r="M448" s="1" t="n">
        <v>0.860606060606061</v>
      </c>
      <c r="N448" s="1" t="n">
        <v>0.477272727272727</v>
      </c>
      <c r="O448" s="1" t="n">
        <v>0.904545454545455</v>
      </c>
      <c r="P448" s="1" t="n">
        <v>0.653905985420734</v>
      </c>
      <c r="Q448" s="2" t="n">
        <f aca="false">SUM(0.2*J448,0.73*K448,0.05*L448,0.02*N448)</f>
        <v>0.752561467220592</v>
      </c>
    </row>
    <row r="449" customFormat="false" ht="15" hidden="false" customHeight="false" outlineLevel="0" collapsed="false">
      <c r="A449" s="1" t="n">
        <v>533</v>
      </c>
      <c r="B449" s="1" t="n">
        <v>0.375</v>
      </c>
      <c r="C449" s="1" t="n">
        <v>0.285714285714286</v>
      </c>
      <c r="D449" s="1" t="n">
        <v>0.508333333333333</v>
      </c>
      <c r="E449" s="1" t="n">
        <v>0.571428571428571</v>
      </c>
      <c r="F449" s="1" t="n">
        <v>0.4375</v>
      </c>
      <c r="G449" s="1" t="n">
        <v>0.285714285714286</v>
      </c>
      <c r="H449" s="1" t="n">
        <v>0.9375</v>
      </c>
      <c r="I449" s="1" t="n">
        <v>0.761904761904762</v>
      </c>
      <c r="J449" s="1" t="n">
        <v>0.419278906877943</v>
      </c>
      <c r="K449" s="1" t="n">
        <v>0.883395718671944</v>
      </c>
      <c r="L449" s="1" t="n">
        <v>0.330357142857143</v>
      </c>
      <c r="M449" s="1" t="n">
        <v>0.539880952380952</v>
      </c>
      <c r="N449" s="1" t="n">
        <v>0.361607142857143</v>
      </c>
      <c r="O449" s="1" t="n">
        <v>0.849702380952381</v>
      </c>
      <c r="P449" s="1" t="n">
        <v>0.564037040766251</v>
      </c>
      <c r="Q449" s="2" t="n">
        <f aca="false">SUM(0.2*J449,0.73*K449,0.05*L449,0.02*N449)</f>
        <v>0.752484656006108</v>
      </c>
    </row>
    <row r="450" customFormat="false" ht="15" hidden="false" customHeight="false" outlineLevel="0" collapsed="false">
      <c r="A450" s="1" t="n">
        <v>336</v>
      </c>
      <c r="B450" s="1" t="n">
        <v>0.454545454545455</v>
      </c>
      <c r="C450" s="1" t="n">
        <v>0.529411764705882</v>
      </c>
      <c r="D450" s="1" t="n">
        <v>0.584415584415584</v>
      </c>
      <c r="E450" s="1" t="n">
        <v>0.610294117647059</v>
      </c>
      <c r="F450" s="1" t="n">
        <v>0.409090909090909</v>
      </c>
      <c r="G450" s="1" t="n">
        <v>0.588235294117647</v>
      </c>
      <c r="H450" s="1" t="n">
        <v>0.909090909090909</v>
      </c>
      <c r="I450" s="1" t="n">
        <v>1</v>
      </c>
      <c r="J450" s="1" t="n">
        <v>0.348203008382133</v>
      </c>
      <c r="K450" s="1" t="n">
        <v>0.887596530277764</v>
      </c>
      <c r="L450" s="1" t="n">
        <v>0.491978609625668</v>
      </c>
      <c r="M450" s="1" t="n">
        <v>0.597354851031322</v>
      </c>
      <c r="N450" s="1" t="n">
        <v>0.498663101604278</v>
      </c>
      <c r="O450" s="1" t="n">
        <v>0.954545454545455</v>
      </c>
      <c r="P450" s="1" t="n">
        <v>0.62972359257777</v>
      </c>
      <c r="Q450" s="2" t="n">
        <f aca="false">SUM(0.2*J450,0.73*K450,0.05*L450,0.02*N450)</f>
        <v>0.752158261292563</v>
      </c>
    </row>
    <row r="451" customFormat="false" ht="15" hidden="false" customHeight="false" outlineLevel="0" collapsed="false">
      <c r="A451" s="1" t="n">
        <v>806</v>
      </c>
      <c r="B451" s="1" t="n">
        <v>0.666666666666667</v>
      </c>
      <c r="C451" s="1" t="n">
        <v>0.5</v>
      </c>
      <c r="D451" s="1" t="n">
        <v>0.651515151515151</v>
      </c>
      <c r="E451" s="1" t="n">
        <v>0.647058823529412</v>
      </c>
      <c r="F451" s="1" t="n">
        <v>0.416666666666667</v>
      </c>
      <c r="G451" s="1" t="n">
        <v>0.388888888888889</v>
      </c>
      <c r="H451" s="1" t="n">
        <v>0.916666666666667</v>
      </c>
      <c r="I451" s="1" t="n">
        <v>0.888888888888889</v>
      </c>
      <c r="J451" s="1" t="n">
        <v>0.19881731542083</v>
      </c>
      <c r="K451" s="1" t="n">
        <v>0.924603071792046</v>
      </c>
      <c r="L451" s="1" t="n">
        <v>0.583333333333333</v>
      </c>
      <c r="M451" s="1" t="n">
        <v>0.649286987522282</v>
      </c>
      <c r="N451" s="1" t="n">
        <v>0.402777777777778</v>
      </c>
      <c r="O451" s="1" t="n">
        <v>0.902777777777778</v>
      </c>
      <c r="P451" s="1" t="n">
        <v>0.610266043937341</v>
      </c>
      <c r="Q451" s="2" t="n">
        <f aca="false">SUM(0.2*J451,0.73*K451,0.05*L451,0.02*N451)</f>
        <v>0.751945927714582</v>
      </c>
    </row>
    <row r="452" customFormat="false" ht="15" hidden="false" customHeight="false" outlineLevel="0" collapsed="false">
      <c r="A452" s="1" t="n">
        <v>788</v>
      </c>
      <c r="B452" s="1" t="n">
        <v>0.133333333333333</v>
      </c>
      <c r="C452" s="1" t="n">
        <v>0.444444444444444</v>
      </c>
      <c r="D452" s="1" t="n">
        <v>0.542857142857143</v>
      </c>
      <c r="E452" s="1" t="n">
        <v>0.522875816993464</v>
      </c>
      <c r="F452" s="1" t="n">
        <v>0.466666666666667</v>
      </c>
      <c r="G452" s="1" t="n">
        <v>0.444444444444444</v>
      </c>
      <c r="H452" s="1" t="n">
        <v>0.866666666666667</v>
      </c>
      <c r="I452" s="1" t="n">
        <v>0.944444444444444</v>
      </c>
      <c r="J452" s="1" t="n">
        <v>0.284188770237685</v>
      </c>
      <c r="K452" s="1" t="n">
        <v>0.919810016962132</v>
      </c>
      <c r="L452" s="1" t="n">
        <v>0.288888888888889</v>
      </c>
      <c r="M452" s="1" t="n">
        <v>0.532866479925303</v>
      </c>
      <c r="N452" s="1" t="n">
        <v>0.455555555555556</v>
      </c>
      <c r="O452" s="1" t="n">
        <v>0.905555555555556</v>
      </c>
      <c r="P452" s="1" t="n">
        <v>0.564477544520853</v>
      </c>
      <c r="Q452" s="2" t="n">
        <f aca="false">SUM(0.2*J452,0.73*K452,0.05*L452,0.02*N452)</f>
        <v>0.751854621985449</v>
      </c>
    </row>
    <row r="453" customFormat="false" ht="15" hidden="false" customHeight="false" outlineLevel="0" collapsed="false">
      <c r="A453" s="1" t="n">
        <v>75</v>
      </c>
      <c r="B453" s="1" t="n">
        <v>0.5</v>
      </c>
      <c r="C453" s="1" t="n">
        <v>0.153846153846154</v>
      </c>
      <c r="D453" s="1" t="n">
        <v>0.566666666666667</v>
      </c>
      <c r="E453" s="1" t="n">
        <v>0.730769230769231</v>
      </c>
      <c r="F453" s="1" t="n">
        <v>0.5</v>
      </c>
      <c r="G453" s="1" t="n">
        <v>0.307692307692308</v>
      </c>
      <c r="H453" s="1" t="n">
        <v>0.8125</v>
      </c>
      <c r="I453" s="1" t="n">
        <v>0.923076923076923</v>
      </c>
      <c r="J453" s="1" t="n">
        <v>0.261683316109773</v>
      </c>
      <c r="K453" s="1" t="n">
        <v>0.924577091817382</v>
      </c>
      <c r="L453" s="1" t="n">
        <v>0.326923076923077</v>
      </c>
      <c r="M453" s="1" t="n">
        <v>0.648717948717949</v>
      </c>
      <c r="N453" s="1" t="n">
        <v>0.403846153846154</v>
      </c>
      <c r="O453" s="1" t="n">
        <v>0.867788461538462</v>
      </c>
      <c r="P453" s="1" t="n">
        <v>0.572256008158799</v>
      </c>
      <c r="Q453" s="2" t="n">
        <f aca="false">SUM(0.2*J453,0.73*K453,0.05*L453,0.02*N453)</f>
        <v>0.75170101717172</v>
      </c>
    </row>
    <row r="454" customFormat="false" ht="15" hidden="false" customHeight="false" outlineLevel="0" collapsed="false">
      <c r="A454" s="1" t="n">
        <v>424</v>
      </c>
      <c r="B454" s="1" t="n">
        <v>0.555555555555556</v>
      </c>
      <c r="C454" s="1" t="n">
        <v>0.391304347826087</v>
      </c>
      <c r="D454" s="1" t="n">
        <v>0.427350427350427</v>
      </c>
      <c r="E454" s="1" t="n">
        <v>0.470355731225296</v>
      </c>
      <c r="F454" s="1" t="n">
        <v>0.333333333333333</v>
      </c>
      <c r="G454" s="1" t="n">
        <v>0.391304347826087</v>
      </c>
      <c r="H454" s="1" t="n">
        <v>0.925925925925926</v>
      </c>
      <c r="I454" s="1" t="n">
        <v>0.869565217391304</v>
      </c>
      <c r="J454" s="1" t="n">
        <v>0.647318865541393</v>
      </c>
      <c r="K454" s="1" t="n">
        <v>0.80978972681663</v>
      </c>
      <c r="L454" s="1" t="n">
        <v>0.473429951690821</v>
      </c>
      <c r="M454" s="1" t="n">
        <v>0.448853079287862</v>
      </c>
      <c r="N454" s="1" t="n">
        <v>0.36231884057971</v>
      </c>
      <c r="O454" s="1" t="n">
        <v>0.897745571658615</v>
      </c>
      <c r="P454" s="1" t="n">
        <v>0.606576005929172</v>
      </c>
      <c r="Q454" s="2" t="n">
        <f aca="false">SUM(0.2*J454,0.73*K454,0.05*L454,0.02*N454)</f>
        <v>0.751528148080554</v>
      </c>
    </row>
    <row r="455" customFormat="false" ht="15" hidden="false" customHeight="false" outlineLevel="0" collapsed="false">
      <c r="A455" s="1" t="n">
        <v>693</v>
      </c>
      <c r="B455" s="1" t="n">
        <v>0.0833333333333333</v>
      </c>
      <c r="C455" s="1" t="n">
        <v>0.285714285714286</v>
      </c>
      <c r="D455" s="1" t="n">
        <v>0.681818181818182</v>
      </c>
      <c r="E455" s="1" t="n">
        <v>0.527472527472527</v>
      </c>
      <c r="F455" s="1" t="n">
        <v>0.5</v>
      </c>
      <c r="G455" s="1" t="n">
        <v>0.357142857142857</v>
      </c>
      <c r="H455" s="1" t="n">
        <v>0.833333333333333</v>
      </c>
      <c r="I455" s="1" t="n">
        <v>0.857142857142857</v>
      </c>
      <c r="J455" s="1" t="n">
        <v>0.27706969801355</v>
      </c>
      <c r="K455" s="1" t="n">
        <v>0.929145809923921</v>
      </c>
      <c r="L455" s="1" t="n">
        <v>0.18452380952381</v>
      </c>
      <c r="M455" s="1" t="n">
        <v>0.604645354645355</v>
      </c>
      <c r="N455" s="1" t="n">
        <v>0.428571428571429</v>
      </c>
      <c r="O455" s="1" t="n">
        <v>0.845238095238095</v>
      </c>
      <c r="P455" s="1" t="n">
        <v>0.54486569931936</v>
      </c>
      <c r="Q455" s="2" t="n">
        <f aca="false">SUM(0.2*J455,0.73*K455,0.05*L455,0.02*N455)</f>
        <v>0.751487999894791</v>
      </c>
    </row>
    <row r="456" customFormat="false" ht="15" hidden="false" customHeight="false" outlineLevel="0" collapsed="false">
      <c r="A456" s="1" t="n">
        <v>847</v>
      </c>
      <c r="B456" s="1" t="n">
        <v>0.0909090909090909</v>
      </c>
      <c r="C456" s="1" t="n">
        <v>0.4375</v>
      </c>
      <c r="D456" s="1" t="n">
        <v>0.654545454545455</v>
      </c>
      <c r="E456" s="1" t="n">
        <v>0.658333333333333</v>
      </c>
      <c r="F456" s="1" t="n">
        <v>0.181818181818182</v>
      </c>
      <c r="G456" s="1" t="n">
        <v>0.4375</v>
      </c>
      <c r="H456" s="1" t="n">
        <v>0.636363636363636</v>
      </c>
      <c r="I456" s="1" t="n">
        <v>1</v>
      </c>
      <c r="J456" s="1" t="n">
        <v>0.187909059593525</v>
      </c>
      <c r="K456" s="1" t="n">
        <v>0.950861490234249</v>
      </c>
      <c r="L456" s="1" t="n">
        <v>0.264204545454545</v>
      </c>
      <c r="M456" s="1" t="n">
        <v>0.656439393939394</v>
      </c>
      <c r="N456" s="1" t="n">
        <v>0.309659090909091</v>
      </c>
      <c r="O456" s="1" t="n">
        <v>0.818181818181818</v>
      </c>
      <c r="P456" s="1" t="n">
        <v>0.531209233052104</v>
      </c>
      <c r="Q456" s="2" t="n">
        <f aca="false">SUM(0.2*J456,0.73*K456,0.05*L456,0.02*N456)</f>
        <v>0.751114108880616</v>
      </c>
    </row>
    <row r="457" customFormat="false" ht="15" hidden="false" customHeight="false" outlineLevel="0" collapsed="false">
      <c r="A457" s="1" t="n">
        <v>891</v>
      </c>
      <c r="B457" s="1" t="n">
        <v>0.470588235294118</v>
      </c>
      <c r="C457" s="1" t="n">
        <v>0.117647058823529</v>
      </c>
      <c r="D457" s="1" t="n">
        <v>0.602941176470588</v>
      </c>
      <c r="E457" s="1" t="n">
        <v>0.536764705882353</v>
      </c>
      <c r="F457" s="1" t="n">
        <v>0.294117647058824</v>
      </c>
      <c r="G457" s="1" t="n">
        <v>0.117647058823529</v>
      </c>
      <c r="H457" s="1" t="n">
        <v>0.823529411764706</v>
      </c>
      <c r="I457" s="1" t="n">
        <v>0.647058823529412</v>
      </c>
      <c r="J457" s="1" t="n">
        <v>0.418532552531863</v>
      </c>
      <c r="K457" s="1" t="n">
        <v>0.888254618065744</v>
      </c>
      <c r="L457" s="1" t="n">
        <v>0.294117647058824</v>
      </c>
      <c r="M457" s="1" t="n">
        <v>0.569852941176471</v>
      </c>
      <c r="N457" s="1" t="n">
        <v>0.205882352941176</v>
      </c>
      <c r="O457" s="1" t="n">
        <v>0.735294117647059</v>
      </c>
      <c r="P457" s="1" t="n">
        <v>0.518655704903523</v>
      </c>
      <c r="Q457" s="2" t="n">
        <f aca="false">SUM(0.2*J457,0.73*K457,0.05*L457,0.02*N457)</f>
        <v>0.750955911106131</v>
      </c>
    </row>
    <row r="458" customFormat="false" ht="15" hidden="false" customHeight="false" outlineLevel="0" collapsed="false">
      <c r="A458" s="1" t="n">
        <v>314</v>
      </c>
      <c r="B458" s="1" t="n">
        <v>0.333333333333333</v>
      </c>
      <c r="C458" s="1" t="n">
        <v>0.4</v>
      </c>
      <c r="D458" s="1" t="n">
        <v>0.542857142857143</v>
      </c>
      <c r="E458" s="1" t="n">
        <v>0.533333333333333</v>
      </c>
      <c r="F458" s="1" t="n">
        <v>0.333333333333333</v>
      </c>
      <c r="G458" s="1" t="n">
        <v>0.466666666666667</v>
      </c>
      <c r="H458" s="1" t="n">
        <v>0.733333333333333</v>
      </c>
      <c r="I458" s="1" t="n">
        <v>0.933333333333333</v>
      </c>
      <c r="J458" s="1" t="n">
        <v>0.274715811229762</v>
      </c>
      <c r="K458" s="1" t="n">
        <v>0.917009153825784</v>
      </c>
      <c r="L458" s="1" t="n">
        <v>0.366666666666667</v>
      </c>
      <c r="M458" s="1" t="n">
        <v>0.538095238095238</v>
      </c>
      <c r="N458" s="1" t="n">
        <v>0.4</v>
      </c>
      <c r="O458" s="1" t="n">
        <v>0.833333333333333</v>
      </c>
      <c r="P458" s="1" t="n">
        <v>0.554970033858464</v>
      </c>
      <c r="Q458" s="2" t="n">
        <f aca="false">SUM(0.2*J458,0.73*K458,0.05*L458,0.02*N458)</f>
        <v>0.750693177872108</v>
      </c>
    </row>
    <row r="459" customFormat="false" ht="15" hidden="false" customHeight="false" outlineLevel="0" collapsed="false">
      <c r="A459" s="1" t="n">
        <v>310</v>
      </c>
      <c r="B459" s="1" t="n">
        <v>0.461538461538462</v>
      </c>
      <c r="C459" s="1" t="n">
        <v>0.5</v>
      </c>
      <c r="D459" s="1" t="n">
        <v>0.628205128205128</v>
      </c>
      <c r="E459" s="1" t="n">
        <v>0.608333333333333</v>
      </c>
      <c r="F459" s="1" t="n">
        <v>0.615384615384615</v>
      </c>
      <c r="G459" s="1" t="n">
        <v>0.4375</v>
      </c>
      <c r="H459" s="1" t="n">
        <v>1</v>
      </c>
      <c r="I459" s="1" t="n">
        <v>0.875</v>
      </c>
      <c r="J459" s="1" t="n">
        <v>0.362096681593753</v>
      </c>
      <c r="K459" s="1" t="n">
        <v>0.88169986330096</v>
      </c>
      <c r="L459" s="1" t="n">
        <v>0.480769230769231</v>
      </c>
      <c r="M459" s="1" t="n">
        <v>0.618269230769231</v>
      </c>
      <c r="N459" s="1" t="n">
        <v>0.526442307692308</v>
      </c>
      <c r="O459" s="1" t="n">
        <v>0.9375</v>
      </c>
      <c r="P459" s="1" t="n">
        <v>0.63446288568758</v>
      </c>
      <c r="Q459" s="2" t="n">
        <f aca="false">SUM(0.2*J459,0.73*K459,0.05*L459,0.02*N459)</f>
        <v>0.750627544220759</v>
      </c>
    </row>
    <row r="460" customFormat="false" ht="15" hidden="false" customHeight="false" outlineLevel="0" collapsed="false">
      <c r="A460" s="1" t="n">
        <v>785</v>
      </c>
      <c r="B460" s="1" t="n">
        <v>0.388888888888889</v>
      </c>
      <c r="C460" s="1" t="n">
        <v>0.411764705882353</v>
      </c>
      <c r="D460" s="1" t="n">
        <v>0.483660130718954</v>
      </c>
      <c r="E460" s="1" t="n">
        <v>0.522058823529412</v>
      </c>
      <c r="F460" s="1" t="n">
        <v>0.277777777777778</v>
      </c>
      <c r="G460" s="1" t="n">
        <v>0.470588235294118</v>
      </c>
      <c r="H460" s="1" t="n">
        <v>0.888888888888889</v>
      </c>
      <c r="I460" s="1" t="n">
        <v>0.941176470588235</v>
      </c>
      <c r="J460" s="1" t="n">
        <v>0.242450338730051</v>
      </c>
      <c r="K460" s="1" t="n">
        <v>0.923965488860102</v>
      </c>
      <c r="L460" s="1" t="n">
        <v>0.400326797385621</v>
      </c>
      <c r="M460" s="1" t="n">
        <v>0.502859477124183</v>
      </c>
      <c r="N460" s="1" t="n">
        <v>0.374183006535948</v>
      </c>
      <c r="O460" s="1" t="n">
        <v>0.915032679738562</v>
      </c>
      <c r="P460" s="1" t="n">
        <v>0.559802964729078</v>
      </c>
      <c r="Q460" s="2" t="n">
        <f aca="false">SUM(0.2*J460,0.73*K460,0.05*L460,0.02*N460)</f>
        <v>0.750484874613885</v>
      </c>
    </row>
    <row r="461" customFormat="false" ht="15" hidden="false" customHeight="false" outlineLevel="0" collapsed="false">
      <c r="A461" s="1" t="n">
        <v>620</v>
      </c>
      <c r="B461" s="1" t="n">
        <v>0.277777777777778</v>
      </c>
      <c r="C461" s="1" t="n">
        <v>0.333333333333333</v>
      </c>
      <c r="D461" s="1" t="n">
        <v>0.457516339869281</v>
      </c>
      <c r="E461" s="1" t="n">
        <v>0.533333333333333</v>
      </c>
      <c r="F461" s="1" t="n">
        <v>0.388888888888889</v>
      </c>
      <c r="G461" s="1" t="n">
        <v>0.4</v>
      </c>
      <c r="H461" s="1" t="n">
        <v>0.888888888888889</v>
      </c>
      <c r="I461" s="1" t="n">
        <v>0.866666666666667</v>
      </c>
      <c r="J461" s="1" t="n">
        <v>0.193994718107705</v>
      </c>
      <c r="K461" s="1" t="n">
        <v>0.943165119557983</v>
      </c>
      <c r="L461" s="1" t="n">
        <v>0.305555555555556</v>
      </c>
      <c r="M461" s="1" t="n">
        <v>0.495424836601307</v>
      </c>
      <c r="N461" s="1" t="n">
        <v>0.394444444444444</v>
      </c>
      <c r="O461" s="1" t="n">
        <v>0.877777777777778</v>
      </c>
      <c r="P461" s="1" t="n">
        <v>0.535060408674129</v>
      </c>
      <c r="Q461" s="2" t="n">
        <f aca="false">SUM(0.2*J461,0.73*K461,0.05*L461,0.02*N461)</f>
        <v>0.750476147565535</v>
      </c>
    </row>
    <row r="462" customFormat="false" ht="15" hidden="false" customHeight="false" outlineLevel="0" collapsed="false">
      <c r="A462" s="1" t="n">
        <v>747</v>
      </c>
      <c r="B462" s="1" t="n">
        <v>0.411764705882353</v>
      </c>
      <c r="C462" s="1" t="n">
        <v>0.4375</v>
      </c>
      <c r="D462" s="1" t="n">
        <v>0.507352941176471</v>
      </c>
      <c r="E462" s="1" t="n">
        <v>0.5</v>
      </c>
      <c r="F462" s="1" t="n">
        <v>0.235294117647059</v>
      </c>
      <c r="G462" s="1" t="n">
        <v>0.625</v>
      </c>
      <c r="H462" s="1" t="n">
        <v>0.882352941176471</v>
      </c>
      <c r="I462" s="1" t="n">
        <v>0.9375</v>
      </c>
      <c r="J462" s="1" t="n">
        <v>0.437937765529912</v>
      </c>
      <c r="K462" s="1" t="n">
        <v>0.867094179197412</v>
      </c>
      <c r="L462" s="1" t="n">
        <v>0.424632352941176</v>
      </c>
      <c r="M462" s="1" t="n">
        <v>0.503676470588235</v>
      </c>
      <c r="N462" s="1" t="n">
        <v>0.430147058823529</v>
      </c>
      <c r="O462" s="1" t="n">
        <v>0.909926470588235</v>
      </c>
      <c r="P462" s="1" t="n">
        <v>0.595569049611417</v>
      </c>
      <c r="Q462" s="2" t="n">
        <f aca="false">SUM(0.2*J462,0.73*K462,0.05*L462,0.02*N462)</f>
        <v>0.750400862743623</v>
      </c>
    </row>
    <row r="463" customFormat="false" ht="15" hidden="false" customHeight="false" outlineLevel="0" collapsed="false">
      <c r="A463" s="1" t="n">
        <v>384</v>
      </c>
      <c r="B463" s="1" t="n">
        <v>0.214285714285714</v>
      </c>
      <c r="C463" s="1" t="n">
        <v>0.333333333333333</v>
      </c>
      <c r="D463" s="1" t="n">
        <v>0.516483516483517</v>
      </c>
      <c r="E463" s="1" t="n">
        <v>0.515151515151515</v>
      </c>
      <c r="F463" s="1" t="n">
        <v>0.357142857142857</v>
      </c>
      <c r="G463" s="1" t="n">
        <v>0.583333333333333</v>
      </c>
      <c r="H463" s="1" t="n">
        <v>0.785714285714286</v>
      </c>
      <c r="I463" s="1" t="n">
        <v>0.833333333333333</v>
      </c>
      <c r="J463" s="1" t="n">
        <v>0.374210586749341</v>
      </c>
      <c r="K463" s="1" t="n">
        <v>0.892948906049827</v>
      </c>
      <c r="L463" s="1" t="n">
        <v>0.273809523809524</v>
      </c>
      <c r="M463" s="1" t="n">
        <v>0.515817515817516</v>
      </c>
      <c r="N463" s="1" t="n">
        <v>0.470238095238095</v>
      </c>
      <c r="O463" s="1" t="n">
        <v>0.80952380952381</v>
      </c>
      <c r="P463" s="1" t="n">
        <v>0.556091406198019</v>
      </c>
      <c r="Q463" s="2" t="n">
        <f aca="false">SUM(0.2*J463,0.73*K463,0.05*L463,0.02*N463)</f>
        <v>0.74979005686148</v>
      </c>
    </row>
    <row r="464" customFormat="false" ht="15" hidden="false" customHeight="false" outlineLevel="0" collapsed="false">
      <c r="A464" s="1" t="n">
        <v>221</v>
      </c>
      <c r="B464" s="1" t="n">
        <v>0.0666666666666667</v>
      </c>
      <c r="C464" s="1" t="n">
        <v>0.4</v>
      </c>
      <c r="D464" s="1" t="n">
        <v>0.571428571428571</v>
      </c>
      <c r="E464" s="1" t="n">
        <v>0.6</v>
      </c>
      <c r="F464" s="1" t="n">
        <v>0.333333333333333</v>
      </c>
      <c r="G464" s="1" t="n">
        <v>0.466666666666667</v>
      </c>
      <c r="H464" s="1" t="n">
        <v>0.866666666666667</v>
      </c>
      <c r="I464" s="1" t="n">
        <v>0.933333333333333</v>
      </c>
      <c r="J464" s="1" t="n">
        <v>0.32862555976576</v>
      </c>
      <c r="K464" s="1" t="n">
        <v>0.909833527765651</v>
      </c>
      <c r="L464" s="1" t="n">
        <v>0.233333333333333</v>
      </c>
      <c r="M464" s="1" t="n">
        <v>0.585714285714286</v>
      </c>
      <c r="N464" s="1" t="n">
        <v>0.4</v>
      </c>
      <c r="O464" s="1" t="n">
        <v>0.9</v>
      </c>
      <c r="P464" s="1" t="n">
        <v>0.559584451096505</v>
      </c>
      <c r="Q464" s="2" t="n">
        <f aca="false">SUM(0.2*J464,0.73*K464,0.05*L464,0.02*N464)</f>
        <v>0.749570253888744</v>
      </c>
    </row>
    <row r="465" customFormat="false" ht="15" hidden="false" customHeight="false" outlineLevel="0" collapsed="false">
      <c r="A465" s="1" t="n">
        <v>912</v>
      </c>
      <c r="B465" s="1" t="n">
        <v>0.222222222222222</v>
      </c>
      <c r="C465" s="1" t="n">
        <v>0.0769230769230769</v>
      </c>
      <c r="D465" s="1" t="n">
        <v>0.5</v>
      </c>
      <c r="E465" s="1" t="n">
        <v>0.512820512820513</v>
      </c>
      <c r="F465" s="1" t="n">
        <v>0.444444444444444</v>
      </c>
      <c r="G465" s="1" t="n">
        <v>0.230769230769231</v>
      </c>
      <c r="H465" s="1" t="n">
        <v>1</v>
      </c>
      <c r="I465" s="1" t="n">
        <v>0.692307692307692</v>
      </c>
      <c r="J465" s="1" t="n">
        <v>0.136755080950741</v>
      </c>
      <c r="K465" s="1" t="n">
        <v>0.969511998740365</v>
      </c>
      <c r="L465" s="1" t="n">
        <v>0.14957264957265</v>
      </c>
      <c r="M465" s="1" t="n">
        <v>0.506410256410256</v>
      </c>
      <c r="N465" s="1" t="n">
        <v>0.337606837606838</v>
      </c>
      <c r="O465" s="1" t="n">
        <v>0.846153846153846</v>
      </c>
      <c r="P465" s="1" t="n">
        <v>0.491001778239116</v>
      </c>
      <c r="Q465" s="2" t="n">
        <f aca="false">SUM(0.2*J465,0.73*K465,0.05*L465,0.02*N465)</f>
        <v>0.749325544501384</v>
      </c>
    </row>
    <row r="466" customFormat="false" ht="15" hidden="false" customHeight="false" outlineLevel="0" collapsed="false">
      <c r="A466" s="1" t="n">
        <v>780</v>
      </c>
      <c r="B466" s="1" t="n">
        <v>0.533333333333333</v>
      </c>
      <c r="C466" s="1" t="n">
        <v>0.0909090909090909</v>
      </c>
      <c r="D466" s="1" t="n">
        <v>0.59047619047619</v>
      </c>
      <c r="E466" s="1" t="n">
        <v>0.690909090909091</v>
      </c>
      <c r="F466" s="1" t="n">
        <v>0.533333333333333</v>
      </c>
      <c r="G466" s="1" t="n">
        <v>0.363636363636364</v>
      </c>
      <c r="H466" s="1" t="n">
        <v>0.8</v>
      </c>
      <c r="I466" s="1" t="n">
        <v>0.909090909090909</v>
      </c>
      <c r="J466" s="1" t="n">
        <v>0.176656332529567</v>
      </c>
      <c r="K466" s="1" t="n">
        <v>0.944363562190906</v>
      </c>
      <c r="L466" s="1" t="n">
        <v>0.312121212121212</v>
      </c>
      <c r="M466" s="1" t="n">
        <v>0.640692640692641</v>
      </c>
      <c r="N466" s="1" t="n">
        <v>0.448484848484848</v>
      </c>
      <c r="O466" s="1" t="n">
        <v>0.854545454545454</v>
      </c>
      <c r="P466" s="1" t="n">
        <v>0.562810675094105</v>
      </c>
      <c r="Q466" s="2" t="n">
        <f aca="false">SUM(0.2*J466,0.73*K466,0.05*L466,0.02*N466)</f>
        <v>0.749292424481032</v>
      </c>
    </row>
    <row r="467" customFormat="false" ht="15" hidden="false" customHeight="false" outlineLevel="0" collapsed="false">
      <c r="A467" s="1" t="n">
        <v>259</v>
      </c>
      <c r="B467" s="1" t="n">
        <v>0.4</v>
      </c>
      <c r="C467" s="1" t="n">
        <v>0.5</v>
      </c>
      <c r="D467" s="1" t="n">
        <v>0.638095238095238</v>
      </c>
      <c r="E467" s="1" t="n">
        <v>0.657894736842105</v>
      </c>
      <c r="F467" s="1" t="n">
        <v>0.533333333333333</v>
      </c>
      <c r="G467" s="1" t="n">
        <v>0.35</v>
      </c>
      <c r="H467" s="1" t="n">
        <v>1</v>
      </c>
      <c r="I467" s="1" t="n">
        <v>0.95</v>
      </c>
      <c r="J467" s="1" t="n">
        <v>0.264094614766333</v>
      </c>
      <c r="K467" s="1" t="n">
        <v>0.91089988763482</v>
      </c>
      <c r="L467" s="1" t="n">
        <v>0.45</v>
      </c>
      <c r="M467" s="1" t="n">
        <v>0.647994987468672</v>
      </c>
      <c r="N467" s="1" t="n">
        <v>0.441666666666667</v>
      </c>
      <c r="O467" s="1" t="n">
        <v>0.975</v>
      </c>
      <c r="P467" s="1" t="n">
        <v>0.614942692756082</v>
      </c>
      <c r="Q467" s="2" t="n">
        <f aca="false">SUM(0.2*J467,0.73*K467,0.05*L467,0.02*N467)</f>
        <v>0.749109174260019</v>
      </c>
    </row>
    <row r="468" customFormat="false" ht="15" hidden="false" customHeight="false" outlineLevel="0" collapsed="false">
      <c r="A468" s="1" t="n">
        <v>911</v>
      </c>
      <c r="B468" s="1" t="n">
        <v>0.357142857142857</v>
      </c>
      <c r="C468" s="1" t="n">
        <v>0.473684210526316</v>
      </c>
      <c r="D468" s="1" t="n">
        <v>0.505494505494505</v>
      </c>
      <c r="E468" s="1" t="n">
        <v>0.555555555555556</v>
      </c>
      <c r="F468" s="1" t="n">
        <v>0.642857142857143</v>
      </c>
      <c r="G468" s="1" t="n">
        <v>0.578947368421053</v>
      </c>
      <c r="H468" s="1" t="n">
        <v>1</v>
      </c>
      <c r="I468" s="1" t="n">
        <v>0.947368421052632</v>
      </c>
      <c r="J468" s="1" t="n">
        <v>0.184177287863131</v>
      </c>
      <c r="K468" s="1" t="n">
        <v>0.930413281993659</v>
      </c>
      <c r="L468" s="1" t="n">
        <v>0.415413533834586</v>
      </c>
      <c r="M468" s="1" t="n">
        <v>0.530525030525031</v>
      </c>
      <c r="N468" s="1" t="n">
        <v>0.610902255639098</v>
      </c>
      <c r="O468" s="1" t="n">
        <v>0.973684210526316</v>
      </c>
      <c r="P468" s="1" t="n">
        <v>0.607519266730303</v>
      </c>
      <c r="Q468" s="2" t="n">
        <f aca="false">SUM(0.2*J468,0.73*K468,0.05*L468,0.02*N468)</f>
        <v>0.749025875232509</v>
      </c>
    </row>
    <row r="469" customFormat="false" ht="15" hidden="false" customHeight="false" outlineLevel="0" collapsed="false">
      <c r="A469" s="1" t="n">
        <v>618</v>
      </c>
      <c r="B469" s="1" t="n">
        <v>0.454545454545455</v>
      </c>
      <c r="C469" s="1" t="n">
        <v>0.227272727272727</v>
      </c>
      <c r="D469" s="1" t="n">
        <v>0.58008658008658</v>
      </c>
      <c r="E469" s="1" t="n">
        <v>0.627705627705628</v>
      </c>
      <c r="F469" s="1" t="n">
        <v>0.363636363636364</v>
      </c>
      <c r="G469" s="1" t="n">
        <v>0.454545454545455</v>
      </c>
      <c r="H469" s="1" t="n">
        <v>0.863636363636364</v>
      </c>
      <c r="I469" s="1" t="n">
        <v>0.863636363636364</v>
      </c>
      <c r="J469" s="1" t="n">
        <v>0.55035021242393</v>
      </c>
      <c r="K469" s="1" t="n">
        <v>0.840617507496976</v>
      </c>
      <c r="L469" s="1" t="n">
        <v>0.340909090909091</v>
      </c>
      <c r="M469" s="1" t="n">
        <v>0.603896103896104</v>
      </c>
      <c r="N469" s="1" t="n">
        <v>0.409090909090909</v>
      </c>
      <c r="O469" s="1" t="n">
        <v>0.863636363636364</v>
      </c>
      <c r="P469" s="1" t="n">
        <v>0.601416697908896</v>
      </c>
      <c r="Q469" s="2" t="n">
        <f aca="false">SUM(0.2*J469,0.73*K469,0.05*L469,0.02*N469)</f>
        <v>0.748948095684851</v>
      </c>
    </row>
    <row r="470" customFormat="false" ht="15" hidden="false" customHeight="false" outlineLevel="0" collapsed="false">
      <c r="A470" s="1" t="n">
        <v>691</v>
      </c>
      <c r="B470" s="1" t="n">
        <v>0.8</v>
      </c>
      <c r="C470" s="1" t="n">
        <v>0.625</v>
      </c>
      <c r="D470" s="1" t="n">
        <v>0.911111111111111</v>
      </c>
      <c r="E470" s="1" t="n">
        <v>0.928571428571429</v>
      </c>
      <c r="F470" s="1" t="n">
        <v>0.5</v>
      </c>
      <c r="G470" s="1" t="n">
        <v>0.75</v>
      </c>
      <c r="H470" s="1" t="n">
        <v>0.9</v>
      </c>
      <c r="I470" s="1" t="n">
        <v>1</v>
      </c>
      <c r="J470" s="1" t="n">
        <v>0.0646457687449776</v>
      </c>
      <c r="K470" s="1" t="n">
        <v>0.942291963384697</v>
      </c>
      <c r="L470" s="1" t="n">
        <v>0.7125</v>
      </c>
      <c r="M470" s="1" t="n">
        <v>0.91984126984127</v>
      </c>
      <c r="N470" s="1" t="n">
        <v>0.625</v>
      </c>
      <c r="O470" s="1" t="n">
        <v>0.95</v>
      </c>
      <c r="P470" s="1" t="n">
        <v>0.702379833661824</v>
      </c>
      <c r="Q470" s="2" t="n">
        <f aca="false">SUM(0.2*J470,0.73*K470,0.05*L470,0.02*N470)</f>
        <v>0.748927287019824</v>
      </c>
    </row>
    <row r="471" customFormat="false" ht="15" hidden="false" customHeight="false" outlineLevel="0" collapsed="false">
      <c r="A471" s="1" t="n">
        <v>611</v>
      </c>
      <c r="B471" s="1" t="n">
        <v>0.0666666666666667</v>
      </c>
      <c r="C471" s="1" t="n">
        <v>0.357142857142857</v>
      </c>
      <c r="D471" s="1" t="n">
        <v>0.571428571428571</v>
      </c>
      <c r="E471" s="1" t="n">
        <v>0.538461538461538</v>
      </c>
      <c r="F471" s="1" t="n">
        <v>0.133333333333333</v>
      </c>
      <c r="G471" s="1" t="n">
        <v>0.5</v>
      </c>
      <c r="H471" s="1" t="n">
        <v>0.666666666666667</v>
      </c>
      <c r="I471" s="1" t="n">
        <v>0.928571428571429</v>
      </c>
      <c r="J471" s="1" t="n">
        <v>0.251923297737974</v>
      </c>
      <c r="K471" s="1" t="n">
        <v>0.933405012059575</v>
      </c>
      <c r="L471" s="1" t="n">
        <v>0.211904761904762</v>
      </c>
      <c r="M471" s="1" t="n">
        <v>0.554945054945055</v>
      </c>
      <c r="N471" s="1" t="n">
        <v>0.316666666666667</v>
      </c>
      <c r="O471" s="1" t="n">
        <v>0.797619047619048</v>
      </c>
      <c r="P471" s="1" t="n">
        <v>0.51107730682218</v>
      </c>
      <c r="Q471" s="2" t="n">
        <f aca="false">SUM(0.2*J471,0.73*K471,0.05*L471,0.02*N471)</f>
        <v>0.748698889779656</v>
      </c>
    </row>
    <row r="472" customFormat="false" ht="15" hidden="false" customHeight="false" outlineLevel="0" collapsed="false">
      <c r="A472" s="1" t="n">
        <v>285</v>
      </c>
      <c r="B472" s="1" t="n">
        <v>0.470588235294118</v>
      </c>
      <c r="C472" s="1" t="n">
        <v>0.181818181818182</v>
      </c>
      <c r="D472" s="1" t="n">
        <v>0.426470588235294</v>
      </c>
      <c r="E472" s="1" t="n">
        <v>0.509090909090909</v>
      </c>
      <c r="F472" s="1" t="n">
        <v>0.294117647058824</v>
      </c>
      <c r="G472" s="1" t="n">
        <v>0.272727272727273</v>
      </c>
      <c r="H472" s="1" t="n">
        <v>1</v>
      </c>
      <c r="I472" s="1" t="n">
        <v>1</v>
      </c>
      <c r="J472" s="1" t="n">
        <v>0.25709036628775</v>
      </c>
      <c r="K472" s="1" t="n">
        <v>0.924995491078777</v>
      </c>
      <c r="L472" s="1" t="n">
        <v>0.32620320855615</v>
      </c>
      <c r="M472" s="1" t="n">
        <v>0.467780748663102</v>
      </c>
      <c r="N472" s="1" t="n">
        <v>0.283422459893048</v>
      </c>
      <c r="O472" s="1" t="n">
        <v>1</v>
      </c>
      <c r="P472" s="1" t="n">
        <v>0.543248712413138</v>
      </c>
      <c r="Q472" s="2" t="n">
        <f aca="false">SUM(0.2*J472,0.73*K472,0.05*L472,0.02*N472)</f>
        <v>0.748643391370726</v>
      </c>
    </row>
    <row r="473" customFormat="false" ht="15" hidden="false" customHeight="false" outlineLevel="0" collapsed="false">
      <c r="A473" s="1" t="n">
        <v>387</v>
      </c>
      <c r="B473" s="1" t="n">
        <v>0.285714285714286</v>
      </c>
      <c r="C473" s="1" t="n">
        <v>0.375</v>
      </c>
      <c r="D473" s="1" t="n">
        <v>0.516483516483517</v>
      </c>
      <c r="E473" s="1" t="n">
        <v>0.491666666666667</v>
      </c>
      <c r="F473" s="1" t="n">
        <v>0.214285714285714</v>
      </c>
      <c r="G473" s="1" t="n">
        <v>0.4375</v>
      </c>
      <c r="H473" s="1" t="n">
        <v>0.857142857142857</v>
      </c>
      <c r="I473" s="1" t="n">
        <v>0.875</v>
      </c>
      <c r="J473" s="1" t="n">
        <v>0.332816626478356</v>
      </c>
      <c r="K473" s="1" t="n">
        <v>0.902540812894083</v>
      </c>
      <c r="L473" s="1" t="n">
        <v>0.330357142857143</v>
      </c>
      <c r="M473" s="1" t="n">
        <v>0.504075091575092</v>
      </c>
      <c r="N473" s="1" t="n">
        <v>0.325892857142857</v>
      </c>
      <c r="O473" s="1" t="n">
        <v>0.866071428571429</v>
      </c>
      <c r="P473" s="1" t="n">
        <v>0.543625659919826</v>
      </c>
      <c r="Q473" s="2" t="n">
        <f aca="false">SUM(0.2*J473,0.73*K473,0.05*L473,0.02*N473)</f>
        <v>0.748453832994066</v>
      </c>
    </row>
    <row r="474" customFormat="false" ht="15" hidden="false" customHeight="false" outlineLevel="0" collapsed="false">
      <c r="A474" s="1" t="n">
        <v>478</v>
      </c>
      <c r="B474" s="1" t="n">
        <v>0.375</v>
      </c>
      <c r="C474" s="1" t="n">
        <v>0.473684210526316</v>
      </c>
      <c r="D474" s="1" t="n">
        <v>0.591666666666667</v>
      </c>
      <c r="E474" s="1" t="n">
        <v>0.467836257309941</v>
      </c>
      <c r="F474" s="1" t="n">
        <v>0.4375</v>
      </c>
      <c r="G474" s="1" t="n">
        <v>0.315789473684211</v>
      </c>
      <c r="H474" s="1" t="n">
        <v>0.9375</v>
      </c>
      <c r="I474" s="1" t="n">
        <v>0.842105263157895</v>
      </c>
      <c r="J474" s="1" t="n">
        <v>0.341830290504077</v>
      </c>
      <c r="K474" s="1" t="n">
        <v>0.892110103562048</v>
      </c>
      <c r="L474" s="1" t="n">
        <v>0.424342105263158</v>
      </c>
      <c r="M474" s="1" t="n">
        <v>0.529751461988304</v>
      </c>
      <c r="N474" s="1" t="n">
        <v>0.376644736842105</v>
      </c>
      <c r="O474" s="1" t="n">
        <v>0.889802631578947</v>
      </c>
      <c r="P474" s="1" t="n">
        <v>0.575746888289773</v>
      </c>
      <c r="Q474" s="2" t="n">
        <f aca="false">SUM(0.2*J474,0.73*K474,0.05*L474,0.02*N474)</f>
        <v>0.74835643370111</v>
      </c>
    </row>
    <row r="475" customFormat="false" ht="15" hidden="false" customHeight="false" outlineLevel="0" collapsed="false">
      <c r="A475" s="1" t="n">
        <v>520</v>
      </c>
      <c r="B475" s="1" t="n">
        <v>0.25</v>
      </c>
      <c r="C475" s="1" t="n">
        <v>0.5</v>
      </c>
      <c r="D475" s="1" t="n">
        <v>0.575</v>
      </c>
      <c r="E475" s="1" t="n">
        <v>0.6</v>
      </c>
      <c r="F475" s="1" t="n">
        <v>0.4375</v>
      </c>
      <c r="G475" s="1" t="n">
        <v>0.5</v>
      </c>
      <c r="H475" s="1" t="n">
        <v>0.875</v>
      </c>
      <c r="I475" s="1" t="n">
        <v>0.8125</v>
      </c>
      <c r="J475" s="1" t="n">
        <v>0.340854288666896</v>
      </c>
      <c r="K475" s="1" t="n">
        <v>0.893228029744566</v>
      </c>
      <c r="L475" s="1" t="n">
        <v>0.375</v>
      </c>
      <c r="M475" s="1" t="n">
        <v>0.5875</v>
      </c>
      <c r="N475" s="1" t="n">
        <v>0.46875</v>
      </c>
      <c r="O475" s="1" t="n">
        <v>0.84375</v>
      </c>
      <c r="P475" s="1" t="n">
        <v>0.584847053068577</v>
      </c>
      <c r="Q475" s="2" t="n">
        <f aca="false">SUM(0.2*J475,0.73*K475,0.05*L475,0.02*N475)</f>
        <v>0.748352319446912</v>
      </c>
    </row>
    <row r="476" customFormat="false" ht="15" hidden="false" customHeight="false" outlineLevel="0" collapsed="false">
      <c r="A476" s="1" t="n">
        <v>993</v>
      </c>
      <c r="B476" s="1" t="n">
        <v>0.307692307692308</v>
      </c>
      <c r="C476" s="1" t="n">
        <v>0.5625</v>
      </c>
      <c r="D476" s="1" t="n">
        <v>0.666666666666667</v>
      </c>
      <c r="E476" s="1" t="n">
        <v>0.616666666666667</v>
      </c>
      <c r="F476" s="1" t="n">
        <v>0.230769230769231</v>
      </c>
      <c r="G476" s="1" t="n">
        <v>0.5625</v>
      </c>
      <c r="H476" s="1" t="n">
        <v>0.769230769230769</v>
      </c>
      <c r="I476" s="1" t="n">
        <v>0.875</v>
      </c>
      <c r="J476" s="1" t="n">
        <v>0.482719026294639</v>
      </c>
      <c r="K476" s="1" t="n">
        <v>0.852183606134996</v>
      </c>
      <c r="L476" s="1" t="n">
        <v>0.435096153846154</v>
      </c>
      <c r="M476" s="1" t="n">
        <v>0.641666666666667</v>
      </c>
      <c r="N476" s="1" t="n">
        <v>0.396634615384615</v>
      </c>
      <c r="O476" s="1" t="n">
        <v>0.822115384615385</v>
      </c>
      <c r="P476" s="1" t="n">
        <v>0.605069242157076</v>
      </c>
      <c r="Q476" s="2" t="n">
        <f aca="false">SUM(0.2*J476,0.73*K476,0.05*L476,0.02*N476)</f>
        <v>0.748325337737475</v>
      </c>
    </row>
    <row r="477" customFormat="false" ht="15" hidden="false" customHeight="false" outlineLevel="0" collapsed="false">
      <c r="A477" s="1" t="n">
        <v>39</v>
      </c>
      <c r="B477" s="1" t="n">
        <v>0.444444444444444</v>
      </c>
      <c r="C477" s="1" t="n">
        <v>0.529411764705882</v>
      </c>
      <c r="D477" s="1" t="n">
        <v>0.437908496732026</v>
      </c>
      <c r="E477" s="1" t="n">
        <v>0.485294117647059</v>
      </c>
      <c r="F477" s="1" t="n">
        <v>0.5</v>
      </c>
      <c r="G477" s="1" t="n">
        <v>0.411764705882353</v>
      </c>
      <c r="H477" s="1" t="n">
        <v>0.888888888888889</v>
      </c>
      <c r="I477" s="1" t="n">
        <v>1</v>
      </c>
      <c r="J477" s="1" t="n">
        <v>0.592892410150418</v>
      </c>
      <c r="K477" s="1" t="n">
        <v>0.816695533305182</v>
      </c>
      <c r="L477" s="1" t="n">
        <v>0.486928104575163</v>
      </c>
      <c r="M477" s="1" t="n">
        <v>0.461601307189543</v>
      </c>
      <c r="N477" s="1" t="n">
        <v>0.455882352941176</v>
      </c>
      <c r="O477" s="1" t="n">
        <v>0.944444444444444</v>
      </c>
      <c r="P477" s="1" t="n">
        <v>0.626407358767655</v>
      </c>
      <c r="Q477" s="2" t="n">
        <f aca="false">SUM(0.2*J477,0.73*K477,0.05*L477,0.02*N477)</f>
        <v>0.748230273630448</v>
      </c>
    </row>
    <row r="478" customFormat="false" ht="15" hidden="false" customHeight="false" outlineLevel="0" collapsed="false">
      <c r="A478" s="1" t="n">
        <v>733</v>
      </c>
      <c r="B478" s="1" t="n">
        <v>0.3</v>
      </c>
      <c r="C478" s="1" t="n">
        <v>0.384615384615385</v>
      </c>
      <c r="D478" s="1" t="n">
        <v>0.777777777777778</v>
      </c>
      <c r="E478" s="1" t="n">
        <v>0.564102564102564</v>
      </c>
      <c r="F478" s="1" t="n">
        <v>0.3</v>
      </c>
      <c r="G478" s="1" t="n">
        <v>0.538461538461538</v>
      </c>
      <c r="H478" s="1" t="n">
        <v>1</v>
      </c>
      <c r="I478" s="1" t="n">
        <v>0.923076923076923</v>
      </c>
      <c r="J478" s="1" t="n">
        <v>0.0918015845676893</v>
      </c>
      <c r="K478" s="1" t="n">
        <v>0.964815921501829</v>
      </c>
      <c r="L478" s="1" t="n">
        <v>0.342307692307692</v>
      </c>
      <c r="M478" s="1" t="n">
        <v>0.670940170940171</v>
      </c>
      <c r="N478" s="1" t="n">
        <v>0.419230769230769</v>
      </c>
      <c r="O478" s="1" t="n">
        <v>0.961538461538462</v>
      </c>
      <c r="P478" s="1" t="n">
        <v>0.575105766681102</v>
      </c>
      <c r="Q478" s="2" t="n">
        <f aca="false">SUM(0.2*J478,0.73*K478,0.05*L478,0.02*N478)</f>
        <v>0.748175939609873</v>
      </c>
    </row>
    <row r="479" customFormat="false" ht="15" hidden="false" customHeight="false" outlineLevel="0" collapsed="false">
      <c r="A479" s="1" t="n">
        <v>561</v>
      </c>
      <c r="B479" s="1" t="n">
        <v>0.142857142857143</v>
      </c>
      <c r="C479" s="1" t="n">
        <v>0.272727272727273</v>
      </c>
      <c r="D479" s="1" t="n">
        <v>0.516483516483517</v>
      </c>
      <c r="E479" s="1" t="n">
        <v>0.636363636363636</v>
      </c>
      <c r="F479" s="1" t="n">
        <v>0.5</v>
      </c>
      <c r="G479" s="1" t="n">
        <v>0.454545454545455</v>
      </c>
      <c r="H479" s="1" t="n">
        <v>0.928571428571429</v>
      </c>
      <c r="I479" s="1" t="n">
        <v>0.909090909090909</v>
      </c>
      <c r="J479" s="1" t="n">
        <v>0.215466758525664</v>
      </c>
      <c r="K479" s="1" t="n">
        <v>0.938320867001138</v>
      </c>
      <c r="L479" s="1" t="n">
        <v>0.207792207792208</v>
      </c>
      <c r="M479" s="1" t="n">
        <v>0.576423576423576</v>
      </c>
      <c r="N479" s="1" t="n">
        <v>0.477272727272727</v>
      </c>
      <c r="O479" s="1" t="n">
        <v>0.918831168831169</v>
      </c>
      <c r="P479" s="1" t="n">
        <v>0.555684550974414</v>
      </c>
      <c r="Q479" s="2" t="n">
        <f aca="false">SUM(0.2*J479,0.73*K479,0.05*L479,0.02*N479)</f>
        <v>0.748002649551029</v>
      </c>
    </row>
    <row r="480" customFormat="false" ht="15" hidden="false" customHeight="false" outlineLevel="0" collapsed="false">
      <c r="A480" s="1" t="n">
        <v>771</v>
      </c>
      <c r="B480" s="1" t="n">
        <v>0.333333333333333</v>
      </c>
      <c r="C480" s="1" t="n">
        <v>0.333333333333333</v>
      </c>
      <c r="D480" s="1" t="n">
        <v>0.414285714285714</v>
      </c>
      <c r="E480" s="1" t="n">
        <v>0.478260869565217</v>
      </c>
      <c r="F480" s="1" t="n">
        <v>0.523809523809524</v>
      </c>
      <c r="G480" s="1" t="n">
        <v>0.416666666666667</v>
      </c>
      <c r="H480" s="1" t="n">
        <v>0.904761904761905</v>
      </c>
      <c r="I480" s="1" t="n">
        <v>0.916666666666667</v>
      </c>
      <c r="J480" s="1" t="n">
        <v>0.77328051441038</v>
      </c>
      <c r="K480" s="1" t="n">
        <v>0.77708466036372</v>
      </c>
      <c r="L480" s="1" t="n">
        <v>0.333333333333333</v>
      </c>
      <c r="M480" s="1" t="n">
        <v>0.446273291925466</v>
      </c>
      <c r="N480" s="1" t="n">
        <v>0.470238095238095</v>
      </c>
      <c r="O480" s="1" t="n">
        <v>0.910714285714286</v>
      </c>
      <c r="P480" s="1" t="n">
        <v>0.618487363497547</v>
      </c>
      <c r="Q480" s="2" t="n">
        <f aca="false">SUM(0.2*J480,0.73*K480,0.05*L480,0.02*N480)</f>
        <v>0.74799933351902</v>
      </c>
    </row>
    <row r="481" customFormat="false" ht="15" hidden="false" customHeight="false" outlineLevel="0" collapsed="false">
      <c r="A481" s="1" t="n">
        <v>297</v>
      </c>
      <c r="B481" s="1" t="n">
        <v>0.363636363636364</v>
      </c>
      <c r="C481" s="1" t="n">
        <v>0.5</v>
      </c>
      <c r="D481" s="1" t="n">
        <v>0.562770562770563</v>
      </c>
      <c r="E481" s="1" t="n">
        <v>0.575757575757576</v>
      </c>
      <c r="F481" s="1" t="n">
        <v>0.363636363636364</v>
      </c>
      <c r="G481" s="1" t="n">
        <v>0.409090909090909</v>
      </c>
      <c r="H481" s="1" t="n">
        <v>0.863636363636364</v>
      </c>
      <c r="I481" s="1" t="n">
        <v>0.909090909090909</v>
      </c>
      <c r="J481" s="1" t="n">
        <v>0.406705706740154</v>
      </c>
      <c r="K481" s="1" t="n">
        <v>0.872985836261746</v>
      </c>
      <c r="L481" s="1" t="n">
        <v>0.431818181818182</v>
      </c>
      <c r="M481" s="1" t="n">
        <v>0.569264069264069</v>
      </c>
      <c r="N481" s="1" t="n">
        <v>0.386363636363636</v>
      </c>
      <c r="O481" s="1" t="n">
        <v>0.886363636363636</v>
      </c>
      <c r="P481" s="1" t="n">
        <v>0.592250177801904</v>
      </c>
      <c r="Q481" s="2" t="n">
        <f aca="false">SUM(0.2*J481,0.73*K481,0.05*L481,0.02*N481)</f>
        <v>0.747938983637287</v>
      </c>
    </row>
    <row r="482" customFormat="false" ht="15" hidden="false" customHeight="false" outlineLevel="0" collapsed="false">
      <c r="A482" s="1" t="n">
        <v>630</v>
      </c>
      <c r="B482" s="1" t="n">
        <v>0.0625</v>
      </c>
      <c r="C482" s="1" t="n">
        <v>0.375</v>
      </c>
      <c r="D482" s="1" t="n">
        <v>0.541666666666667</v>
      </c>
      <c r="E482" s="1" t="n">
        <v>0.558333333333333</v>
      </c>
      <c r="F482" s="1" t="n">
        <v>0.1875</v>
      </c>
      <c r="G482" s="1" t="n">
        <v>0.625</v>
      </c>
      <c r="H482" s="1" t="n">
        <v>0.625</v>
      </c>
      <c r="I482" s="1" t="n">
        <v>0.9375</v>
      </c>
      <c r="J482" s="1" t="n">
        <v>0.34946606958319</v>
      </c>
      <c r="K482" s="1" t="n">
        <v>0.902655969310708</v>
      </c>
      <c r="L482" s="1" t="n">
        <v>0.21875</v>
      </c>
      <c r="M482" s="1" t="n">
        <v>0.55</v>
      </c>
      <c r="N482" s="1" t="n">
        <v>0.40625</v>
      </c>
      <c r="O482" s="1" t="n">
        <v>0.78125</v>
      </c>
      <c r="P482" s="1" t="n">
        <v>0.534728673148983</v>
      </c>
      <c r="Q482" s="2" t="n">
        <f aca="false">SUM(0.2*J482,0.73*K482,0.05*L482,0.02*N482)</f>
        <v>0.747894571513455</v>
      </c>
    </row>
    <row r="483" customFormat="false" ht="15" hidden="false" customHeight="false" outlineLevel="0" collapsed="false">
      <c r="A483" s="1" t="n">
        <v>55</v>
      </c>
      <c r="B483" s="1" t="n">
        <v>0.416666666666667</v>
      </c>
      <c r="C483" s="1" t="n">
        <v>0.333333333333333</v>
      </c>
      <c r="D483" s="1" t="n">
        <v>0.449275362318841</v>
      </c>
      <c r="E483" s="1" t="n">
        <v>0.504761904761905</v>
      </c>
      <c r="F483" s="1" t="n">
        <v>0.375</v>
      </c>
      <c r="G483" s="1" t="n">
        <v>0.333333333333333</v>
      </c>
      <c r="H483" s="1" t="n">
        <v>0.958333333333333</v>
      </c>
      <c r="I483" s="1" t="n">
        <v>0.866666666666667</v>
      </c>
      <c r="J483" s="1" t="n">
        <v>0.352910781949707</v>
      </c>
      <c r="K483" s="1" t="n">
        <v>0.89239602642371</v>
      </c>
      <c r="L483" s="1" t="n">
        <v>0.375</v>
      </c>
      <c r="M483" s="1" t="n">
        <v>0.477018633540373</v>
      </c>
      <c r="N483" s="1" t="n">
        <v>0.354166666666667</v>
      </c>
      <c r="O483" s="1" t="n">
        <v>0.9125</v>
      </c>
      <c r="P483" s="1" t="n">
        <v>0.560665351430076</v>
      </c>
      <c r="Q483" s="2" t="n">
        <f aca="false">SUM(0.2*J483,0.73*K483,0.05*L483,0.02*N483)</f>
        <v>0.747864589012583</v>
      </c>
    </row>
    <row r="484" customFormat="false" ht="15" hidden="false" customHeight="false" outlineLevel="0" collapsed="false">
      <c r="A484" s="1" t="n">
        <v>22</v>
      </c>
      <c r="B484" s="1" t="n">
        <v>0.117647058823529</v>
      </c>
      <c r="C484" s="1" t="n">
        <v>0.352941176470588</v>
      </c>
      <c r="D484" s="1" t="n">
        <v>0.507352941176471</v>
      </c>
      <c r="E484" s="1" t="n">
        <v>0.551470588235294</v>
      </c>
      <c r="F484" s="1" t="n">
        <v>0.235294117647059</v>
      </c>
      <c r="G484" s="1" t="n">
        <v>0.529411764705882</v>
      </c>
      <c r="H484" s="1" t="n">
        <v>0.705882352941176</v>
      </c>
      <c r="I484" s="1" t="n">
        <v>0.941176470588235</v>
      </c>
      <c r="J484" s="1" t="n">
        <v>0.33970605121139</v>
      </c>
      <c r="K484" s="1" t="n">
        <v>0.904783357070776</v>
      </c>
      <c r="L484" s="1" t="n">
        <v>0.235294117647059</v>
      </c>
      <c r="M484" s="1" t="n">
        <v>0.529411764705882</v>
      </c>
      <c r="N484" s="1" t="n">
        <v>0.382352941176471</v>
      </c>
      <c r="O484" s="1" t="n">
        <v>0.823529411764706</v>
      </c>
      <c r="P484" s="1" t="n">
        <v>0.535846273929381</v>
      </c>
      <c r="Q484" s="2" t="n">
        <f aca="false">SUM(0.2*J484,0.73*K484,0.05*L484,0.02*N484)</f>
        <v>0.747844825609827</v>
      </c>
    </row>
    <row r="485" customFormat="false" ht="15" hidden="false" customHeight="false" outlineLevel="0" collapsed="false">
      <c r="A485" s="1" t="n">
        <v>13</v>
      </c>
      <c r="B485" s="1" t="n">
        <v>0.388888888888889</v>
      </c>
      <c r="C485" s="1" t="n">
        <v>0.318181818181818</v>
      </c>
      <c r="D485" s="1" t="n">
        <v>0.529411764705882</v>
      </c>
      <c r="E485" s="1" t="n">
        <v>0.458874458874459</v>
      </c>
      <c r="F485" s="1" t="n">
        <v>0.388888888888889</v>
      </c>
      <c r="G485" s="1" t="n">
        <v>0.363636363636364</v>
      </c>
      <c r="H485" s="1" t="n">
        <v>0.888888888888889</v>
      </c>
      <c r="I485" s="1" t="n">
        <v>0.909090909090909</v>
      </c>
      <c r="J485" s="1" t="n">
        <v>0.48220231943966</v>
      </c>
      <c r="K485" s="1" t="n">
        <v>0.857548506688233</v>
      </c>
      <c r="L485" s="1" t="n">
        <v>0.353535353535354</v>
      </c>
      <c r="M485" s="1" t="n">
        <v>0.494143111790171</v>
      </c>
      <c r="N485" s="1" t="n">
        <v>0.376262626262626</v>
      </c>
      <c r="O485" s="1" t="n">
        <v>0.898989898989899</v>
      </c>
      <c r="P485" s="1" t="n">
        <v>0.577113636117657</v>
      </c>
      <c r="Q485" s="2" t="n">
        <f aca="false">SUM(0.2*J485,0.73*K485,0.05*L485,0.02*N485)</f>
        <v>0.747652893972362</v>
      </c>
    </row>
    <row r="486" customFormat="false" ht="15" hidden="false" customHeight="false" outlineLevel="0" collapsed="false">
      <c r="A486" s="1" t="n">
        <v>972</v>
      </c>
      <c r="B486" s="1" t="n">
        <v>0.2</v>
      </c>
      <c r="C486" s="1" t="n">
        <v>0.428571428571429</v>
      </c>
      <c r="D486" s="1" t="n">
        <v>0.466666666666667</v>
      </c>
      <c r="E486" s="1" t="n">
        <v>0.438095238095238</v>
      </c>
      <c r="F486" s="1" t="n">
        <v>0.333333333333333</v>
      </c>
      <c r="G486" s="1" t="n">
        <v>0.333333333333333</v>
      </c>
      <c r="H486" s="1" t="n">
        <v>0.933333333333333</v>
      </c>
      <c r="I486" s="1" t="n">
        <v>0.904761904761905</v>
      </c>
      <c r="J486" s="1" t="n">
        <v>0.285451831438741</v>
      </c>
      <c r="K486" s="1" t="n">
        <v>0.914956485331692</v>
      </c>
      <c r="L486" s="1" t="n">
        <v>0.314285714285714</v>
      </c>
      <c r="M486" s="1" t="n">
        <v>0.452380952380952</v>
      </c>
      <c r="N486" s="1" t="n">
        <v>0.333333333333333</v>
      </c>
      <c r="O486" s="1" t="n">
        <v>0.919047619047619</v>
      </c>
      <c r="P486" s="1" t="n">
        <v>0.536575989303009</v>
      </c>
      <c r="Q486" s="2" t="n">
        <f aca="false">SUM(0.2*J486,0.73*K486,0.05*L486,0.02*N486)</f>
        <v>0.747389552960836</v>
      </c>
    </row>
    <row r="487" customFormat="false" ht="15" hidden="false" customHeight="false" outlineLevel="0" collapsed="false">
      <c r="A487" s="1" t="n">
        <v>238</v>
      </c>
      <c r="B487" s="1" t="n">
        <v>0.285714285714286</v>
      </c>
      <c r="C487" s="1" t="n">
        <v>0.357142857142857</v>
      </c>
      <c r="D487" s="1" t="n">
        <v>0.523809523809524</v>
      </c>
      <c r="E487" s="1" t="n">
        <v>0.549450549450549</v>
      </c>
      <c r="F487" s="1" t="n">
        <v>0.19047619047619</v>
      </c>
      <c r="G487" s="1" t="n">
        <v>0.5</v>
      </c>
      <c r="H487" s="1" t="n">
        <v>0.761904761904762</v>
      </c>
      <c r="I487" s="1" t="n">
        <v>0.928571428571429</v>
      </c>
      <c r="J487" s="1" t="n">
        <v>0.456424388563554</v>
      </c>
      <c r="K487" s="1" t="n">
        <v>0.867233025343</v>
      </c>
      <c r="L487" s="1" t="n">
        <v>0.321428571428571</v>
      </c>
      <c r="M487" s="1" t="n">
        <v>0.536630036630037</v>
      </c>
      <c r="N487" s="1" t="n">
        <v>0.345238095238095</v>
      </c>
      <c r="O487" s="1" t="n">
        <v>0.845238095238095</v>
      </c>
      <c r="P487" s="1" t="n">
        <v>0.562032035406892</v>
      </c>
      <c r="Q487" s="2" t="n">
        <f aca="false">SUM(0.2*J487,0.73*K487,0.05*L487,0.02*N487)</f>
        <v>0.747341176689291</v>
      </c>
    </row>
    <row r="488" customFormat="false" ht="15" hidden="false" customHeight="false" outlineLevel="0" collapsed="false">
      <c r="A488" s="1" t="n">
        <v>931</v>
      </c>
      <c r="B488" s="1" t="n">
        <v>0.153846153846154</v>
      </c>
      <c r="C488" s="1" t="n">
        <v>0.307692307692308</v>
      </c>
      <c r="D488" s="1" t="n">
        <v>0.448717948717949</v>
      </c>
      <c r="E488" s="1" t="n">
        <v>0.5</v>
      </c>
      <c r="F488" s="1" t="n">
        <v>0.230769230769231</v>
      </c>
      <c r="G488" s="1" t="n">
        <v>0.384615384615385</v>
      </c>
      <c r="H488" s="1" t="n">
        <v>0.769230769230769</v>
      </c>
      <c r="I488" s="1" t="n">
        <v>0.923076923076923</v>
      </c>
      <c r="J488" s="1" t="n">
        <v>0.114421862441154</v>
      </c>
      <c r="K488" s="1" t="n">
        <v>0.968121103898428</v>
      </c>
      <c r="L488" s="1" t="n">
        <v>0.230769230769231</v>
      </c>
      <c r="M488" s="1" t="n">
        <v>0.474358974358974</v>
      </c>
      <c r="N488" s="1" t="n">
        <v>0.307692307692308</v>
      </c>
      <c r="O488" s="1" t="n">
        <v>0.846153846153846</v>
      </c>
      <c r="P488" s="1" t="n">
        <v>0.490252887552323</v>
      </c>
      <c r="Q488" s="2" t="n">
        <f aca="false">SUM(0.2*J488,0.73*K488,0.05*L488,0.02*N488)</f>
        <v>0.747305086026391</v>
      </c>
    </row>
    <row r="489" customFormat="false" ht="15" hidden="false" customHeight="false" outlineLevel="0" collapsed="false">
      <c r="A489" s="1" t="n">
        <v>249</v>
      </c>
      <c r="B489" s="1" t="n">
        <v>0.454545454545455</v>
      </c>
      <c r="C489" s="1" t="n">
        <v>0.208333333333333</v>
      </c>
      <c r="D489" s="1" t="n">
        <v>0.536796536796537</v>
      </c>
      <c r="E489" s="1" t="n">
        <v>0.514492753623188</v>
      </c>
      <c r="F489" s="1" t="n">
        <v>0.5</v>
      </c>
      <c r="G489" s="1" t="n">
        <v>0.458333333333333</v>
      </c>
      <c r="H489" s="1" t="n">
        <v>0.954545454545455</v>
      </c>
      <c r="I489" s="1" t="n">
        <v>0.916666666666667</v>
      </c>
      <c r="J489" s="1" t="n">
        <v>0.576242967045584</v>
      </c>
      <c r="K489" s="1" t="n">
        <v>0.829717727217423</v>
      </c>
      <c r="L489" s="1" t="n">
        <v>0.331439393939394</v>
      </c>
      <c r="M489" s="1" t="n">
        <v>0.525644645209863</v>
      </c>
      <c r="N489" s="1" t="n">
        <v>0.479166666666667</v>
      </c>
      <c r="O489" s="1" t="n">
        <v>0.935606060606061</v>
      </c>
      <c r="P489" s="1" t="n">
        <v>0.612969576780832</v>
      </c>
      <c r="Q489" s="2" t="n">
        <f aca="false">SUM(0.2*J489,0.73*K489,0.05*L489,0.02*N489)</f>
        <v>0.747097837308139</v>
      </c>
    </row>
    <row r="490" customFormat="false" ht="15" hidden="false" customHeight="false" outlineLevel="0" collapsed="false">
      <c r="A490" s="1" t="n">
        <v>578</v>
      </c>
      <c r="B490" s="1" t="n">
        <v>0.3</v>
      </c>
      <c r="C490" s="1" t="n">
        <v>0.222222222222222</v>
      </c>
      <c r="D490" s="1" t="n">
        <v>0.473684210526316</v>
      </c>
      <c r="E490" s="1" t="n">
        <v>0.490196078431373</v>
      </c>
      <c r="F490" s="1" t="n">
        <v>0.5</v>
      </c>
      <c r="G490" s="1" t="n">
        <v>0.166666666666667</v>
      </c>
      <c r="H490" s="1" t="n">
        <v>0.9</v>
      </c>
      <c r="I490" s="1" t="n">
        <v>0.722222222222222</v>
      </c>
      <c r="J490" s="1" t="n">
        <v>0.552015156734412</v>
      </c>
      <c r="K490" s="1" t="n">
        <v>0.844923169413769</v>
      </c>
      <c r="L490" s="1" t="n">
        <v>0.261111111111111</v>
      </c>
      <c r="M490" s="1" t="n">
        <v>0.481940144478844</v>
      </c>
      <c r="N490" s="1" t="n">
        <v>0.333333333333333</v>
      </c>
      <c r="O490" s="1" t="n">
        <v>0.811111111111111</v>
      </c>
      <c r="P490" s="1" t="n">
        <v>0.54740567103043</v>
      </c>
      <c r="Q490" s="2" t="n">
        <f aca="false">SUM(0.2*J490,0.73*K490,0.05*L490,0.02*N490)</f>
        <v>0.746919167241156</v>
      </c>
    </row>
    <row r="491" customFormat="false" ht="15" hidden="false" customHeight="false" outlineLevel="0" collapsed="false">
      <c r="A491" s="1" t="n">
        <v>996</v>
      </c>
      <c r="B491" s="1" t="n">
        <v>0.391304347826087</v>
      </c>
      <c r="C491" s="1" t="n">
        <v>0.333333333333333</v>
      </c>
      <c r="D491" s="1" t="n">
        <v>0.446640316205534</v>
      </c>
      <c r="E491" s="1" t="n">
        <v>0.490196078431373</v>
      </c>
      <c r="F491" s="1" t="n">
        <v>0.304347826086957</v>
      </c>
      <c r="G491" s="1" t="n">
        <v>0.5</v>
      </c>
      <c r="H491" s="1" t="n">
        <v>0.869565217391304</v>
      </c>
      <c r="I491" s="1" t="n">
        <v>0.944444444444444</v>
      </c>
      <c r="J491" s="1" t="n">
        <v>0.453496383052015</v>
      </c>
      <c r="K491" s="1" t="n">
        <v>0.862953844392119</v>
      </c>
      <c r="L491" s="1" t="n">
        <v>0.36231884057971</v>
      </c>
      <c r="M491" s="1" t="n">
        <v>0.468418197318453</v>
      </c>
      <c r="N491" s="1" t="n">
        <v>0.402173913043478</v>
      </c>
      <c r="O491" s="1" t="n">
        <v>0.907004830917874</v>
      </c>
      <c r="P491" s="1" t="n">
        <v>0.576061001550608</v>
      </c>
      <c r="Q491" s="2" t="n">
        <f aca="false">SUM(0.2*J491,0.73*K491,0.05*L491,0.02*N491)</f>
        <v>0.746815003306505</v>
      </c>
    </row>
    <row r="492" customFormat="false" ht="15" hidden="false" customHeight="false" outlineLevel="0" collapsed="false">
      <c r="A492" s="1" t="n">
        <v>872</v>
      </c>
      <c r="B492" s="1" t="n">
        <v>0</v>
      </c>
      <c r="C492" s="1" t="n">
        <v>0.25</v>
      </c>
      <c r="D492" s="1" t="n">
        <v>0.561904761904762</v>
      </c>
      <c r="E492" s="1" t="n">
        <v>0.439393939393939</v>
      </c>
      <c r="F492" s="1" t="n">
        <v>0.4</v>
      </c>
      <c r="G492" s="1" t="n">
        <v>0.416666666666667</v>
      </c>
      <c r="H492" s="1" t="n">
        <v>0.933333333333333</v>
      </c>
      <c r="I492" s="1" t="n">
        <v>0.916666666666667</v>
      </c>
      <c r="J492" s="1" t="n">
        <v>0.162877483063498</v>
      </c>
      <c r="K492" s="1" t="n">
        <v>0.958417547576276</v>
      </c>
      <c r="L492" s="1" t="n">
        <v>0.125</v>
      </c>
      <c r="M492" s="1" t="n">
        <v>0.500649350649351</v>
      </c>
      <c r="N492" s="1" t="n">
        <v>0.408333333333333</v>
      </c>
      <c r="O492" s="1" t="n">
        <v>0.925</v>
      </c>
      <c r="P492" s="1" t="n">
        <v>0.513379619103743</v>
      </c>
      <c r="Q492" s="2" t="n">
        <f aca="false">SUM(0.2*J492,0.73*K492,0.05*L492,0.02*N492)</f>
        <v>0.746636973010048</v>
      </c>
    </row>
    <row r="493" customFormat="false" ht="15" hidden="false" customHeight="false" outlineLevel="0" collapsed="false">
      <c r="A493" s="1" t="n">
        <v>116</v>
      </c>
      <c r="B493" s="1" t="n">
        <v>0.176470588235294</v>
      </c>
      <c r="C493" s="1" t="n">
        <v>0.210526315789474</v>
      </c>
      <c r="D493" s="1" t="n">
        <v>0.441176470588235</v>
      </c>
      <c r="E493" s="1" t="n">
        <v>0.456140350877193</v>
      </c>
      <c r="F493" s="1" t="n">
        <v>0.411764705882353</v>
      </c>
      <c r="G493" s="1" t="n">
        <v>0.421052631578947</v>
      </c>
      <c r="H493" s="1" t="n">
        <v>0.823529411764706</v>
      </c>
      <c r="I493" s="1" t="n">
        <v>0.842105263157895</v>
      </c>
      <c r="J493" s="1" t="n">
        <v>0.477379722126535</v>
      </c>
      <c r="K493" s="1" t="n">
        <v>0.86728992363462</v>
      </c>
      <c r="L493" s="1" t="n">
        <v>0.193498452012384</v>
      </c>
      <c r="M493" s="1" t="n">
        <v>0.448658410732714</v>
      </c>
      <c r="N493" s="1" t="n">
        <v>0.41640866873065</v>
      </c>
      <c r="O493" s="1" t="n">
        <v>0.8328173374613</v>
      </c>
      <c r="P493" s="1" t="n">
        <v>0.539342085783034</v>
      </c>
      <c r="Q493" s="2" t="n">
        <f aca="false">SUM(0.2*J493,0.73*K493,0.05*L493,0.02*N493)</f>
        <v>0.746600684653812</v>
      </c>
    </row>
    <row r="494" customFormat="false" ht="15" hidden="false" customHeight="false" outlineLevel="0" collapsed="false">
      <c r="A494" s="1" t="n">
        <v>845</v>
      </c>
      <c r="B494" s="1" t="n">
        <v>0.416666666666667</v>
      </c>
      <c r="C494" s="1" t="n">
        <v>0.416666666666667</v>
      </c>
      <c r="D494" s="1" t="n">
        <v>0.696969696969697</v>
      </c>
      <c r="E494" s="1" t="n">
        <v>0.636363636363636</v>
      </c>
      <c r="F494" s="1" t="n">
        <v>0.583333333333333</v>
      </c>
      <c r="G494" s="1" t="n">
        <v>0.5</v>
      </c>
      <c r="H494" s="1" t="n">
        <v>1</v>
      </c>
      <c r="I494" s="1" t="n">
        <v>1</v>
      </c>
      <c r="J494" s="1" t="n">
        <v>0.0578137558847173</v>
      </c>
      <c r="K494" s="1" t="n">
        <v>0.963251612118263</v>
      </c>
      <c r="L494" s="1" t="n">
        <v>0.416666666666667</v>
      </c>
      <c r="M494" s="1" t="n">
        <v>0.666666666666667</v>
      </c>
      <c r="N494" s="1" t="n">
        <v>0.541666666666667</v>
      </c>
      <c r="O494" s="1" t="n">
        <v>1</v>
      </c>
      <c r="P494" s="1" t="n">
        <v>0.60767756133383</v>
      </c>
      <c r="Q494" s="2" t="n">
        <f aca="false">SUM(0.2*J494,0.73*K494,0.05*L494,0.02*N494)</f>
        <v>0.746403094689942</v>
      </c>
    </row>
    <row r="495" customFormat="false" ht="15" hidden="false" customHeight="false" outlineLevel="0" collapsed="false">
      <c r="A495" s="1" t="n">
        <v>802</v>
      </c>
      <c r="B495" s="1" t="n">
        <v>0.375</v>
      </c>
      <c r="C495" s="1" t="n">
        <v>0.692307692307692</v>
      </c>
      <c r="D495" s="1" t="n">
        <v>0.642857142857143</v>
      </c>
      <c r="E495" s="1" t="n">
        <v>0.730769230769231</v>
      </c>
      <c r="F495" s="1" t="n">
        <v>0.5</v>
      </c>
      <c r="G495" s="1" t="n">
        <v>0.538461538461538</v>
      </c>
      <c r="H495" s="1" t="n">
        <v>1</v>
      </c>
      <c r="I495" s="1" t="n">
        <v>0.923076923076923</v>
      </c>
      <c r="J495" s="1" t="n">
        <v>0.191526007578368</v>
      </c>
      <c r="K495" s="1" t="n">
        <v>0.918797656792368</v>
      </c>
      <c r="L495" s="1" t="n">
        <v>0.533653846153846</v>
      </c>
      <c r="M495" s="1" t="n">
        <v>0.686813186813187</v>
      </c>
      <c r="N495" s="1" t="n">
        <v>0.519230769230769</v>
      </c>
      <c r="O495" s="1" t="n">
        <v>0.961538461538462</v>
      </c>
      <c r="P495" s="1" t="n">
        <v>0.635259988017833</v>
      </c>
      <c r="Q495" s="2" t="n">
        <f aca="false">SUM(0.2*J495,0.73*K495,0.05*L495,0.02*N495)</f>
        <v>0.74609479866641</v>
      </c>
    </row>
    <row r="496" customFormat="false" ht="15" hidden="false" customHeight="false" outlineLevel="0" collapsed="false">
      <c r="A496" s="1" t="n">
        <v>927</v>
      </c>
      <c r="B496" s="1" t="n">
        <v>0.0666666666666667</v>
      </c>
      <c r="C496" s="1" t="n">
        <v>0.222222222222222</v>
      </c>
      <c r="D496" s="1" t="n">
        <v>0.457142857142857</v>
      </c>
      <c r="E496" s="1" t="n">
        <v>0.379084967320261</v>
      </c>
      <c r="F496" s="1" t="n">
        <v>0.133333333333333</v>
      </c>
      <c r="G496" s="1" t="n">
        <v>0.5</v>
      </c>
      <c r="H496" s="1" t="n">
        <v>0.6</v>
      </c>
      <c r="I496" s="1" t="n">
        <v>0.833333333333333</v>
      </c>
      <c r="J496" s="1" t="n">
        <v>0.265242852221839</v>
      </c>
      <c r="K496" s="1" t="n">
        <v>0.930655869112458</v>
      </c>
      <c r="L496" s="1" t="n">
        <v>0.144444444444444</v>
      </c>
      <c r="M496" s="1" t="n">
        <v>0.418113912231559</v>
      </c>
      <c r="N496" s="1" t="n">
        <v>0.316666666666667</v>
      </c>
      <c r="O496" s="1" t="n">
        <v>0.716666666666667</v>
      </c>
      <c r="P496" s="1" t="n">
        <v>0.465298401890606</v>
      </c>
      <c r="Q496" s="2" t="n">
        <f aca="false">SUM(0.2*J496,0.73*K496,0.05*L496,0.02*N496)</f>
        <v>0.745982910452018</v>
      </c>
    </row>
    <row r="497" customFormat="false" ht="15" hidden="false" customHeight="false" outlineLevel="0" collapsed="false">
      <c r="A497" s="1" t="n">
        <v>98</v>
      </c>
      <c r="B497" s="1" t="n">
        <v>0.333333333333333</v>
      </c>
      <c r="C497" s="1" t="n">
        <v>0.380952380952381</v>
      </c>
      <c r="D497" s="1" t="n">
        <v>0.470588235294118</v>
      </c>
      <c r="E497" s="1" t="n">
        <v>0.5</v>
      </c>
      <c r="F497" s="1" t="n">
        <v>0.444444444444444</v>
      </c>
      <c r="G497" s="1" t="n">
        <v>0.380952380952381</v>
      </c>
      <c r="H497" s="1" t="n">
        <v>0.944444444444444</v>
      </c>
      <c r="I497" s="1" t="n">
        <v>0.904761904761905</v>
      </c>
      <c r="J497" s="1" t="n">
        <v>0.507004248478586</v>
      </c>
      <c r="K497" s="1" t="n">
        <v>0.846815842774633</v>
      </c>
      <c r="L497" s="1" t="n">
        <v>0.357142857142857</v>
      </c>
      <c r="M497" s="1" t="n">
        <v>0.485294117647059</v>
      </c>
      <c r="N497" s="1" t="n">
        <v>0.412698412698413</v>
      </c>
      <c r="O497" s="1" t="n">
        <v>0.924603174603175</v>
      </c>
      <c r="P497" s="1" t="n">
        <v>0.58892644222412</v>
      </c>
      <c r="Q497" s="2" t="n">
        <f aca="false">SUM(0.2*J497,0.73*K497,0.05*L497,0.02*N497)</f>
        <v>0.74568752603231</v>
      </c>
    </row>
    <row r="498" customFormat="false" ht="15" hidden="false" customHeight="false" outlineLevel="0" collapsed="false">
      <c r="A498" s="1" t="n">
        <v>832</v>
      </c>
      <c r="B498" s="1" t="n">
        <v>0.470588235294118</v>
      </c>
      <c r="C498" s="1" t="n">
        <v>0.571428571428571</v>
      </c>
      <c r="D498" s="1" t="n">
        <v>0.676470588235294</v>
      </c>
      <c r="E498" s="1" t="n">
        <v>0.615384615384615</v>
      </c>
      <c r="F498" s="1" t="n">
        <v>0.411764705882353</v>
      </c>
      <c r="G498" s="1" t="n">
        <v>0.5</v>
      </c>
      <c r="H498" s="1" t="n">
        <v>1</v>
      </c>
      <c r="I498" s="1" t="n">
        <v>0.857142857142857</v>
      </c>
      <c r="J498" s="1" t="n">
        <v>0.30399586634516</v>
      </c>
      <c r="K498" s="1" t="n">
        <v>0.889732900095188</v>
      </c>
      <c r="L498" s="1" t="n">
        <v>0.521008403361344</v>
      </c>
      <c r="M498" s="1" t="n">
        <v>0.645927601809955</v>
      </c>
      <c r="N498" s="1" t="n">
        <v>0.455882352941176</v>
      </c>
      <c r="O498" s="1" t="n">
        <v>0.928571428571429</v>
      </c>
      <c r="P498" s="1" t="n">
        <v>0.624186425520709</v>
      </c>
      <c r="Q498" s="2" t="n">
        <f aca="false">SUM(0.2*J498,0.73*K498,0.05*L498,0.02*N498)</f>
        <v>0.74547225756541</v>
      </c>
    </row>
    <row r="499" customFormat="false" ht="15" hidden="false" customHeight="false" outlineLevel="0" collapsed="false">
      <c r="A499" s="1" t="n">
        <v>20</v>
      </c>
      <c r="B499" s="1" t="n">
        <v>0.454545454545455</v>
      </c>
      <c r="C499" s="1" t="n">
        <v>0.478260869565217</v>
      </c>
      <c r="D499" s="1" t="n">
        <v>0.510822510822511</v>
      </c>
      <c r="E499" s="1" t="n">
        <v>0.50197628458498</v>
      </c>
      <c r="F499" s="1" t="n">
        <v>0.454545454545455</v>
      </c>
      <c r="G499" s="1" t="n">
        <v>0.391304347826087</v>
      </c>
      <c r="H499" s="1" t="n">
        <v>0.954545454545455</v>
      </c>
      <c r="I499" s="1" t="n">
        <v>0.956521739130435</v>
      </c>
      <c r="J499" s="1" t="n">
        <v>0.54851303249512</v>
      </c>
      <c r="K499" s="1" t="n">
        <v>0.826763310263879</v>
      </c>
      <c r="L499" s="1" t="n">
        <v>0.466403162055336</v>
      </c>
      <c r="M499" s="1" t="n">
        <v>0.506399397703746</v>
      </c>
      <c r="N499" s="1" t="n">
        <v>0.422924901185771</v>
      </c>
      <c r="O499" s="1" t="n">
        <v>0.955533596837945</v>
      </c>
      <c r="P499" s="1" t="n">
        <v>0.621089566756966</v>
      </c>
      <c r="Q499" s="2" t="n">
        <f aca="false">SUM(0.2*J499,0.73*K499,0.05*L499,0.02*N499)</f>
        <v>0.745018479118138</v>
      </c>
    </row>
    <row r="500" customFormat="false" ht="15" hidden="false" customHeight="false" outlineLevel="0" collapsed="false">
      <c r="A500" s="1" t="n">
        <v>606</v>
      </c>
      <c r="B500" s="1" t="n">
        <v>0.416666666666667</v>
      </c>
      <c r="C500" s="1" t="n">
        <v>0.235294117647059</v>
      </c>
      <c r="D500" s="1" t="n">
        <v>0.53030303030303</v>
      </c>
      <c r="E500" s="1" t="n">
        <v>0.610294117647059</v>
      </c>
      <c r="F500" s="1" t="n">
        <v>0.5</v>
      </c>
      <c r="G500" s="1" t="n">
        <v>0.352941176470588</v>
      </c>
      <c r="H500" s="1" t="n">
        <v>0.916666666666667</v>
      </c>
      <c r="I500" s="1" t="n">
        <v>0.705882352941176</v>
      </c>
      <c r="J500" s="1" t="n">
        <v>0.373808703639913</v>
      </c>
      <c r="K500" s="1" t="n">
        <v>0.884136470015674</v>
      </c>
      <c r="L500" s="1" t="n">
        <v>0.325980392156863</v>
      </c>
      <c r="M500" s="1" t="n">
        <v>0.570298573975045</v>
      </c>
      <c r="N500" s="1" t="n">
        <v>0.426470588235294</v>
      </c>
      <c r="O500" s="1" t="n">
        <v>0.811274509803922</v>
      </c>
      <c r="P500" s="1" t="n">
        <v>0.565328206304452</v>
      </c>
      <c r="Q500" s="2" t="n">
        <f aca="false">SUM(0.2*J500,0.73*K500,0.05*L500,0.02*N500)</f>
        <v>0.745009795211974</v>
      </c>
    </row>
    <row r="501" customFormat="false" ht="15" hidden="false" customHeight="false" outlineLevel="0" collapsed="false">
      <c r="A501" s="1" t="n">
        <v>271</v>
      </c>
      <c r="B501" s="1" t="n">
        <v>0.5</v>
      </c>
      <c r="C501" s="1" t="n">
        <v>0.277777777777778</v>
      </c>
      <c r="D501" s="1" t="n">
        <v>0.562091503267974</v>
      </c>
      <c r="E501" s="1" t="n">
        <v>0.568627450980392</v>
      </c>
      <c r="F501" s="1" t="n">
        <v>0.5</v>
      </c>
      <c r="G501" s="1" t="n">
        <v>0.333333333333333</v>
      </c>
      <c r="H501" s="1" t="n">
        <v>0.888888888888889</v>
      </c>
      <c r="I501" s="1" t="n">
        <v>0.888888888888889</v>
      </c>
      <c r="J501" s="1" t="n">
        <v>0.566999655528764</v>
      </c>
      <c r="K501" s="1" t="n">
        <v>0.827083944661938</v>
      </c>
      <c r="L501" s="1" t="n">
        <v>0.388888888888889</v>
      </c>
      <c r="M501" s="1" t="n">
        <v>0.565359477124183</v>
      </c>
      <c r="N501" s="1" t="n">
        <v>0.416666666666667</v>
      </c>
      <c r="O501" s="1" t="n">
        <v>0.888888888888889</v>
      </c>
      <c r="P501" s="1" t="n">
        <v>0.608981253626555</v>
      </c>
      <c r="Q501" s="2" t="n">
        <f aca="false">SUM(0.2*J501,0.73*K501,0.05*L501,0.02*N501)</f>
        <v>0.744948988486745</v>
      </c>
    </row>
    <row r="502" customFormat="false" ht="15" hidden="false" customHeight="false" outlineLevel="0" collapsed="false">
      <c r="A502" s="1" t="n">
        <v>808</v>
      </c>
      <c r="B502" s="1" t="n">
        <v>0.363636363636364</v>
      </c>
      <c r="C502" s="1" t="n">
        <v>0.444444444444444</v>
      </c>
      <c r="D502" s="1" t="n">
        <v>0.581818181818182</v>
      </c>
      <c r="E502" s="1" t="n">
        <v>0.527777777777778</v>
      </c>
      <c r="F502" s="1" t="n">
        <v>0.0909090909090909</v>
      </c>
      <c r="G502" s="1" t="n">
        <v>0.333333333333333</v>
      </c>
      <c r="H502" s="1" t="n">
        <v>0.818181818181818</v>
      </c>
      <c r="I502" s="1" t="n">
        <v>0.777777777777778</v>
      </c>
      <c r="J502" s="1" t="n">
        <v>0.110804914456309</v>
      </c>
      <c r="K502" s="1" t="n">
        <v>0.956557975422801</v>
      </c>
      <c r="L502" s="1" t="n">
        <v>0.404040404040404</v>
      </c>
      <c r="M502" s="1" t="n">
        <v>0.55479797979798</v>
      </c>
      <c r="N502" s="1" t="n">
        <v>0.212121212121212</v>
      </c>
      <c r="O502" s="1" t="n">
        <v>0.797979797979798</v>
      </c>
      <c r="P502" s="1" t="n">
        <v>0.506050380636417</v>
      </c>
      <c r="Q502" s="2" t="n">
        <f aca="false">SUM(0.2*J502,0.73*K502,0.05*L502,0.02*N502)</f>
        <v>0.744892749394351</v>
      </c>
    </row>
    <row r="503" customFormat="false" ht="15" hidden="false" customHeight="false" outlineLevel="0" collapsed="false">
      <c r="A503" s="1" t="n">
        <v>524</v>
      </c>
      <c r="B503" s="1" t="n">
        <v>0.125</v>
      </c>
      <c r="C503" s="1" t="n">
        <v>0.428571428571429</v>
      </c>
      <c r="D503" s="1" t="n">
        <v>0.575</v>
      </c>
      <c r="E503" s="1" t="n">
        <v>0.527472527472527</v>
      </c>
      <c r="F503" s="1" t="n">
        <v>0.4375</v>
      </c>
      <c r="G503" s="1" t="n">
        <v>0.571428571428571</v>
      </c>
      <c r="H503" s="1" t="n">
        <v>0.8125</v>
      </c>
      <c r="I503" s="1" t="n">
        <v>0.785714285714286</v>
      </c>
      <c r="J503" s="1" t="n">
        <v>0.415260075783673</v>
      </c>
      <c r="K503" s="1" t="n">
        <v>0.873719430587663</v>
      </c>
      <c r="L503" s="1" t="n">
        <v>0.276785714285714</v>
      </c>
      <c r="M503" s="1" t="n">
        <v>0.551236263736264</v>
      </c>
      <c r="N503" s="1" t="n">
        <v>0.504464285714286</v>
      </c>
      <c r="O503" s="1" t="n">
        <v>0.799107142857143</v>
      </c>
      <c r="P503" s="1" t="n">
        <v>0.570095485494124</v>
      </c>
      <c r="Q503" s="2" t="n">
        <f aca="false">SUM(0.2*J503,0.73*K503,0.05*L503,0.02*N503)</f>
        <v>0.7447957709143</v>
      </c>
    </row>
    <row r="504" customFormat="false" ht="15" hidden="false" customHeight="false" outlineLevel="0" collapsed="false">
      <c r="A504" s="1" t="n">
        <v>279</v>
      </c>
      <c r="B504" s="1" t="n">
        <v>0.0555555555555556</v>
      </c>
      <c r="C504" s="1" t="n">
        <v>0.238095238095238</v>
      </c>
      <c r="D504" s="1" t="n">
        <v>0.633986928104575</v>
      </c>
      <c r="E504" s="1" t="n">
        <v>0.519047619047619</v>
      </c>
      <c r="F504" s="1" t="n">
        <v>0.444444444444444</v>
      </c>
      <c r="G504" s="1" t="n">
        <v>0.476190476190476</v>
      </c>
      <c r="H504" s="1" t="n">
        <v>0.944444444444444</v>
      </c>
      <c r="I504" s="1" t="n">
        <v>0.904761904761905</v>
      </c>
      <c r="J504" s="1" t="n">
        <v>0.511195315191181</v>
      </c>
      <c r="K504" s="1" t="n">
        <v>0.857406082033738</v>
      </c>
      <c r="L504" s="1" t="n">
        <v>0.146825396825397</v>
      </c>
      <c r="M504" s="1" t="n">
        <v>0.576517273576097</v>
      </c>
      <c r="N504" s="1" t="n">
        <v>0.46031746031746</v>
      </c>
      <c r="O504" s="1" t="n">
        <v>0.924603174603175</v>
      </c>
      <c r="P504" s="1" t="n">
        <v>0.579477450424508</v>
      </c>
      <c r="Q504" s="2" t="n">
        <f aca="false">SUM(0.2*J504,0.73*K504,0.05*L504,0.02*N504)</f>
        <v>0.744693121970484</v>
      </c>
    </row>
    <row r="505" customFormat="false" ht="15" hidden="false" customHeight="false" outlineLevel="0" collapsed="false">
      <c r="A505" s="1" t="n">
        <v>767</v>
      </c>
      <c r="B505" s="1" t="n">
        <v>0.0526315789473684</v>
      </c>
      <c r="C505" s="1" t="n">
        <v>0.411764705882353</v>
      </c>
      <c r="D505" s="1" t="n">
        <v>0.549707602339181</v>
      </c>
      <c r="E505" s="1" t="n">
        <v>0.551470588235294</v>
      </c>
      <c r="F505" s="1" t="n">
        <v>0.315789473684211</v>
      </c>
      <c r="G505" s="1" t="n">
        <v>0.529411764705882</v>
      </c>
      <c r="H505" s="1" t="n">
        <v>0.789473684210526</v>
      </c>
      <c r="I505" s="1" t="n">
        <v>0.941176470588235</v>
      </c>
      <c r="J505" s="1" t="n">
        <v>0.350843954529797</v>
      </c>
      <c r="K505" s="1" t="n">
        <v>0.896129842617178</v>
      </c>
      <c r="L505" s="1" t="n">
        <v>0.232198142414861</v>
      </c>
      <c r="M505" s="1" t="n">
        <v>0.550589095287238</v>
      </c>
      <c r="N505" s="1" t="n">
        <v>0.422600619195046</v>
      </c>
      <c r="O505" s="1" t="n">
        <v>0.865325077399381</v>
      </c>
      <c r="P505" s="1" t="n">
        <v>0.552947788573917</v>
      </c>
      <c r="Q505" s="2" t="n">
        <f aca="false">SUM(0.2*J505,0.73*K505,0.05*L505,0.02*N505)</f>
        <v>0.744405495521143</v>
      </c>
    </row>
    <row r="506" customFormat="false" ht="15" hidden="false" customHeight="false" outlineLevel="0" collapsed="false">
      <c r="A506" s="1" t="n">
        <v>181</v>
      </c>
      <c r="B506" s="1" t="n">
        <v>0</v>
      </c>
      <c r="C506" s="1" t="n">
        <v>0.3125</v>
      </c>
      <c r="D506" s="1" t="n">
        <v>0.692307692307692</v>
      </c>
      <c r="E506" s="1" t="n">
        <v>0.625</v>
      </c>
      <c r="F506" s="1" t="n">
        <v>0.153846153846154</v>
      </c>
      <c r="G506" s="1" t="n">
        <v>0.3125</v>
      </c>
      <c r="H506" s="1" t="n">
        <v>0.615384615384615</v>
      </c>
      <c r="I506" s="1" t="n">
        <v>0.9375</v>
      </c>
      <c r="J506" s="1" t="n">
        <v>0.251865885865197</v>
      </c>
      <c r="K506" s="1" t="n">
        <v>0.933206240203832</v>
      </c>
      <c r="L506" s="1" t="n">
        <v>0.15625</v>
      </c>
      <c r="M506" s="1" t="n">
        <v>0.658653846153846</v>
      </c>
      <c r="N506" s="1" t="n">
        <v>0.233173076923077</v>
      </c>
      <c r="O506" s="1" t="n">
        <v>0.776442307692308</v>
      </c>
      <c r="P506" s="1" t="n">
        <v>0.501598559473043</v>
      </c>
      <c r="Q506" s="2" t="n">
        <f aca="false">SUM(0.2*J506,0.73*K506,0.05*L506,0.02*N506)</f>
        <v>0.744089694060298</v>
      </c>
    </row>
    <row r="507" customFormat="false" ht="15" hidden="false" customHeight="false" outlineLevel="0" collapsed="false">
      <c r="A507" s="1" t="n">
        <v>497</v>
      </c>
      <c r="B507" s="1" t="n">
        <v>0.333333333333333</v>
      </c>
      <c r="C507" s="1" t="n">
        <v>0.352941176470588</v>
      </c>
      <c r="D507" s="1" t="n">
        <v>0.59047619047619</v>
      </c>
      <c r="E507" s="1" t="n">
        <v>0.514705882352941</v>
      </c>
      <c r="F507" s="1" t="n">
        <v>0.266666666666667</v>
      </c>
      <c r="G507" s="1" t="n">
        <v>0.588235294117647</v>
      </c>
      <c r="H507" s="1" t="n">
        <v>0.866666666666667</v>
      </c>
      <c r="I507" s="1" t="n">
        <v>0.882352941176471</v>
      </c>
      <c r="J507" s="1" t="n">
        <v>0.617407279825468</v>
      </c>
      <c r="K507" s="1" t="n">
        <v>0.814894827623226</v>
      </c>
      <c r="L507" s="1" t="n">
        <v>0.343137254901961</v>
      </c>
      <c r="M507" s="1" t="n">
        <v>0.552591036414566</v>
      </c>
      <c r="N507" s="1" t="n">
        <v>0.427450980392157</v>
      </c>
      <c r="O507" s="1" t="n">
        <v>0.874509803921569</v>
      </c>
      <c r="P507" s="1" t="n">
        <v>0.604998530513158</v>
      </c>
      <c r="Q507" s="2" t="n">
        <f aca="false">SUM(0.2*J507,0.73*K507,0.05*L507,0.02*N507)</f>
        <v>0.74406056248299</v>
      </c>
    </row>
    <row r="508" customFormat="false" ht="15" hidden="false" customHeight="false" outlineLevel="0" collapsed="false">
      <c r="A508" s="1" t="n">
        <v>300</v>
      </c>
      <c r="B508" s="1" t="n">
        <v>0.523809523809524</v>
      </c>
      <c r="C508" s="1" t="n">
        <v>0.458333333333333</v>
      </c>
      <c r="D508" s="1" t="n">
        <v>0.566666666666667</v>
      </c>
      <c r="E508" s="1" t="n">
        <v>0.547101449275362</v>
      </c>
      <c r="F508" s="1" t="n">
        <v>0.476190476190476</v>
      </c>
      <c r="G508" s="1" t="n">
        <v>0.458333333333333</v>
      </c>
      <c r="H508" s="1" t="n">
        <v>1</v>
      </c>
      <c r="I508" s="1" t="n">
        <v>0.875</v>
      </c>
      <c r="J508" s="1" t="n">
        <v>0.450970260649902</v>
      </c>
      <c r="K508" s="1" t="n">
        <v>0.849236704050156</v>
      </c>
      <c r="L508" s="1" t="n">
        <v>0.491071428571429</v>
      </c>
      <c r="M508" s="1" t="n">
        <v>0.556884057971014</v>
      </c>
      <c r="N508" s="1" t="n">
        <v>0.467261904761905</v>
      </c>
      <c r="O508" s="1" t="n">
        <v>0.9375</v>
      </c>
      <c r="P508" s="1" t="n">
        <v>0.625487392667401</v>
      </c>
      <c r="Q508" s="2" t="n">
        <f aca="false">SUM(0.2*J508,0.73*K508,0.05*L508,0.02*N508)</f>
        <v>0.744035655610404</v>
      </c>
    </row>
    <row r="509" customFormat="false" ht="15" hidden="false" customHeight="false" outlineLevel="0" collapsed="false">
      <c r="A509" s="1" t="n">
        <v>342</v>
      </c>
      <c r="B509" s="1" t="n">
        <v>0.0666666666666667</v>
      </c>
      <c r="C509" s="1" t="n">
        <v>0.411764705882353</v>
      </c>
      <c r="D509" s="1" t="n">
        <v>0.571428571428571</v>
      </c>
      <c r="E509" s="1" t="n">
        <v>0.529411764705882</v>
      </c>
      <c r="F509" s="1" t="n">
        <v>0.333333333333333</v>
      </c>
      <c r="G509" s="1" t="n">
        <v>0.470588235294118</v>
      </c>
      <c r="H509" s="1" t="n">
        <v>0.866666666666667</v>
      </c>
      <c r="I509" s="1" t="n">
        <v>0.941176470588235</v>
      </c>
      <c r="J509" s="1" t="n">
        <v>0.131989895510392</v>
      </c>
      <c r="K509" s="1" t="n">
        <v>0.955551197726931</v>
      </c>
      <c r="L509" s="1" t="n">
        <v>0.23921568627451</v>
      </c>
      <c r="M509" s="1" t="n">
        <v>0.550420168067227</v>
      </c>
      <c r="N509" s="1" t="n">
        <v>0.401960784313726</v>
      </c>
      <c r="O509" s="1" t="n">
        <v>0.903921568627451</v>
      </c>
      <c r="P509" s="1" t="n">
        <v>0.530509883420039</v>
      </c>
      <c r="Q509" s="2" t="n">
        <f aca="false">SUM(0.2*J509,0.73*K509,0.05*L509,0.02*N509)</f>
        <v>0.743950353442738</v>
      </c>
    </row>
    <row r="510" customFormat="false" ht="15" hidden="false" customHeight="false" outlineLevel="0" collapsed="false">
      <c r="A510" s="1" t="n">
        <v>481</v>
      </c>
      <c r="B510" s="1" t="n">
        <v>0.473684210526316</v>
      </c>
      <c r="C510" s="1" t="n">
        <v>0.0952380952380952</v>
      </c>
      <c r="D510" s="1" t="n">
        <v>0.538011695906433</v>
      </c>
      <c r="E510" s="1" t="n">
        <v>0.461904761904762</v>
      </c>
      <c r="F510" s="1" t="n">
        <v>0.368421052631579</v>
      </c>
      <c r="G510" s="1" t="n">
        <v>0.238095238095238</v>
      </c>
      <c r="H510" s="1" t="n">
        <v>0.894736842105263</v>
      </c>
      <c r="I510" s="1" t="n">
        <v>0.666666666666667</v>
      </c>
      <c r="J510" s="1" t="n">
        <v>0.381272247100701</v>
      </c>
      <c r="K510" s="1" t="n">
        <v>0.886710491472413</v>
      </c>
      <c r="L510" s="1" t="n">
        <v>0.284461152882206</v>
      </c>
      <c r="M510" s="1" t="n">
        <v>0.499958228905597</v>
      </c>
      <c r="N510" s="1" t="n">
        <v>0.303258145363409</v>
      </c>
      <c r="O510" s="1" t="n">
        <v>0.780701754385965</v>
      </c>
      <c r="P510" s="1" t="n">
        <v>0.522727003351715</v>
      </c>
      <c r="Q510" s="2" t="n">
        <f aca="false">SUM(0.2*J510,0.73*K510,0.05*L510,0.02*N510)</f>
        <v>0.74384132874638</v>
      </c>
    </row>
    <row r="511" customFormat="false" ht="15" hidden="false" customHeight="false" outlineLevel="0" collapsed="false">
      <c r="A511" s="1" t="n">
        <v>505</v>
      </c>
      <c r="B511" s="1" t="n">
        <v>0.210526315789474</v>
      </c>
      <c r="C511" s="1" t="n">
        <v>0.4375</v>
      </c>
      <c r="D511" s="1" t="n">
        <v>0.426900584795322</v>
      </c>
      <c r="E511" s="1" t="n">
        <v>0.433333333333333</v>
      </c>
      <c r="F511" s="1" t="n">
        <v>0.315789473684211</v>
      </c>
      <c r="G511" s="1" t="n">
        <v>0.375</v>
      </c>
      <c r="H511" s="1" t="n">
        <v>0.789473684210526</v>
      </c>
      <c r="I511" s="1" t="n">
        <v>0.9375</v>
      </c>
      <c r="J511" s="1" t="n">
        <v>0.370593638764496</v>
      </c>
      <c r="K511" s="1" t="n">
        <v>0.885691332135726</v>
      </c>
      <c r="L511" s="1" t="n">
        <v>0.324013157894737</v>
      </c>
      <c r="M511" s="1" t="n">
        <v>0.430116959064327</v>
      </c>
      <c r="N511" s="1" t="n">
        <v>0.345394736842105</v>
      </c>
      <c r="O511" s="1" t="n">
        <v>0.863486842105263</v>
      </c>
      <c r="P511" s="1" t="n">
        <v>0.536549444467776</v>
      </c>
      <c r="Q511" s="2" t="n">
        <f aca="false">SUM(0.2*J511,0.73*K511,0.05*L511,0.02*N511)</f>
        <v>0.743781952843558</v>
      </c>
    </row>
    <row r="512" customFormat="false" ht="15" hidden="false" customHeight="false" outlineLevel="0" collapsed="false">
      <c r="A512" s="1" t="n">
        <v>853</v>
      </c>
      <c r="B512" s="1" t="n">
        <v>0.3125</v>
      </c>
      <c r="C512" s="1" t="n">
        <v>0.266666666666667</v>
      </c>
      <c r="D512" s="1" t="n">
        <v>0.616666666666667</v>
      </c>
      <c r="E512" s="1" t="n">
        <v>0.523809523809524</v>
      </c>
      <c r="F512" s="1" t="n">
        <v>0.1875</v>
      </c>
      <c r="G512" s="1" t="n">
        <v>0.466666666666667</v>
      </c>
      <c r="H512" s="1" t="n">
        <v>0.875</v>
      </c>
      <c r="I512" s="1" t="n">
        <v>0.866666666666667</v>
      </c>
      <c r="J512" s="1" t="n">
        <v>0.285681478929843</v>
      </c>
      <c r="K512" s="1" t="n">
        <v>0.911609362810704</v>
      </c>
      <c r="L512" s="1" t="n">
        <v>0.289583333333333</v>
      </c>
      <c r="M512" s="1" t="n">
        <v>0.570238095238095</v>
      </c>
      <c r="N512" s="1" t="n">
        <v>0.327083333333333</v>
      </c>
      <c r="O512" s="1" t="n">
        <v>0.870833333333333</v>
      </c>
      <c r="P512" s="1" t="n">
        <v>0.542504822829774</v>
      </c>
      <c r="Q512" s="2" t="n">
        <f aca="false">SUM(0.2*J512,0.73*K512,0.05*L512,0.02*N512)</f>
        <v>0.743631963971116</v>
      </c>
    </row>
    <row r="513" customFormat="false" ht="15" hidden="false" customHeight="false" outlineLevel="0" collapsed="false">
      <c r="A513" s="1" t="n">
        <v>522</v>
      </c>
      <c r="B513" s="1" t="n">
        <v>0.25</v>
      </c>
      <c r="C513" s="1" t="n">
        <v>0.5</v>
      </c>
      <c r="D513" s="1" t="n">
        <v>0.489130434782609</v>
      </c>
      <c r="E513" s="1" t="n">
        <v>0.563157894736842</v>
      </c>
      <c r="F513" s="1" t="n">
        <v>0.416666666666667</v>
      </c>
      <c r="G513" s="1" t="n">
        <v>0.45</v>
      </c>
      <c r="H513" s="1" t="n">
        <v>0.75</v>
      </c>
      <c r="I513" s="1" t="n">
        <v>0.95</v>
      </c>
      <c r="J513" s="1" t="n">
        <v>0.540016075324377</v>
      </c>
      <c r="K513" s="1" t="n">
        <v>0.833096913178217</v>
      </c>
      <c r="L513" s="1" t="n">
        <v>0.375</v>
      </c>
      <c r="M513" s="1" t="n">
        <v>0.526144164759725</v>
      </c>
      <c r="N513" s="1" t="n">
        <v>0.433333333333333</v>
      </c>
      <c r="O513" s="1" t="n">
        <v>0.85</v>
      </c>
      <c r="P513" s="1" t="n">
        <v>0.592931747765942</v>
      </c>
      <c r="Q513" s="2" t="n">
        <f aca="false">SUM(0.2*J513,0.73*K513,0.05*L513,0.02*N513)</f>
        <v>0.74358062835164</v>
      </c>
    </row>
    <row r="514" customFormat="false" ht="15" hidden="false" customHeight="false" outlineLevel="0" collapsed="false">
      <c r="A514" s="1" t="n">
        <v>128</v>
      </c>
      <c r="B514" s="1" t="n">
        <v>0.111111111111111</v>
      </c>
      <c r="C514" s="1" t="n">
        <v>0.388888888888889</v>
      </c>
      <c r="D514" s="1" t="n">
        <v>0.620915032679739</v>
      </c>
      <c r="E514" s="1" t="n">
        <v>0.594771241830065</v>
      </c>
      <c r="F514" s="1" t="n">
        <v>0.388888888888889</v>
      </c>
      <c r="G514" s="1" t="n">
        <v>0.333333333333333</v>
      </c>
      <c r="H514" s="1" t="n">
        <v>0.833333333333333</v>
      </c>
      <c r="I514" s="1" t="n">
        <v>0.944444444444444</v>
      </c>
      <c r="J514" s="1" t="n">
        <v>0.302732805144105</v>
      </c>
      <c r="K514" s="1" t="n">
        <v>0.908511984426329</v>
      </c>
      <c r="L514" s="1" t="n">
        <v>0.25</v>
      </c>
      <c r="M514" s="1" t="n">
        <v>0.607843137254902</v>
      </c>
      <c r="N514" s="1" t="n">
        <v>0.361111111111111</v>
      </c>
      <c r="O514" s="1" t="n">
        <v>0.888888888888889</v>
      </c>
      <c r="P514" s="1" t="n">
        <v>0.553181321137556</v>
      </c>
      <c r="Q514" s="2" t="n">
        <f aca="false">SUM(0.2*J514,0.73*K514,0.05*L514,0.02*N514)</f>
        <v>0.743482531882263</v>
      </c>
    </row>
    <row r="515" customFormat="false" ht="15" hidden="false" customHeight="false" outlineLevel="0" collapsed="false">
      <c r="A515" s="1" t="n">
        <v>623</v>
      </c>
      <c r="B515" s="1" t="n">
        <v>0.611111111111111</v>
      </c>
      <c r="C515" s="1" t="n">
        <v>0.529411764705882</v>
      </c>
      <c r="D515" s="1" t="n">
        <v>0.581699346405229</v>
      </c>
      <c r="E515" s="1" t="n">
        <v>0.735294117647059</v>
      </c>
      <c r="F515" s="1" t="n">
        <v>0.555555555555556</v>
      </c>
      <c r="G515" s="1" t="n">
        <v>0.470588235294118</v>
      </c>
      <c r="H515" s="1" t="n">
        <v>0.944444444444444</v>
      </c>
      <c r="I515" s="1" t="n">
        <v>1</v>
      </c>
      <c r="J515" s="1" t="n">
        <v>0.411183832816626</v>
      </c>
      <c r="K515" s="1" t="n">
        <v>0.852106310342606</v>
      </c>
      <c r="L515" s="1" t="n">
        <v>0.570261437908497</v>
      </c>
      <c r="M515" s="1" t="n">
        <v>0.658496732026144</v>
      </c>
      <c r="N515" s="1" t="n">
        <v>0.513071895424837</v>
      </c>
      <c r="O515" s="1" t="n">
        <v>0.972222222222222</v>
      </c>
      <c r="P515" s="1" t="n">
        <v>0.662890405123489</v>
      </c>
      <c r="Q515" s="2" t="n">
        <f aca="false">SUM(0.2*J515,0.73*K515,0.05*L515,0.02*N515)</f>
        <v>0.743048882917349</v>
      </c>
    </row>
    <row r="516" customFormat="false" ht="15" hidden="false" customHeight="false" outlineLevel="0" collapsed="false">
      <c r="A516" s="1" t="n">
        <v>904</v>
      </c>
      <c r="B516" s="1" t="n">
        <v>0.478260869565217</v>
      </c>
      <c r="C516" s="1" t="n">
        <v>0.4</v>
      </c>
      <c r="D516" s="1" t="n">
        <v>0.470355731225296</v>
      </c>
      <c r="E516" s="1" t="n">
        <v>0.59047619047619</v>
      </c>
      <c r="F516" s="1" t="n">
        <v>0.391304347826087</v>
      </c>
      <c r="G516" s="1" t="n">
        <v>0.533333333333333</v>
      </c>
      <c r="H516" s="1" t="n">
        <v>0.91304347826087</v>
      </c>
      <c r="I516" s="1" t="n">
        <v>0.933333333333333</v>
      </c>
      <c r="J516" s="1" t="n">
        <v>0.425249741646572</v>
      </c>
      <c r="K516" s="1" t="n">
        <v>0.858532238786742</v>
      </c>
      <c r="L516" s="1" t="n">
        <v>0.439130434782609</v>
      </c>
      <c r="M516" s="1" t="n">
        <v>0.530415960850743</v>
      </c>
      <c r="N516" s="1" t="n">
        <v>0.46231884057971</v>
      </c>
      <c r="O516" s="1" t="n">
        <v>0.923188405797101</v>
      </c>
      <c r="P516" s="1" t="n">
        <v>0.60647260374058</v>
      </c>
      <c r="Q516" s="2" t="n">
        <f aca="false">SUM(0.2*J516,0.73*K516,0.05*L516,0.02*N516)</f>
        <v>0.742981381194361</v>
      </c>
    </row>
    <row r="517" customFormat="false" ht="15" hidden="false" customHeight="false" outlineLevel="0" collapsed="false">
      <c r="A517" s="1" t="n">
        <v>201</v>
      </c>
      <c r="B517" s="1" t="n">
        <v>0.0625</v>
      </c>
      <c r="C517" s="1" t="n">
        <v>0.352941176470588</v>
      </c>
      <c r="D517" s="1" t="n">
        <v>0.533333333333333</v>
      </c>
      <c r="E517" s="1" t="n">
        <v>0.5</v>
      </c>
      <c r="F517" s="1" t="n">
        <v>0.125</v>
      </c>
      <c r="G517" s="1" t="n">
        <v>0.470588235294118</v>
      </c>
      <c r="H517" s="1" t="n">
        <v>0.6875</v>
      </c>
      <c r="I517" s="1" t="n">
        <v>1</v>
      </c>
      <c r="J517" s="1" t="n">
        <v>0.416523136984728</v>
      </c>
      <c r="K517" s="1" t="n">
        <v>0.88092833678063</v>
      </c>
      <c r="L517" s="1" t="n">
        <v>0.207720588235294</v>
      </c>
      <c r="M517" s="1" t="n">
        <v>0.516666666666667</v>
      </c>
      <c r="N517" s="1" t="n">
        <v>0.297794117647059</v>
      </c>
      <c r="O517" s="1" t="n">
        <v>0.84375</v>
      </c>
      <c r="P517" s="1" t="n">
        <v>0.52723047438573</v>
      </c>
      <c r="Q517" s="2" t="n">
        <f aca="false">SUM(0.2*J517,0.73*K517,0.05*L517,0.02*N517)</f>
        <v>0.742724225011511</v>
      </c>
    </row>
    <row r="518" customFormat="false" ht="15" hidden="false" customHeight="false" outlineLevel="0" collapsed="false">
      <c r="A518" s="1" t="n">
        <v>88</v>
      </c>
      <c r="B518" s="1" t="n">
        <v>0.136363636363636</v>
      </c>
      <c r="C518" s="1" t="n">
        <v>0.384615384615385</v>
      </c>
      <c r="D518" s="1" t="n">
        <v>0.528138528138528</v>
      </c>
      <c r="E518" s="1" t="n">
        <v>0.464615384615385</v>
      </c>
      <c r="F518" s="1" t="n">
        <v>0.409090909090909</v>
      </c>
      <c r="G518" s="1" t="n">
        <v>0.423076923076923</v>
      </c>
      <c r="H518" s="1" t="n">
        <v>0.772727272727273</v>
      </c>
      <c r="I518" s="1" t="n">
        <v>0.961538461538462</v>
      </c>
      <c r="J518" s="1" t="n">
        <v>0.58933287403835</v>
      </c>
      <c r="K518" s="1" t="n">
        <v>0.826707127674041</v>
      </c>
      <c r="L518" s="1" t="n">
        <v>0.260489510489511</v>
      </c>
      <c r="M518" s="1" t="n">
        <v>0.496376956376956</v>
      </c>
      <c r="N518" s="1" t="n">
        <v>0.416083916083916</v>
      </c>
      <c r="O518" s="1" t="n">
        <v>0.867132867132867</v>
      </c>
      <c r="P518" s="1" t="n">
        <v>0.57602054196594</v>
      </c>
      <c r="Q518" s="2" t="n">
        <f aca="false">SUM(0.2*J518,0.73*K518,0.05*L518,0.02*N518)</f>
        <v>0.742708931855874</v>
      </c>
    </row>
    <row r="519" customFormat="false" ht="15" hidden="false" customHeight="false" outlineLevel="0" collapsed="false">
      <c r="A519" s="1" t="n">
        <v>729</v>
      </c>
      <c r="B519" s="1" t="n">
        <v>0.230769230769231</v>
      </c>
      <c r="C519" s="1" t="n">
        <v>0.333333333333333</v>
      </c>
      <c r="D519" s="1" t="n">
        <v>0.525641025641026</v>
      </c>
      <c r="E519" s="1" t="n">
        <v>0.466666666666667</v>
      </c>
      <c r="F519" s="1" t="n">
        <v>0.230769230769231</v>
      </c>
      <c r="G519" s="1" t="n">
        <v>0.466666666666667</v>
      </c>
      <c r="H519" s="1" t="n">
        <v>0.615384615384615</v>
      </c>
      <c r="I519" s="1" t="n">
        <v>0.866666666666667</v>
      </c>
      <c r="J519" s="1" t="n">
        <v>0.250028705936387</v>
      </c>
      <c r="K519" s="1" t="n">
        <v>0.919944211046141</v>
      </c>
      <c r="L519" s="1" t="n">
        <v>0.282051282051282</v>
      </c>
      <c r="M519" s="1" t="n">
        <v>0.496153846153846</v>
      </c>
      <c r="N519" s="1" t="n">
        <v>0.348717948717949</v>
      </c>
      <c r="O519" s="1" t="n">
        <v>0.741025641025641</v>
      </c>
      <c r="P519" s="1" t="n">
        <v>0.506320272488541</v>
      </c>
      <c r="Q519" s="2" t="n">
        <f aca="false">SUM(0.2*J519,0.73*K519,0.05*L519,0.02*N519)</f>
        <v>0.742641938327883</v>
      </c>
    </row>
    <row r="520" customFormat="false" ht="15" hidden="false" customHeight="false" outlineLevel="0" collapsed="false">
      <c r="A520" s="1" t="n">
        <v>282</v>
      </c>
      <c r="B520" s="1" t="n">
        <v>0.222222222222222</v>
      </c>
      <c r="C520" s="1" t="n">
        <v>0.315789473684211</v>
      </c>
      <c r="D520" s="1" t="n">
        <v>0.601307189542484</v>
      </c>
      <c r="E520" s="1" t="n">
        <v>0.543859649122807</v>
      </c>
      <c r="F520" s="1" t="n">
        <v>0.222222222222222</v>
      </c>
      <c r="G520" s="1" t="n">
        <v>0.526315789473684</v>
      </c>
      <c r="H520" s="1" t="n">
        <v>0.777777777777778</v>
      </c>
      <c r="I520" s="1" t="n">
        <v>0.894736842105263</v>
      </c>
      <c r="J520" s="1" t="n">
        <v>0.614421862441152</v>
      </c>
      <c r="K520" s="1" t="n">
        <v>0.820090106854276</v>
      </c>
      <c r="L520" s="1" t="n">
        <v>0.269005847953216</v>
      </c>
      <c r="M520" s="1" t="n">
        <v>0.572583419332645</v>
      </c>
      <c r="N520" s="1" t="n">
        <v>0.374269005847953</v>
      </c>
      <c r="O520" s="1" t="n">
        <v>0.83625730994152</v>
      </c>
      <c r="P520" s="1" t="n">
        <v>0.581104592061794</v>
      </c>
      <c r="Q520" s="2" t="n">
        <f aca="false">SUM(0.2*J520,0.73*K520,0.05*L520,0.02*N520)</f>
        <v>0.742485823006472</v>
      </c>
    </row>
    <row r="521" customFormat="false" ht="15" hidden="false" customHeight="false" outlineLevel="0" collapsed="false">
      <c r="A521" s="1" t="n">
        <v>245</v>
      </c>
      <c r="B521" s="1" t="n">
        <v>0.277777777777778</v>
      </c>
      <c r="C521" s="1" t="n">
        <v>0.238095238095238</v>
      </c>
      <c r="D521" s="1" t="n">
        <v>0.42483660130719</v>
      </c>
      <c r="E521" s="1" t="n">
        <v>0.457142857142857</v>
      </c>
      <c r="F521" s="1" t="n">
        <v>0.388888888888889</v>
      </c>
      <c r="G521" s="1" t="n">
        <v>0.238095238095238</v>
      </c>
      <c r="H521" s="1" t="n">
        <v>0.888888888888889</v>
      </c>
      <c r="I521" s="1" t="n">
        <v>0.761904761904762</v>
      </c>
      <c r="J521" s="1" t="n">
        <v>0.664197956137329</v>
      </c>
      <c r="K521" s="1" t="n">
        <v>0.808778082348647</v>
      </c>
      <c r="L521" s="1" t="n">
        <v>0.257936507936508</v>
      </c>
      <c r="M521" s="1" t="n">
        <v>0.440989729225023</v>
      </c>
      <c r="N521" s="1" t="n">
        <v>0.313492063492063</v>
      </c>
      <c r="O521" s="1" t="n">
        <v>0.825396825396825</v>
      </c>
      <c r="P521" s="1" t="n">
        <v>0.551798527422733</v>
      </c>
      <c r="Q521" s="2" t="n">
        <f aca="false">SUM(0.2*J521,0.73*K521,0.05*L521,0.02*N521)</f>
        <v>0.742414258008645</v>
      </c>
    </row>
    <row r="522" customFormat="false" ht="15" hidden="false" customHeight="false" outlineLevel="0" collapsed="false">
      <c r="A522" s="1" t="n">
        <v>935</v>
      </c>
      <c r="B522" s="1" t="n">
        <v>0.153846153846154</v>
      </c>
      <c r="C522" s="1" t="n">
        <v>0.166666666666667</v>
      </c>
      <c r="D522" s="1" t="n">
        <v>0.576923076923077</v>
      </c>
      <c r="E522" s="1" t="n">
        <v>0.484848484848485</v>
      </c>
      <c r="F522" s="1" t="n">
        <v>0.307692307692308</v>
      </c>
      <c r="G522" s="1" t="n">
        <v>0.25</v>
      </c>
      <c r="H522" s="1" t="n">
        <v>0.615384615384615</v>
      </c>
      <c r="I522" s="1" t="n">
        <v>0.916666666666667</v>
      </c>
      <c r="J522" s="1" t="n">
        <v>0.123033643357448</v>
      </c>
      <c r="K522" s="1" t="n">
        <v>0.964594519155758</v>
      </c>
      <c r="L522" s="1" t="n">
        <v>0.16025641025641</v>
      </c>
      <c r="M522" s="1" t="n">
        <v>0.530885780885781</v>
      </c>
      <c r="N522" s="1" t="n">
        <v>0.278846153846154</v>
      </c>
      <c r="O522" s="1" t="n">
        <v>0.766025641025641</v>
      </c>
      <c r="P522" s="1" t="n">
        <v>0.470607024754532</v>
      </c>
      <c r="Q522" s="2" t="n">
        <f aca="false">SUM(0.2*J522,0.73*K522,0.05*L522,0.02*N522)</f>
        <v>0.742350471244937</v>
      </c>
    </row>
    <row r="523" customFormat="false" ht="15" hidden="false" customHeight="false" outlineLevel="0" collapsed="false">
      <c r="A523" s="1" t="n">
        <v>721</v>
      </c>
      <c r="B523" s="1" t="n">
        <v>0.307692307692308</v>
      </c>
      <c r="C523" s="1" t="n">
        <v>0.125</v>
      </c>
      <c r="D523" s="1" t="n">
        <v>0.448717948717949</v>
      </c>
      <c r="E523" s="1" t="n">
        <v>0.5</v>
      </c>
      <c r="F523" s="1" t="n">
        <v>0.538461538461538</v>
      </c>
      <c r="G523" s="1" t="n">
        <v>0.1875</v>
      </c>
      <c r="H523" s="1" t="n">
        <v>0.923076923076923</v>
      </c>
      <c r="I523" s="1" t="n">
        <v>0.8125</v>
      </c>
      <c r="J523" s="1" t="n">
        <v>0.333333333333334</v>
      </c>
      <c r="K523" s="1" t="n">
        <v>0.900798293766953</v>
      </c>
      <c r="L523" s="1" t="n">
        <v>0.216346153846154</v>
      </c>
      <c r="M523" s="1" t="n">
        <v>0.474358974358974</v>
      </c>
      <c r="N523" s="1" t="n">
        <v>0.362980769230769</v>
      </c>
      <c r="O523" s="1" t="n">
        <v>0.867788461538462</v>
      </c>
      <c r="P523" s="1" t="n">
        <v>0.525934331012441</v>
      </c>
      <c r="Q523" s="2" t="n">
        <f aca="false">SUM(0.2*J523,0.73*K523,0.05*L523,0.02*N523)</f>
        <v>0.742326344193466</v>
      </c>
    </row>
    <row r="524" customFormat="false" ht="15" hidden="false" customHeight="false" outlineLevel="0" collapsed="false">
      <c r="A524" s="1" t="n">
        <v>554</v>
      </c>
      <c r="B524" s="1" t="n">
        <v>0.153846153846154</v>
      </c>
      <c r="C524" s="1" t="n">
        <v>0.533333333333333</v>
      </c>
      <c r="D524" s="1" t="n">
        <v>0.653846153846154</v>
      </c>
      <c r="E524" s="1" t="n">
        <v>0.533333333333333</v>
      </c>
      <c r="F524" s="1" t="n">
        <v>0.307692307692308</v>
      </c>
      <c r="G524" s="1" t="n">
        <v>0.6</v>
      </c>
      <c r="H524" s="1" t="n">
        <v>0.769230769230769</v>
      </c>
      <c r="I524" s="1" t="n">
        <v>0.933333333333333</v>
      </c>
      <c r="J524" s="1" t="n">
        <v>0.228441841772879</v>
      </c>
      <c r="K524" s="1" t="n">
        <v>0.9178442346643</v>
      </c>
      <c r="L524" s="1" t="n">
        <v>0.343589743589744</v>
      </c>
      <c r="M524" s="1" t="n">
        <v>0.593589743589744</v>
      </c>
      <c r="N524" s="1" t="n">
        <v>0.453846153846154</v>
      </c>
      <c r="O524" s="1" t="n">
        <v>0.851282051282051</v>
      </c>
      <c r="P524" s="1" t="n">
        <v>0.564765628124145</v>
      </c>
      <c r="Q524" s="2" t="n">
        <f aca="false">SUM(0.2*J524,0.73*K524,0.05*L524,0.02*N524)</f>
        <v>0.741971069915925</v>
      </c>
    </row>
    <row r="525" customFormat="false" ht="15" hidden="false" customHeight="false" outlineLevel="0" collapsed="false">
      <c r="A525" s="1" t="n">
        <v>484</v>
      </c>
      <c r="B525" s="1" t="n">
        <v>0.333333333333333</v>
      </c>
      <c r="C525" s="1" t="n">
        <v>0.214285714285714</v>
      </c>
      <c r="D525" s="1" t="n">
        <v>0.504761904761905</v>
      </c>
      <c r="E525" s="1" t="n">
        <v>0.472527472527473</v>
      </c>
      <c r="F525" s="1" t="n">
        <v>0.2</v>
      </c>
      <c r="G525" s="1" t="n">
        <v>0.428571428571429</v>
      </c>
      <c r="H525" s="1" t="n">
        <v>0.733333333333333</v>
      </c>
      <c r="I525" s="1" t="n">
        <v>0.928571428571429</v>
      </c>
      <c r="J525" s="1" t="n">
        <v>0.339820874956941</v>
      </c>
      <c r="K525" s="1" t="n">
        <v>0.895251318680532</v>
      </c>
      <c r="L525" s="1" t="n">
        <v>0.273809523809524</v>
      </c>
      <c r="M525" s="1" t="n">
        <v>0.488644688644689</v>
      </c>
      <c r="N525" s="1" t="n">
        <v>0.314285714285714</v>
      </c>
      <c r="O525" s="1" t="n">
        <v>0.830952380952381</v>
      </c>
      <c r="P525" s="1" t="n">
        <v>0.523794083554964</v>
      </c>
      <c r="Q525" s="2" t="n">
        <f aca="false">SUM(0.2*J525,0.73*K525,0.05*L525,0.02*N525)</f>
        <v>0.741473828104367</v>
      </c>
    </row>
    <row r="526" customFormat="false" ht="15" hidden="false" customHeight="false" outlineLevel="0" collapsed="false">
      <c r="A526" s="1" t="n">
        <v>879</v>
      </c>
      <c r="B526" s="1" t="n">
        <v>0.375</v>
      </c>
      <c r="C526" s="1" t="n">
        <v>0.4</v>
      </c>
      <c r="D526" s="1" t="n">
        <v>0.532608695652174</v>
      </c>
      <c r="E526" s="1" t="n">
        <v>0.58421052631579</v>
      </c>
      <c r="F526" s="1" t="n">
        <v>0.375</v>
      </c>
      <c r="G526" s="1" t="n">
        <v>0.4</v>
      </c>
      <c r="H526" s="1" t="n">
        <v>0.875</v>
      </c>
      <c r="I526" s="1" t="n">
        <v>0.95</v>
      </c>
      <c r="J526" s="1" t="n">
        <v>0.574176139625675</v>
      </c>
      <c r="K526" s="1" t="n">
        <v>0.821011572897805</v>
      </c>
      <c r="L526" s="1" t="n">
        <v>0.3875</v>
      </c>
      <c r="M526" s="1" t="n">
        <v>0.558409610983982</v>
      </c>
      <c r="N526" s="1" t="n">
        <v>0.3875</v>
      </c>
      <c r="O526" s="1" t="n">
        <v>0.9125</v>
      </c>
      <c r="P526" s="1" t="n">
        <v>0.60684955391791</v>
      </c>
      <c r="Q526" s="2" t="n">
        <f aca="false">SUM(0.2*J526,0.73*K526,0.05*L526,0.02*N526)</f>
        <v>0.741298676140533</v>
      </c>
    </row>
    <row r="527" customFormat="false" ht="15" hidden="false" customHeight="false" outlineLevel="0" collapsed="false">
      <c r="A527" s="1" t="n">
        <v>754</v>
      </c>
      <c r="B527" s="1" t="n">
        <v>0.333333333333333</v>
      </c>
      <c r="C527" s="1" t="n">
        <v>0.444444444444444</v>
      </c>
      <c r="D527" s="1" t="n">
        <v>0.477124183006536</v>
      </c>
      <c r="E527" s="1" t="n">
        <v>0.470588235294118</v>
      </c>
      <c r="F527" s="1" t="n">
        <v>0.388888888888889</v>
      </c>
      <c r="G527" s="1" t="n">
        <v>0.555555555555556</v>
      </c>
      <c r="H527" s="1" t="n">
        <v>0.944444444444444</v>
      </c>
      <c r="I527" s="1" t="n">
        <v>0.944444444444444</v>
      </c>
      <c r="J527" s="1" t="n">
        <v>0.324836376162592</v>
      </c>
      <c r="K527" s="1" t="n">
        <v>0.88688476485618</v>
      </c>
      <c r="L527" s="1" t="n">
        <v>0.388888888888889</v>
      </c>
      <c r="M527" s="1" t="n">
        <v>0.473856209150327</v>
      </c>
      <c r="N527" s="1" t="n">
        <v>0.472222222222222</v>
      </c>
      <c r="O527" s="1" t="n">
        <v>0.944444444444444</v>
      </c>
      <c r="P527" s="1" t="n">
        <v>0.581855484287442</v>
      </c>
      <c r="Q527" s="2" t="n">
        <f aca="false">SUM(0.2*J527,0.73*K527,0.05*L527,0.02*N527)</f>
        <v>0.741282042466419</v>
      </c>
    </row>
    <row r="528" customFormat="false" ht="15" hidden="false" customHeight="false" outlineLevel="0" collapsed="false">
      <c r="A528" s="1" t="n">
        <v>321</v>
      </c>
      <c r="B528" s="1" t="n">
        <v>0.578947368421053</v>
      </c>
      <c r="C528" s="1" t="n">
        <v>0.0909090909090909</v>
      </c>
      <c r="D528" s="1" t="n">
        <v>0.649122807017544</v>
      </c>
      <c r="E528" s="1" t="n">
        <v>0.690909090909091</v>
      </c>
      <c r="F528" s="1" t="n">
        <v>0.421052631578947</v>
      </c>
      <c r="G528" s="1" t="n">
        <v>0.181818181818182</v>
      </c>
      <c r="H528" s="1" t="n">
        <v>0.894736842105263</v>
      </c>
      <c r="I528" s="1" t="n">
        <v>0.636363636363636</v>
      </c>
      <c r="J528" s="1" t="n">
        <v>0.250143529681938</v>
      </c>
      <c r="K528" s="1" t="n">
        <v>0.915483492338412</v>
      </c>
      <c r="L528" s="1" t="n">
        <v>0.334928229665072</v>
      </c>
      <c r="M528" s="1" t="n">
        <v>0.670015948963317</v>
      </c>
      <c r="N528" s="1" t="n">
        <v>0.301435406698565</v>
      </c>
      <c r="O528" s="1" t="n">
        <v>0.76555023923445</v>
      </c>
      <c r="P528" s="1" t="n">
        <v>0.539592807763626</v>
      </c>
      <c r="Q528" s="2" t="n">
        <f aca="false">SUM(0.2*J528,0.73*K528,0.05*L528,0.02*N528)</f>
        <v>0.741106774960653</v>
      </c>
    </row>
    <row r="529" customFormat="false" ht="15" hidden="false" customHeight="false" outlineLevel="0" collapsed="false">
      <c r="A529" s="1" t="n">
        <v>72</v>
      </c>
      <c r="B529" s="1" t="n">
        <v>0.523809523809524</v>
      </c>
      <c r="C529" s="1" t="n">
        <v>0.5</v>
      </c>
      <c r="D529" s="1" t="n">
        <v>0.538095238095238</v>
      </c>
      <c r="E529" s="1" t="n">
        <v>0.41991341991342</v>
      </c>
      <c r="F529" s="1" t="n">
        <v>0.428571428571429</v>
      </c>
      <c r="G529" s="1" t="n">
        <v>0.454545454545455</v>
      </c>
      <c r="H529" s="1" t="n">
        <v>0.952380952380952</v>
      </c>
      <c r="I529" s="1" t="n">
        <v>0.863636363636364</v>
      </c>
      <c r="J529" s="1" t="n">
        <v>0.54753703065794</v>
      </c>
      <c r="K529" s="1" t="n">
        <v>0.818038905548836</v>
      </c>
      <c r="L529" s="1" t="n">
        <v>0.511904761904762</v>
      </c>
      <c r="M529" s="1" t="n">
        <v>0.479004329004329</v>
      </c>
      <c r="N529" s="1" t="n">
        <v>0.441558441558442</v>
      </c>
      <c r="O529" s="1" t="n">
        <v>0.908008658008658</v>
      </c>
      <c r="P529" s="1" t="n">
        <v>0.617675354447161</v>
      </c>
      <c r="Q529" s="2" t="n">
        <f aca="false">SUM(0.2*J529,0.73*K529,0.05*L529,0.02*N529)</f>
        <v>0.741102214108645</v>
      </c>
    </row>
    <row r="530" customFormat="false" ht="15" hidden="false" customHeight="false" outlineLevel="0" collapsed="false">
      <c r="A530" s="1" t="n">
        <v>460</v>
      </c>
      <c r="B530" s="1" t="n">
        <v>0.357142857142857</v>
      </c>
      <c r="C530" s="1" t="n">
        <v>0.6</v>
      </c>
      <c r="D530" s="1" t="n">
        <v>0.637362637362637</v>
      </c>
      <c r="E530" s="1" t="n">
        <v>0.647619047619048</v>
      </c>
      <c r="F530" s="1" t="n">
        <v>0.428571428571429</v>
      </c>
      <c r="G530" s="1" t="n">
        <v>0.466666666666667</v>
      </c>
      <c r="H530" s="1" t="n">
        <v>0.928571428571429</v>
      </c>
      <c r="I530" s="1" t="n">
        <v>0.933333333333333</v>
      </c>
      <c r="J530" s="1" t="n">
        <v>0.239005626363533</v>
      </c>
      <c r="K530" s="1" t="n">
        <v>0.9046425069602</v>
      </c>
      <c r="L530" s="1" t="n">
        <v>0.478571428571429</v>
      </c>
      <c r="M530" s="1" t="n">
        <v>0.642490842490842</v>
      </c>
      <c r="N530" s="1" t="n">
        <v>0.447619047619048</v>
      </c>
      <c r="O530" s="1" t="n">
        <v>0.930952380952381</v>
      </c>
      <c r="P530" s="1" t="n">
        <v>0.607213638826239</v>
      </c>
      <c r="Q530" s="2" t="n">
        <f aca="false">SUM(0.2*J530,0.73*K530,0.05*L530,0.02*N530)</f>
        <v>0.741071107734605</v>
      </c>
    </row>
    <row r="531" customFormat="false" ht="15" hidden="false" customHeight="false" outlineLevel="0" collapsed="false">
      <c r="A531" s="1" t="n">
        <v>391</v>
      </c>
      <c r="B531" s="1" t="n">
        <v>0.384615384615385</v>
      </c>
      <c r="C531" s="1" t="n">
        <v>0.625</v>
      </c>
      <c r="D531" s="1" t="n">
        <v>0.666666666666667</v>
      </c>
      <c r="E531" s="1" t="n">
        <v>0.608333333333333</v>
      </c>
      <c r="F531" s="1" t="n">
        <v>0.461538461538462</v>
      </c>
      <c r="G531" s="1" t="n">
        <v>0.4375</v>
      </c>
      <c r="H531" s="1" t="n">
        <v>1</v>
      </c>
      <c r="I531" s="1" t="n">
        <v>0.8125</v>
      </c>
      <c r="J531" s="1" t="n">
        <v>0.280744057871167</v>
      </c>
      <c r="K531" s="1" t="n">
        <v>0.89119973089613</v>
      </c>
      <c r="L531" s="1" t="n">
        <v>0.504807692307692</v>
      </c>
      <c r="M531" s="1" t="n">
        <v>0.6375</v>
      </c>
      <c r="N531" s="1" t="n">
        <v>0.449519230769231</v>
      </c>
      <c r="O531" s="1" t="n">
        <v>0.90625</v>
      </c>
      <c r="P531" s="1" t="n">
        <v>0.611670118640703</v>
      </c>
      <c r="Q531" s="2" t="n">
        <f aca="false">SUM(0.2*J531,0.73*K531,0.05*L531,0.02*N531)</f>
        <v>0.740955384359178</v>
      </c>
    </row>
    <row r="532" customFormat="false" ht="15" hidden="false" customHeight="false" outlineLevel="0" collapsed="false">
      <c r="A532" s="1" t="n">
        <v>612</v>
      </c>
      <c r="B532" s="1" t="n">
        <v>0.0526315789473684</v>
      </c>
      <c r="C532" s="1" t="n">
        <v>0.428571428571429</v>
      </c>
      <c r="D532" s="1" t="n">
        <v>0.567251461988304</v>
      </c>
      <c r="E532" s="1" t="n">
        <v>0.593406593406593</v>
      </c>
      <c r="F532" s="1" t="n">
        <v>0.421052631578947</v>
      </c>
      <c r="G532" s="1" t="n">
        <v>0.5</v>
      </c>
      <c r="H532" s="1" t="n">
        <v>0.947368421052632</v>
      </c>
      <c r="I532" s="1" t="n">
        <v>0.928571428571429</v>
      </c>
      <c r="J532" s="1" t="n">
        <v>0.259559076817087</v>
      </c>
      <c r="K532" s="1" t="n">
        <v>0.914396842323741</v>
      </c>
      <c r="L532" s="1" t="n">
        <v>0.240601503759398</v>
      </c>
      <c r="M532" s="1" t="n">
        <v>0.580329027697449</v>
      </c>
      <c r="N532" s="1" t="n">
        <v>0.460526315789474</v>
      </c>
      <c r="O532" s="1" t="n">
        <v>0.93796992481203</v>
      </c>
      <c r="P532" s="1" t="n">
        <v>0.56556378186653</v>
      </c>
      <c r="Q532" s="2" t="n">
        <f aca="false">SUM(0.2*J532,0.73*K532,0.05*L532,0.02*N532)</f>
        <v>0.740662111763508</v>
      </c>
    </row>
    <row r="533" customFormat="false" ht="15" hidden="false" customHeight="false" outlineLevel="0" collapsed="false">
      <c r="A533" s="1" t="n">
        <v>350</v>
      </c>
      <c r="B533" s="1" t="n">
        <v>0.333333333333333</v>
      </c>
      <c r="C533" s="1" t="n">
        <v>0.294117647058824</v>
      </c>
      <c r="D533" s="1" t="n">
        <v>0.457516339869281</v>
      </c>
      <c r="E533" s="1" t="n">
        <v>0.433823529411765</v>
      </c>
      <c r="F533" s="1" t="n">
        <v>0.444444444444444</v>
      </c>
      <c r="G533" s="1" t="n">
        <v>0.352941176470588</v>
      </c>
      <c r="H533" s="1" t="n">
        <v>0.833333333333333</v>
      </c>
      <c r="I533" s="1" t="n">
        <v>0.882352941176471</v>
      </c>
      <c r="J533" s="1" t="n">
        <v>0.354690550005742</v>
      </c>
      <c r="K533" s="1" t="n">
        <v>0.884980282415923</v>
      </c>
      <c r="L533" s="1" t="n">
        <v>0.313725490196078</v>
      </c>
      <c r="M533" s="1" t="n">
        <v>0.445669934640523</v>
      </c>
      <c r="N533" s="1" t="n">
        <v>0.398692810457516</v>
      </c>
      <c r="O533" s="1" t="n">
        <v>0.857843137254902</v>
      </c>
      <c r="P533" s="1" t="n">
        <v>0.542600367495114</v>
      </c>
      <c r="Q533" s="2" t="n">
        <f aca="false">SUM(0.2*J533,0.73*K533,0.05*L533,0.02*N533)</f>
        <v>0.740633846883726</v>
      </c>
    </row>
    <row r="534" customFormat="false" ht="15" hidden="false" customHeight="false" outlineLevel="0" collapsed="false">
      <c r="A534" s="1" t="n">
        <v>594</v>
      </c>
      <c r="B534" s="1" t="n">
        <v>0.266666666666667</v>
      </c>
      <c r="C534" s="1" t="n">
        <v>0.3125</v>
      </c>
      <c r="D534" s="1" t="n">
        <v>0.457142857142857</v>
      </c>
      <c r="E534" s="1" t="n">
        <v>0.475</v>
      </c>
      <c r="F534" s="1" t="n">
        <v>0.4</v>
      </c>
      <c r="G534" s="1" t="n">
        <v>0.3125</v>
      </c>
      <c r="H534" s="1" t="n">
        <v>0.933333333333333</v>
      </c>
      <c r="I534" s="1" t="n">
        <v>0.75</v>
      </c>
      <c r="J534" s="1" t="n">
        <v>0.329716385348491</v>
      </c>
      <c r="K534" s="1" t="n">
        <v>0.894605039971945</v>
      </c>
      <c r="L534" s="1" t="n">
        <v>0.289583333333333</v>
      </c>
      <c r="M534" s="1" t="n">
        <v>0.466071428571429</v>
      </c>
      <c r="N534" s="1" t="n">
        <v>0.35625</v>
      </c>
      <c r="O534" s="1" t="n">
        <v>0.841666666666667</v>
      </c>
      <c r="P534" s="1" t="n">
        <v>0.529648808981977</v>
      </c>
      <c r="Q534" s="2" t="n">
        <f aca="false">SUM(0.2*J534,0.73*K534,0.05*L534,0.02*N534)</f>
        <v>0.740609122915885</v>
      </c>
    </row>
    <row r="535" customFormat="false" ht="15" hidden="false" customHeight="false" outlineLevel="0" collapsed="false">
      <c r="A535" s="1" t="n">
        <v>23</v>
      </c>
      <c r="B535" s="1" t="n">
        <v>0.666666666666667</v>
      </c>
      <c r="C535" s="1" t="n">
        <v>0.555555555555556</v>
      </c>
      <c r="D535" s="1" t="n">
        <v>0.651515151515151</v>
      </c>
      <c r="E535" s="1" t="n">
        <v>0.666666666666667</v>
      </c>
      <c r="F535" s="1" t="n">
        <v>0.416666666666667</v>
      </c>
      <c r="G535" s="1" t="n">
        <v>0.555555555555556</v>
      </c>
      <c r="H535" s="1" t="n">
        <v>0.916666666666667</v>
      </c>
      <c r="I535" s="1" t="n">
        <v>1</v>
      </c>
      <c r="J535" s="1" t="n">
        <v>0.318463658284533</v>
      </c>
      <c r="K535" s="1" t="n">
        <v>0.871993873592751</v>
      </c>
      <c r="L535" s="1" t="n">
        <v>0.611111111111111</v>
      </c>
      <c r="M535" s="1" t="n">
        <v>0.659090909090909</v>
      </c>
      <c r="N535" s="1" t="n">
        <v>0.486111111111111</v>
      </c>
      <c r="O535" s="1" t="n">
        <v>0.958333333333333</v>
      </c>
      <c r="P535" s="1" t="n">
        <v>0.650850666087291</v>
      </c>
      <c r="Q535" s="2" t="n">
        <f aca="false">SUM(0.2*J535,0.73*K535,0.05*L535,0.02*N535)</f>
        <v>0.740526037157393</v>
      </c>
    </row>
    <row r="536" customFormat="false" ht="15" hidden="false" customHeight="false" outlineLevel="0" collapsed="false">
      <c r="A536" s="1" t="n">
        <v>745</v>
      </c>
      <c r="B536" s="1" t="n">
        <v>0.411764705882353</v>
      </c>
      <c r="C536" s="1" t="n">
        <v>0.0833333333333333</v>
      </c>
      <c r="D536" s="1" t="n">
        <v>0.639705882352941</v>
      </c>
      <c r="E536" s="1" t="n">
        <v>0.666666666666667</v>
      </c>
      <c r="F536" s="1" t="n">
        <v>0.411764705882353</v>
      </c>
      <c r="G536" s="1" t="n">
        <v>0.416666666666667</v>
      </c>
      <c r="H536" s="1" t="n">
        <v>0.941176470588235</v>
      </c>
      <c r="I536" s="1" t="n">
        <v>0.666666666666667</v>
      </c>
      <c r="J536" s="1" t="n">
        <v>0.147089218050293</v>
      </c>
      <c r="K536" s="1" t="n">
        <v>0.945694695934098</v>
      </c>
      <c r="L536" s="1" t="n">
        <v>0.247549019607843</v>
      </c>
      <c r="M536" s="1" t="n">
        <v>0.653186274509804</v>
      </c>
      <c r="N536" s="1" t="n">
        <v>0.41421568627451</v>
      </c>
      <c r="O536" s="1" t="n">
        <v>0.803921568627451</v>
      </c>
      <c r="P536" s="1" t="n">
        <v>0.535276077167333</v>
      </c>
      <c r="Q536" s="2" t="n">
        <f aca="false">SUM(0.2*J536,0.73*K536,0.05*L536,0.02*N536)</f>
        <v>0.740436736347833</v>
      </c>
    </row>
    <row r="537" customFormat="false" ht="15" hidden="false" customHeight="false" outlineLevel="0" collapsed="false">
      <c r="A537" s="1" t="n">
        <v>892</v>
      </c>
      <c r="B537" s="1" t="n">
        <v>0.4</v>
      </c>
      <c r="C537" s="1" t="n">
        <v>0.428571428571429</v>
      </c>
      <c r="D537" s="1" t="n">
        <v>0.415789473684211</v>
      </c>
      <c r="E537" s="1" t="n">
        <v>0.447619047619048</v>
      </c>
      <c r="F537" s="1" t="n">
        <v>0.2</v>
      </c>
      <c r="G537" s="1" t="n">
        <v>0.428571428571429</v>
      </c>
      <c r="H537" s="1" t="n">
        <v>0.9</v>
      </c>
      <c r="I537" s="1" t="n">
        <v>0.80952380952381</v>
      </c>
      <c r="J537" s="1" t="n">
        <v>0.544838672637501</v>
      </c>
      <c r="K537" s="1" t="n">
        <v>0.827869785217895</v>
      </c>
      <c r="L537" s="1" t="n">
        <v>0.414285714285714</v>
      </c>
      <c r="M537" s="1" t="n">
        <v>0.431704260651629</v>
      </c>
      <c r="N537" s="1" t="n">
        <v>0.314285714285714</v>
      </c>
      <c r="O537" s="1" t="n">
        <v>0.854761904761905</v>
      </c>
      <c r="P537" s="1" t="n">
        <v>0.564624341973393</v>
      </c>
      <c r="Q537" s="2" t="n">
        <f aca="false">SUM(0.2*J537,0.73*K537,0.05*L537,0.02*N537)</f>
        <v>0.740312677736564</v>
      </c>
    </row>
    <row r="538" customFormat="false" ht="15" hidden="false" customHeight="false" outlineLevel="0" collapsed="false">
      <c r="A538" s="1" t="n">
        <v>671</v>
      </c>
      <c r="B538" s="1" t="n">
        <v>0.0833333333333333</v>
      </c>
      <c r="C538" s="1" t="n">
        <v>0.230769230769231</v>
      </c>
      <c r="D538" s="1" t="n">
        <v>0.560606060606061</v>
      </c>
      <c r="E538" s="1" t="n">
        <v>0.564102564102564</v>
      </c>
      <c r="F538" s="1" t="n">
        <v>0.25</v>
      </c>
      <c r="G538" s="1" t="n">
        <v>0.538461538461538</v>
      </c>
      <c r="H538" s="1" t="n">
        <v>0.666666666666667</v>
      </c>
      <c r="I538" s="1" t="n">
        <v>0.923076923076923</v>
      </c>
      <c r="J538" s="1" t="n">
        <v>0.164714662992307</v>
      </c>
      <c r="K538" s="1" t="n">
        <v>0.947169256314279</v>
      </c>
      <c r="L538" s="1" t="n">
        <v>0.157051282051282</v>
      </c>
      <c r="M538" s="1" t="n">
        <v>0.562354312354312</v>
      </c>
      <c r="N538" s="1" t="n">
        <v>0.394230769230769</v>
      </c>
      <c r="O538" s="1" t="n">
        <v>0.794871794871795</v>
      </c>
      <c r="P538" s="1" t="n">
        <v>0.503398679635791</v>
      </c>
      <c r="Q538" s="2" t="n">
        <f aca="false">SUM(0.2*J538,0.73*K538,0.05*L538,0.02*N538)</f>
        <v>0.740113669195065</v>
      </c>
    </row>
    <row r="539" customFormat="false" ht="15" hidden="false" customHeight="false" outlineLevel="0" collapsed="false">
      <c r="A539" s="1" t="n">
        <v>562</v>
      </c>
      <c r="B539" s="1" t="n">
        <v>0.125</v>
      </c>
      <c r="C539" s="1" t="n">
        <v>0.166666666666667</v>
      </c>
      <c r="D539" s="1" t="n">
        <v>0.375</v>
      </c>
      <c r="E539" s="1" t="n">
        <v>0.470588235294118</v>
      </c>
      <c r="F539" s="1" t="n">
        <v>0.4375</v>
      </c>
      <c r="G539" s="1" t="n">
        <v>0.222222222222222</v>
      </c>
      <c r="H539" s="1" t="n">
        <v>0.75</v>
      </c>
      <c r="I539" s="1" t="n">
        <v>0.777777777777778</v>
      </c>
      <c r="J539" s="1" t="n">
        <v>0.594442530715352</v>
      </c>
      <c r="K539" s="1" t="n">
        <v>0.831934255634362</v>
      </c>
      <c r="L539" s="1" t="n">
        <v>0.145833333333333</v>
      </c>
      <c r="M539" s="1" t="n">
        <v>0.422794117647059</v>
      </c>
      <c r="N539" s="1" t="n">
        <v>0.329861111111111</v>
      </c>
      <c r="O539" s="1" t="n">
        <v>0.763888888888889</v>
      </c>
      <c r="P539" s="1" t="n">
        <v>0.514792372888351</v>
      </c>
      <c r="Q539" s="2" t="n">
        <f aca="false">SUM(0.2*J539,0.73*K539,0.05*L539,0.02*N539)</f>
        <v>0.740089401645044</v>
      </c>
    </row>
    <row r="540" customFormat="false" ht="15" hidden="false" customHeight="false" outlineLevel="0" collapsed="false">
      <c r="A540" s="1" t="n">
        <v>706</v>
      </c>
      <c r="B540" s="1" t="n">
        <v>0.5</v>
      </c>
      <c r="C540" s="1" t="n">
        <v>0.0909090909090909</v>
      </c>
      <c r="D540" s="1" t="n">
        <v>0.575757575757576</v>
      </c>
      <c r="E540" s="1" t="n">
        <v>0.54978354978355</v>
      </c>
      <c r="F540" s="1" t="n">
        <v>0.454545454545455</v>
      </c>
      <c r="G540" s="1" t="n">
        <v>0.409090909090909</v>
      </c>
      <c r="H540" s="1" t="n">
        <v>0.954545454545455</v>
      </c>
      <c r="I540" s="1" t="n">
        <v>0.681818181818182</v>
      </c>
      <c r="J540" s="1" t="n">
        <v>0.385922608795499</v>
      </c>
      <c r="K540" s="1" t="n">
        <v>0.875902678871768</v>
      </c>
      <c r="L540" s="1" t="n">
        <v>0.295454545454545</v>
      </c>
      <c r="M540" s="1" t="n">
        <v>0.562770562770563</v>
      </c>
      <c r="N540" s="1" t="n">
        <v>0.431818181818182</v>
      </c>
      <c r="O540" s="1" t="n">
        <v>0.818181818181818</v>
      </c>
      <c r="P540" s="1" t="n">
        <v>0.561675065982063</v>
      </c>
      <c r="Q540" s="2" t="n">
        <f aca="false">SUM(0.2*J540,0.73*K540,0.05*L540,0.02*N540)</f>
        <v>0.740002568244581</v>
      </c>
    </row>
    <row r="541" customFormat="false" ht="15" hidden="false" customHeight="false" outlineLevel="0" collapsed="false">
      <c r="A541" s="1" t="n">
        <v>280</v>
      </c>
      <c r="B541" s="1" t="n">
        <v>0.428571428571429</v>
      </c>
      <c r="C541" s="1" t="n">
        <v>0.5</v>
      </c>
      <c r="D541" s="1" t="n">
        <v>0.406593406593407</v>
      </c>
      <c r="E541" s="1" t="n">
        <v>0.566666666666667</v>
      </c>
      <c r="F541" s="1" t="n">
        <v>0.357142857142857</v>
      </c>
      <c r="G541" s="1" t="n">
        <v>0.4375</v>
      </c>
      <c r="H541" s="1" t="n">
        <v>0.785714285714286</v>
      </c>
      <c r="I541" s="1" t="n">
        <v>0.9375</v>
      </c>
      <c r="J541" s="1" t="n">
        <v>0.207371684464347</v>
      </c>
      <c r="K541" s="1" t="n">
        <v>0.913608568381727</v>
      </c>
      <c r="L541" s="1" t="n">
        <v>0.464285714285714</v>
      </c>
      <c r="M541" s="1" t="n">
        <v>0.486630036630037</v>
      </c>
      <c r="N541" s="1" t="n">
        <v>0.397321428571429</v>
      </c>
      <c r="O541" s="1" t="n">
        <v>0.861607142857143</v>
      </c>
      <c r="P541" s="1" t="n">
        <v>0.555137429198399</v>
      </c>
      <c r="Q541" s="2" t="n">
        <f aca="false">SUM(0.2*J541,0.73*K541,0.05*L541,0.02*N541)</f>
        <v>0.739569306097244</v>
      </c>
    </row>
    <row r="542" customFormat="false" ht="15" hidden="false" customHeight="false" outlineLevel="0" collapsed="false">
      <c r="A542" s="1" t="n">
        <v>431</v>
      </c>
      <c r="B542" s="1" t="n">
        <v>0</v>
      </c>
      <c r="C542" s="1" t="n">
        <v>0.333333333333333</v>
      </c>
      <c r="D542" s="1" t="n">
        <v>0.55</v>
      </c>
      <c r="E542" s="1" t="n">
        <v>0.594771241830065</v>
      </c>
      <c r="F542" s="1" t="n">
        <v>0.3125</v>
      </c>
      <c r="G542" s="1" t="n">
        <v>0.388888888888889</v>
      </c>
      <c r="H542" s="1" t="n">
        <v>0.875</v>
      </c>
      <c r="I542" s="1" t="n">
        <v>0.944444444444444</v>
      </c>
      <c r="J542" s="1" t="n">
        <v>0.359742794809967</v>
      </c>
      <c r="K542" s="1" t="n">
        <v>0.893444887384325</v>
      </c>
      <c r="L542" s="1" t="n">
        <v>0.166666666666667</v>
      </c>
      <c r="M542" s="1" t="n">
        <v>0.572385620915033</v>
      </c>
      <c r="N542" s="1" t="n">
        <v>0.350694444444444</v>
      </c>
      <c r="O542" s="1" t="n">
        <v>0.909722222222222</v>
      </c>
      <c r="P542" s="1" t="n">
        <v>0.54210943940711</v>
      </c>
      <c r="Q542" s="2" t="n">
        <f aca="false">SUM(0.2*J542,0.73*K542,0.05*L542,0.02*N542)</f>
        <v>0.739510548974773</v>
      </c>
    </row>
    <row r="543" customFormat="false" ht="15" hidden="false" customHeight="false" outlineLevel="0" collapsed="false">
      <c r="A543" s="1" t="n">
        <v>965</v>
      </c>
      <c r="B543" s="1" t="n">
        <v>0.352941176470588</v>
      </c>
      <c r="C543" s="1" t="n">
        <v>0.5</v>
      </c>
      <c r="D543" s="1" t="n">
        <v>0.580882352941177</v>
      </c>
      <c r="E543" s="1" t="n">
        <v>0.468421052631579</v>
      </c>
      <c r="F543" s="1" t="n">
        <v>0.470588235294118</v>
      </c>
      <c r="G543" s="1" t="n">
        <v>0.3</v>
      </c>
      <c r="H543" s="1" t="n">
        <v>0.882352941176471</v>
      </c>
      <c r="I543" s="1" t="n">
        <v>0.75</v>
      </c>
      <c r="J543" s="1" t="n">
        <v>0.423986680445515</v>
      </c>
      <c r="K543" s="1" t="n">
        <v>0.856634197662518</v>
      </c>
      <c r="L543" s="1" t="n">
        <v>0.426470588235294</v>
      </c>
      <c r="M543" s="1" t="n">
        <v>0.524651702786378</v>
      </c>
      <c r="N543" s="1" t="n">
        <v>0.385294117647059</v>
      </c>
      <c r="O543" s="1" t="n">
        <v>0.816176470588235</v>
      </c>
      <c r="P543" s="1" t="n">
        <v>0.572202292894167</v>
      </c>
      <c r="Q543" s="2" t="n">
        <f aca="false">SUM(0.2*J543,0.73*K543,0.05*L543,0.02*N543)</f>
        <v>0.739169712147447</v>
      </c>
    </row>
    <row r="544" customFormat="false" ht="15" hidden="false" customHeight="false" outlineLevel="0" collapsed="false">
      <c r="A544" s="1" t="n">
        <v>118</v>
      </c>
      <c r="B544" s="1" t="n">
        <v>0</v>
      </c>
      <c r="C544" s="1" t="n">
        <v>0.181818181818182</v>
      </c>
      <c r="D544" s="1" t="n">
        <v>0.755555555555556</v>
      </c>
      <c r="E544" s="1" t="n">
        <v>0.545454545454545</v>
      </c>
      <c r="F544" s="1" t="n">
        <v>0.2</v>
      </c>
      <c r="G544" s="1" t="n">
        <v>0.272727272727273</v>
      </c>
      <c r="H544" s="1" t="n">
        <v>0.7</v>
      </c>
      <c r="I544" s="1" t="n">
        <v>0.909090909090909</v>
      </c>
      <c r="J544" s="1" t="n">
        <v>0.158571592605351</v>
      </c>
      <c r="K544" s="1" t="n">
        <v>0.956348740007014</v>
      </c>
      <c r="L544" s="1" t="n">
        <v>0.0909090909090909</v>
      </c>
      <c r="M544" s="1" t="n">
        <v>0.65050505050505</v>
      </c>
      <c r="N544" s="1" t="n">
        <v>0.236363636363636</v>
      </c>
      <c r="O544" s="1" t="n">
        <v>0.804545454545454</v>
      </c>
      <c r="P544" s="1" t="n">
        <v>0.482873927489266</v>
      </c>
      <c r="Q544" s="2" t="n">
        <f aca="false">SUM(0.2*J544,0.73*K544,0.05*L544,0.02*N544)</f>
        <v>0.739121625998918</v>
      </c>
    </row>
    <row r="545" customFormat="false" ht="15" hidden="false" customHeight="false" outlineLevel="0" collapsed="false">
      <c r="A545" s="1" t="n">
        <v>412</v>
      </c>
      <c r="B545" s="1" t="n">
        <v>0.466666666666667</v>
      </c>
      <c r="C545" s="1" t="n">
        <v>0.466666666666667</v>
      </c>
      <c r="D545" s="1" t="n">
        <v>0.561904761904762</v>
      </c>
      <c r="E545" s="1" t="n">
        <v>0.628571428571429</v>
      </c>
      <c r="F545" s="1" t="n">
        <v>0.4</v>
      </c>
      <c r="G545" s="1" t="n">
        <v>0.4</v>
      </c>
      <c r="H545" s="1" t="n">
        <v>0.933333333333333</v>
      </c>
      <c r="I545" s="1" t="n">
        <v>0.866666666666667</v>
      </c>
      <c r="J545" s="1" t="n">
        <v>0.338902284992538</v>
      </c>
      <c r="K545" s="1" t="n">
        <v>0.87664951368064</v>
      </c>
      <c r="L545" s="1" t="n">
        <v>0.466666666666667</v>
      </c>
      <c r="M545" s="1" t="n">
        <v>0.595238095238095</v>
      </c>
      <c r="N545" s="1" t="n">
        <v>0.4</v>
      </c>
      <c r="O545" s="1" t="n">
        <v>0.9</v>
      </c>
      <c r="P545" s="1" t="n">
        <v>0.596242760096323</v>
      </c>
      <c r="Q545" s="2" t="n">
        <f aca="false">SUM(0.2*J545,0.73*K545,0.05*L545,0.02*N545)</f>
        <v>0.739067935318708</v>
      </c>
    </row>
    <row r="546" customFormat="false" ht="15" hidden="false" customHeight="false" outlineLevel="0" collapsed="false">
      <c r="A546" s="1" t="n">
        <v>971</v>
      </c>
      <c r="B546" s="1" t="n">
        <v>0.285714285714286</v>
      </c>
      <c r="C546" s="1" t="n">
        <v>0.285714285714286</v>
      </c>
      <c r="D546" s="1" t="n">
        <v>0.56043956043956</v>
      </c>
      <c r="E546" s="1" t="n">
        <v>0.516483516483517</v>
      </c>
      <c r="F546" s="1" t="n">
        <v>0.285714285714286</v>
      </c>
      <c r="G546" s="1" t="n">
        <v>0.428571428571429</v>
      </c>
      <c r="H546" s="1" t="n">
        <v>0.785714285714286</v>
      </c>
      <c r="I546" s="1" t="n">
        <v>0.928571428571429</v>
      </c>
      <c r="J546" s="1" t="n">
        <v>0.144333448157079</v>
      </c>
      <c r="K546" s="1" t="n">
        <v>0.943515992356305</v>
      </c>
      <c r="L546" s="1" t="n">
        <v>0.285714285714286</v>
      </c>
      <c r="M546" s="1" t="n">
        <v>0.538461538461539</v>
      </c>
      <c r="N546" s="1" t="n">
        <v>0.357142857142857</v>
      </c>
      <c r="O546" s="1" t="n">
        <v>0.857142857142857</v>
      </c>
      <c r="P546" s="1" t="n">
        <v>0.521051829829154</v>
      </c>
      <c r="Q546" s="2" t="n">
        <f aca="false">SUM(0.2*J546,0.73*K546,0.05*L546,0.02*N546)</f>
        <v>0.73906193548009</v>
      </c>
    </row>
    <row r="547" customFormat="false" ht="15" hidden="false" customHeight="false" outlineLevel="0" collapsed="false">
      <c r="A547" s="1" t="n">
        <v>496</v>
      </c>
      <c r="B547" s="1" t="n">
        <v>0.571428571428571</v>
      </c>
      <c r="C547" s="1" t="n">
        <v>0.368421052631579</v>
      </c>
      <c r="D547" s="1" t="n">
        <v>0.615384615384615</v>
      </c>
      <c r="E547" s="1" t="n">
        <v>0.608187134502924</v>
      </c>
      <c r="F547" s="1" t="n">
        <v>0.357142857142857</v>
      </c>
      <c r="G547" s="1" t="n">
        <v>0.368421052631579</v>
      </c>
      <c r="H547" s="1" t="n">
        <v>0.857142857142857</v>
      </c>
      <c r="I547" s="1" t="n">
        <v>0.894736842105263</v>
      </c>
      <c r="J547" s="1" t="n">
        <v>0.210414513721437</v>
      </c>
      <c r="K547" s="1" t="n">
        <v>0.912423115736135</v>
      </c>
      <c r="L547" s="1" t="n">
        <v>0.469924812030075</v>
      </c>
      <c r="M547" s="1" t="n">
        <v>0.61178587494377</v>
      </c>
      <c r="N547" s="1" t="n">
        <v>0.362781954887218</v>
      </c>
      <c r="O547" s="1" t="n">
        <v>0.87593984962406</v>
      </c>
      <c r="P547" s="1" t="n">
        <v>0.573878353490449</v>
      </c>
      <c r="Q547" s="2" t="n">
        <f aca="false">SUM(0.2*J547,0.73*K547,0.05*L547,0.02*N547)</f>
        <v>0.738903656930914</v>
      </c>
    </row>
    <row r="548" customFormat="false" ht="15" hidden="false" customHeight="false" outlineLevel="0" collapsed="false">
      <c r="A548" s="1" t="n">
        <v>468</v>
      </c>
      <c r="B548" s="1" t="n">
        <v>0</v>
      </c>
      <c r="C548" s="1" t="n">
        <v>0.533333333333333</v>
      </c>
      <c r="D548" s="1" t="n">
        <v>0.666666666666667</v>
      </c>
      <c r="E548" s="1" t="n">
        <v>0.514285714285714</v>
      </c>
      <c r="F548" s="1" t="n">
        <v>0.25</v>
      </c>
      <c r="G548" s="1" t="n">
        <v>0.6</v>
      </c>
      <c r="H548" s="1" t="n">
        <v>0.666666666666667</v>
      </c>
      <c r="I548" s="1" t="n">
        <v>0.8</v>
      </c>
      <c r="J548" s="1" t="n">
        <v>0.357044436789528</v>
      </c>
      <c r="K548" s="1" t="n">
        <v>0.884391259849846</v>
      </c>
      <c r="L548" s="1" t="n">
        <v>0.266666666666667</v>
      </c>
      <c r="M548" s="1" t="n">
        <v>0.59047619047619</v>
      </c>
      <c r="N548" s="1" t="n">
        <v>0.425</v>
      </c>
      <c r="O548" s="1" t="n">
        <v>0.733333333333333</v>
      </c>
      <c r="P548" s="1" t="n">
        <v>0.542818647852594</v>
      </c>
      <c r="Q548" s="2" t="n">
        <f aca="false">SUM(0.2*J548,0.73*K548,0.05*L548,0.02*N548)</f>
        <v>0.738847840381627</v>
      </c>
    </row>
    <row r="549" customFormat="false" ht="15" hidden="false" customHeight="false" outlineLevel="0" collapsed="false">
      <c r="A549" s="1" t="n">
        <v>655</v>
      </c>
      <c r="B549" s="1" t="n">
        <v>0.15</v>
      </c>
      <c r="C549" s="1" t="n">
        <v>0.269230769230769</v>
      </c>
      <c r="D549" s="1" t="n">
        <v>0.505263157894737</v>
      </c>
      <c r="E549" s="1" t="n">
        <v>0.421538461538462</v>
      </c>
      <c r="F549" s="1" t="n">
        <v>0.4</v>
      </c>
      <c r="G549" s="1" t="n">
        <v>0.423076923076923</v>
      </c>
      <c r="H549" s="1" t="n">
        <v>0.65</v>
      </c>
      <c r="I549" s="1" t="n">
        <v>0.884615384615385</v>
      </c>
      <c r="J549" s="1" t="n">
        <v>0.686588586519692</v>
      </c>
      <c r="K549" s="1" t="n">
        <v>0.798343508226992</v>
      </c>
      <c r="L549" s="1" t="n">
        <v>0.209615384615385</v>
      </c>
      <c r="M549" s="1" t="n">
        <v>0.463400809716599</v>
      </c>
      <c r="N549" s="1" t="n">
        <v>0.411538461538462</v>
      </c>
      <c r="O549" s="1" t="n">
        <v>0.767307692307692</v>
      </c>
      <c r="P549" s="1" t="n">
        <v>0.556132407154137</v>
      </c>
      <c r="Q549" s="2" t="n">
        <f aca="false">SUM(0.2*J549,0.73*K549,0.05*L549,0.02*N549)</f>
        <v>0.738820016771181</v>
      </c>
    </row>
    <row r="550" customFormat="false" ht="15" hidden="false" customHeight="false" outlineLevel="0" collapsed="false">
      <c r="A550" s="1" t="n">
        <v>15</v>
      </c>
      <c r="B550" s="1" t="n">
        <v>0.454545454545455</v>
      </c>
      <c r="C550" s="1" t="n">
        <v>0.318181818181818</v>
      </c>
      <c r="D550" s="1" t="n">
        <v>0.458874458874459</v>
      </c>
      <c r="E550" s="1" t="n">
        <v>0.489177489177489</v>
      </c>
      <c r="F550" s="1" t="n">
        <v>0.454545454545455</v>
      </c>
      <c r="G550" s="1" t="n">
        <v>0.363636363636364</v>
      </c>
      <c r="H550" s="1" t="n">
        <v>0.863636363636364</v>
      </c>
      <c r="I550" s="1" t="n">
        <v>0.909090909090909</v>
      </c>
      <c r="J550" s="1" t="n">
        <v>0.599035480537375</v>
      </c>
      <c r="K550" s="1" t="n">
        <v>0.810250996614731</v>
      </c>
      <c r="L550" s="1" t="n">
        <v>0.386363636363636</v>
      </c>
      <c r="M550" s="1" t="n">
        <v>0.474025974025974</v>
      </c>
      <c r="N550" s="1" t="n">
        <v>0.409090909090909</v>
      </c>
      <c r="O550" s="1" t="n">
        <v>0.886363636363636</v>
      </c>
      <c r="P550" s="1" t="n">
        <v>0.59418843883271</v>
      </c>
      <c r="Q550" s="2" t="n">
        <f aca="false">SUM(0.2*J550,0.73*K550,0.05*L550,0.02*N550)</f>
        <v>0.738790323636229</v>
      </c>
    </row>
    <row r="551" customFormat="false" ht="15" hidden="false" customHeight="false" outlineLevel="0" collapsed="false">
      <c r="A551" s="1" t="n">
        <v>848</v>
      </c>
      <c r="B551" s="1" t="n">
        <v>0.105263157894737</v>
      </c>
      <c r="C551" s="1" t="n">
        <v>0.411764705882353</v>
      </c>
      <c r="D551" s="1" t="n">
        <v>0.538011695906433</v>
      </c>
      <c r="E551" s="1" t="n">
        <v>0.536764705882353</v>
      </c>
      <c r="F551" s="1" t="n">
        <v>0.315789473684211</v>
      </c>
      <c r="G551" s="1" t="n">
        <v>0.470588235294118</v>
      </c>
      <c r="H551" s="1" t="n">
        <v>0.631578947368421</v>
      </c>
      <c r="I551" s="1" t="n">
        <v>0.941176470588235</v>
      </c>
      <c r="J551" s="1" t="n">
        <v>0.38322425077506</v>
      </c>
      <c r="K551" s="1" t="n">
        <v>0.877822906751215</v>
      </c>
      <c r="L551" s="1" t="n">
        <v>0.258513931888545</v>
      </c>
      <c r="M551" s="1" t="n">
        <v>0.537388200894393</v>
      </c>
      <c r="N551" s="1" t="n">
        <v>0.393188854489164</v>
      </c>
      <c r="O551" s="1" t="n">
        <v>0.786377708978328</v>
      </c>
      <c r="P551" s="1" t="n">
        <v>0.539419308962784</v>
      </c>
      <c r="Q551" s="2" t="n">
        <f aca="false">SUM(0.2*J551,0.73*K551,0.05*L551,0.02*N551)</f>
        <v>0.73824504576761</v>
      </c>
    </row>
    <row r="552" customFormat="false" ht="15" hidden="false" customHeight="false" outlineLevel="0" collapsed="false">
      <c r="A552" s="1" t="n">
        <v>133</v>
      </c>
      <c r="B552" s="1" t="n">
        <v>0.333333333333333</v>
      </c>
      <c r="C552" s="1" t="n">
        <v>0.277777777777778</v>
      </c>
      <c r="D552" s="1" t="n">
        <v>0.516339869281046</v>
      </c>
      <c r="E552" s="1" t="n">
        <v>0.562091503267974</v>
      </c>
      <c r="F552" s="1" t="n">
        <v>0.444444444444444</v>
      </c>
      <c r="G552" s="1" t="n">
        <v>0.222222222222222</v>
      </c>
      <c r="H552" s="1" t="n">
        <v>0.944444444444444</v>
      </c>
      <c r="I552" s="1" t="n">
        <v>0.777777777777778</v>
      </c>
      <c r="J552" s="1" t="n">
        <v>0.505798599150303</v>
      </c>
      <c r="K552" s="1" t="n">
        <v>0.842607158449217</v>
      </c>
      <c r="L552" s="1" t="n">
        <v>0.305555555555556</v>
      </c>
      <c r="M552" s="1" t="n">
        <v>0.53921568627451</v>
      </c>
      <c r="N552" s="1" t="n">
        <v>0.333333333333333</v>
      </c>
      <c r="O552" s="1" t="n">
        <v>0.861111111111111</v>
      </c>
      <c r="P552" s="1" t="n">
        <v>0.564603573979005</v>
      </c>
      <c r="Q552" s="2" t="n">
        <f aca="false">SUM(0.2*J552,0.73*K552,0.05*L552,0.02*N552)</f>
        <v>0.738207389942434</v>
      </c>
    </row>
    <row r="553" customFormat="false" ht="15" hidden="false" customHeight="false" outlineLevel="0" collapsed="false">
      <c r="A553" s="1" t="n">
        <v>457</v>
      </c>
      <c r="B553" s="1" t="n">
        <v>0.571428571428571</v>
      </c>
      <c r="C553" s="1" t="n">
        <v>0.666666666666667</v>
      </c>
      <c r="D553" s="1" t="n">
        <v>0.824175824175824</v>
      </c>
      <c r="E553" s="1" t="n">
        <v>0.787878787878788</v>
      </c>
      <c r="F553" s="1" t="n">
        <v>0.428571428571429</v>
      </c>
      <c r="G553" s="1" t="n">
        <v>0.5</v>
      </c>
      <c r="H553" s="1" t="n">
        <v>0.928571428571429</v>
      </c>
      <c r="I553" s="1" t="n">
        <v>0.916666666666667</v>
      </c>
      <c r="J553" s="1" t="n">
        <v>0.0486278562406709</v>
      </c>
      <c r="K553" s="1" t="n">
        <v>0.942422793670333</v>
      </c>
      <c r="L553" s="1" t="n">
        <v>0.619047619047619</v>
      </c>
      <c r="M553" s="1" t="n">
        <v>0.806027306027306</v>
      </c>
      <c r="N553" s="1" t="n">
        <v>0.464285714285714</v>
      </c>
      <c r="O553" s="1" t="n">
        <v>0.922619047619048</v>
      </c>
      <c r="P553" s="1" t="n">
        <v>0.633838389481782</v>
      </c>
      <c r="Q553" s="2" t="n">
        <f aca="false">SUM(0.2*J553,0.73*K553,0.05*L553,0.02*N553)</f>
        <v>0.737932305865573</v>
      </c>
    </row>
    <row r="554" customFormat="false" ht="15" hidden="false" customHeight="false" outlineLevel="0" collapsed="false">
      <c r="A554" s="1" t="n">
        <v>956</v>
      </c>
      <c r="B554" s="1" t="n">
        <v>0.0714285714285714</v>
      </c>
      <c r="C554" s="1" t="n">
        <v>0.25</v>
      </c>
      <c r="D554" s="1" t="n">
        <v>0.593406593406593</v>
      </c>
      <c r="E554" s="1" t="n">
        <v>0.484848484848485</v>
      </c>
      <c r="F554" s="1" t="n">
        <v>0.214285714285714</v>
      </c>
      <c r="G554" s="1" t="n">
        <v>0.583333333333333</v>
      </c>
      <c r="H554" s="1" t="n">
        <v>0.857142857142857</v>
      </c>
      <c r="I554" s="1" t="n">
        <v>0.833333333333333</v>
      </c>
      <c r="J554" s="1" t="n">
        <v>0.232345849121598</v>
      </c>
      <c r="K554" s="1" t="n">
        <v>0.925237756131775</v>
      </c>
      <c r="L554" s="1" t="n">
        <v>0.160714285714286</v>
      </c>
      <c r="M554" s="1" t="n">
        <v>0.539127539127539</v>
      </c>
      <c r="N554" s="1" t="n">
        <v>0.398809523809524</v>
      </c>
      <c r="O554" s="1" t="n">
        <v>0.845238095238095</v>
      </c>
      <c r="P554" s="1" t="n">
        <v>0.516912174857136</v>
      </c>
      <c r="Q554" s="2" t="n">
        <f aca="false">SUM(0.2*J554,0.73*K554,0.05*L554,0.02*N554)</f>
        <v>0.73790463656242</v>
      </c>
    </row>
    <row r="555" customFormat="false" ht="15" hidden="false" customHeight="false" outlineLevel="0" collapsed="false">
      <c r="A555" s="1" t="n">
        <v>753</v>
      </c>
      <c r="B555" s="1" t="n">
        <v>0.411764705882353</v>
      </c>
      <c r="C555" s="1" t="n">
        <v>0.35</v>
      </c>
      <c r="D555" s="1" t="n">
        <v>0.573529411764706</v>
      </c>
      <c r="E555" s="1" t="n">
        <v>0.58421052631579</v>
      </c>
      <c r="F555" s="1" t="n">
        <v>0.411764705882353</v>
      </c>
      <c r="G555" s="1" t="n">
        <v>0.45</v>
      </c>
      <c r="H555" s="1" t="n">
        <v>0.882352941176471</v>
      </c>
      <c r="I555" s="1" t="n">
        <v>0.8</v>
      </c>
      <c r="J555" s="1" t="n">
        <v>0.320473073831668</v>
      </c>
      <c r="K555" s="1" t="n">
        <v>0.88509801535896</v>
      </c>
      <c r="L555" s="1" t="n">
        <v>0.380882352941176</v>
      </c>
      <c r="M555" s="1" t="n">
        <v>0.578869969040248</v>
      </c>
      <c r="N555" s="1" t="n">
        <v>0.430882352941176</v>
      </c>
      <c r="O555" s="1" t="n">
        <v>0.841176470588235</v>
      </c>
      <c r="P555" s="1" t="n">
        <v>0.572897039116911</v>
      </c>
      <c r="Q555" s="2" t="n">
        <f aca="false">SUM(0.2*J555,0.73*K555,0.05*L555,0.02*N555)</f>
        <v>0.737877930684257</v>
      </c>
    </row>
    <row r="556" customFormat="false" ht="15" hidden="false" customHeight="false" outlineLevel="0" collapsed="false">
      <c r="A556" s="1" t="n">
        <v>199</v>
      </c>
      <c r="B556" s="1" t="n">
        <v>0.375</v>
      </c>
      <c r="C556" s="1" t="n">
        <v>0.5</v>
      </c>
      <c r="D556" s="1" t="n">
        <v>0.475</v>
      </c>
      <c r="E556" s="1" t="n">
        <v>0.627705627705628</v>
      </c>
      <c r="F556" s="1" t="n">
        <v>0.5625</v>
      </c>
      <c r="G556" s="1" t="n">
        <v>0.363636363636364</v>
      </c>
      <c r="H556" s="1" t="n">
        <v>1</v>
      </c>
      <c r="I556" s="1" t="n">
        <v>0.954545454545455</v>
      </c>
      <c r="J556" s="1" t="n">
        <v>0.357101848662303</v>
      </c>
      <c r="K556" s="1" t="n">
        <v>0.870202829884844</v>
      </c>
      <c r="L556" s="1" t="n">
        <v>0.4375</v>
      </c>
      <c r="M556" s="1" t="n">
        <v>0.551352813852814</v>
      </c>
      <c r="N556" s="1" t="n">
        <v>0.463068181818182</v>
      </c>
      <c r="O556" s="1" t="n">
        <v>0.977272727272727</v>
      </c>
      <c r="P556" s="1" t="n">
        <v>0.609416400248478</v>
      </c>
      <c r="Q556" s="2" t="n">
        <f aca="false">SUM(0.2*J556,0.73*K556,0.05*L556,0.02*N556)</f>
        <v>0.73780479918476</v>
      </c>
    </row>
    <row r="557" customFormat="false" ht="15" hidden="false" customHeight="false" outlineLevel="0" collapsed="false">
      <c r="A557" s="1" t="n">
        <v>906</v>
      </c>
      <c r="B557" s="1" t="n">
        <v>0.352941176470588</v>
      </c>
      <c r="C557" s="1" t="n">
        <v>0.5</v>
      </c>
      <c r="D557" s="1" t="n">
        <v>0.654411764705882</v>
      </c>
      <c r="E557" s="1" t="n">
        <v>0.588744588744589</v>
      </c>
      <c r="F557" s="1" t="n">
        <v>0.352941176470588</v>
      </c>
      <c r="G557" s="1" t="n">
        <v>0.454545454545455</v>
      </c>
      <c r="H557" s="1" t="n">
        <v>0.941176470588235</v>
      </c>
      <c r="I557" s="1" t="n">
        <v>0.954545454545455</v>
      </c>
      <c r="J557" s="1" t="n">
        <v>0.336261338844873</v>
      </c>
      <c r="K557" s="1" t="n">
        <v>0.878287755058222</v>
      </c>
      <c r="L557" s="1" t="n">
        <v>0.426470588235294</v>
      </c>
      <c r="M557" s="1" t="n">
        <v>0.621578176725236</v>
      </c>
      <c r="N557" s="1" t="n">
        <v>0.403743315508021</v>
      </c>
      <c r="O557" s="1" t="n">
        <v>0.947860962566845</v>
      </c>
      <c r="P557" s="1" t="n">
        <v>0.602367022823082</v>
      </c>
      <c r="Q557" s="2" t="n">
        <f aca="false">SUM(0.2*J557,0.73*K557,0.05*L557,0.02*N557)</f>
        <v>0.737800724683402</v>
      </c>
    </row>
    <row r="558" customFormat="false" ht="15" hidden="false" customHeight="false" outlineLevel="0" collapsed="false">
      <c r="A558" s="1" t="n">
        <v>678</v>
      </c>
      <c r="B558" s="1" t="n">
        <v>0.363636363636364</v>
      </c>
      <c r="C558" s="1" t="n">
        <v>0.130434782608696</v>
      </c>
      <c r="D558" s="1" t="n">
        <v>0.484848484848485</v>
      </c>
      <c r="E558" s="1" t="n">
        <v>0.490118577075099</v>
      </c>
      <c r="F558" s="1" t="n">
        <v>0.454545454545455</v>
      </c>
      <c r="G558" s="1" t="n">
        <v>0.347826086956522</v>
      </c>
      <c r="H558" s="1" t="n">
        <v>0.909090909090909</v>
      </c>
      <c r="I558" s="1" t="n">
        <v>0.739130434782609</v>
      </c>
      <c r="J558" s="1" t="n">
        <v>0.499253645653922</v>
      </c>
      <c r="K558" s="1" t="n">
        <v>0.845709725671507</v>
      </c>
      <c r="L558" s="1" t="n">
        <v>0.24703557312253</v>
      </c>
      <c r="M558" s="1" t="n">
        <v>0.487483530961792</v>
      </c>
      <c r="N558" s="1" t="n">
        <v>0.401185770750988</v>
      </c>
      <c r="O558" s="1" t="n">
        <v>0.824110671936759</v>
      </c>
      <c r="P558" s="1" t="n">
        <v>0.550796486349583</v>
      </c>
      <c r="Q558" s="2" t="n">
        <f aca="false">SUM(0.2*J558,0.73*K558,0.05*L558,0.02*N558)</f>
        <v>0.737594322942131</v>
      </c>
    </row>
    <row r="559" customFormat="false" ht="15" hidden="false" customHeight="false" outlineLevel="0" collapsed="false">
      <c r="A559" s="1" t="n">
        <v>538</v>
      </c>
      <c r="B559" s="1" t="n">
        <v>0.5</v>
      </c>
      <c r="C559" s="1" t="n">
        <v>0.363636363636364</v>
      </c>
      <c r="D559" s="1" t="n">
        <v>0.659340659340659</v>
      </c>
      <c r="E559" s="1" t="n">
        <v>0.690909090909091</v>
      </c>
      <c r="F559" s="1" t="n">
        <v>0.5</v>
      </c>
      <c r="G559" s="1" t="n">
        <v>0.545454545454545</v>
      </c>
      <c r="H559" s="1" t="n">
        <v>1</v>
      </c>
      <c r="I559" s="1" t="n">
        <v>1</v>
      </c>
      <c r="J559" s="1" t="n">
        <v>0.0861752210357113</v>
      </c>
      <c r="K559" s="1" t="n">
        <v>0.942870715630211</v>
      </c>
      <c r="L559" s="1" t="n">
        <v>0.431818181818182</v>
      </c>
      <c r="M559" s="1" t="n">
        <v>0.675124875124875</v>
      </c>
      <c r="N559" s="1" t="n">
        <v>0.522727272727273</v>
      </c>
      <c r="O559" s="1" t="n">
        <v>1</v>
      </c>
      <c r="P559" s="1" t="n">
        <v>0.609786044389375</v>
      </c>
      <c r="Q559" s="2" t="n">
        <f aca="false">SUM(0.2*J559,0.73*K559,0.05*L559,0.02*N559)</f>
        <v>0.737576121162651</v>
      </c>
    </row>
    <row r="560" customFormat="false" ht="15" hidden="false" customHeight="false" outlineLevel="0" collapsed="false">
      <c r="A560" s="1" t="n">
        <v>456</v>
      </c>
      <c r="B560" s="1" t="n">
        <v>0.428571428571429</v>
      </c>
      <c r="C560" s="1" t="n">
        <v>0.0952380952380952</v>
      </c>
      <c r="D560" s="1" t="n">
        <v>0.566666666666667</v>
      </c>
      <c r="E560" s="1" t="n">
        <v>0.495238095238095</v>
      </c>
      <c r="F560" s="1" t="n">
        <v>0.428571428571429</v>
      </c>
      <c r="G560" s="1" t="n">
        <v>0.238095238095238</v>
      </c>
      <c r="H560" s="1" t="n">
        <v>0.952380952380952</v>
      </c>
      <c r="I560" s="1" t="n">
        <v>0.714285714285714</v>
      </c>
      <c r="J560" s="1" t="n">
        <v>0.523079572855667</v>
      </c>
      <c r="K560" s="1" t="n">
        <v>0.839873893346121</v>
      </c>
      <c r="L560" s="1" t="n">
        <v>0.261904761904762</v>
      </c>
      <c r="M560" s="1" t="n">
        <v>0.530952380952381</v>
      </c>
      <c r="N560" s="1" t="n">
        <v>0.333333333333333</v>
      </c>
      <c r="O560" s="1" t="n">
        <v>0.833333333333333</v>
      </c>
      <c r="P560" s="1" t="n">
        <v>0.553746212620933</v>
      </c>
      <c r="Q560" s="2" t="n">
        <f aca="false">SUM(0.2*J560,0.73*K560,0.05*L560,0.02*N560)</f>
        <v>0.737485761475706</v>
      </c>
    </row>
    <row r="561" customFormat="false" ht="15" hidden="false" customHeight="false" outlineLevel="0" collapsed="false">
      <c r="A561" s="1" t="n">
        <v>250</v>
      </c>
      <c r="B561" s="1" t="n">
        <v>0.12</v>
      </c>
      <c r="C561" s="1" t="n">
        <v>0.318181818181818</v>
      </c>
      <c r="D561" s="1" t="n">
        <v>0.46</v>
      </c>
      <c r="E561" s="1" t="n">
        <v>0.41991341991342</v>
      </c>
      <c r="F561" s="1" t="n">
        <v>0.36</v>
      </c>
      <c r="G561" s="1" t="n">
        <v>0.409090909090909</v>
      </c>
      <c r="H561" s="1" t="n">
        <v>0.6</v>
      </c>
      <c r="I561" s="1" t="n">
        <v>0.818181818181818</v>
      </c>
      <c r="J561" s="1" t="n">
        <v>0.79325984613618</v>
      </c>
      <c r="K561" s="1" t="n">
        <v>0.767193303894133</v>
      </c>
      <c r="L561" s="1" t="n">
        <v>0.219090909090909</v>
      </c>
      <c r="M561" s="1" t="n">
        <v>0.43995670995671</v>
      </c>
      <c r="N561" s="1" t="n">
        <v>0.384545454545455</v>
      </c>
      <c r="O561" s="1" t="n">
        <v>0.709090909090909</v>
      </c>
      <c r="P561" s="1" t="n">
        <v>0.552189522119049</v>
      </c>
      <c r="Q561" s="2" t="n">
        <f aca="false">SUM(0.2*J561,0.73*K561,0.05*L561,0.02*N561)</f>
        <v>0.737348535615408</v>
      </c>
    </row>
    <row r="562" customFormat="false" ht="15" hidden="false" customHeight="false" outlineLevel="0" collapsed="false">
      <c r="A562" s="1" t="n">
        <v>570</v>
      </c>
      <c r="B562" s="1" t="n">
        <v>0.35</v>
      </c>
      <c r="C562" s="1" t="n">
        <v>0.3125</v>
      </c>
      <c r="D562" s="1" t="n">
        <v>0.494736842105263</v>
      </c>
      <c r="E562" s="1" t="n">
        <v>0.433333333333333</v>
      </c>
      <c r="F562" s="1" t="n">
        <v>0.25</v>
      </c>
      <c r="G562" s="1" t="n">
        <v>0.4375</v>
      </c>
      <c r="H562" s="1" t="n">
        <v>0.85</v>
      </c>
      <c r="I562" s="1" t="n">
        <v>0.6875</v>
      </c>
      <c r="J562" s="1" t="n">
        <v>0.522160982891261</v>
      </c>
      <c r="K562" s="1" t="n">
        <v>0.834869706490699</v>
      </c>
      <c r="L562" s="1" t="n">
        <v>0.33125</v>
      </c>
      <c r="M562" s="1" t="n">
        <v>0.464035087719298</v>
      </c>
      <c r="N562" s="1" t="n">
        <v>0.34375</v>
      </c>
      <c r="O562" s="1" t="n">
        <v>0.76875</v>
      </c>
      <c r="P562" s="1" t="n">
        <v>0.54413596285021</v>
      </c>
      <c r="Q562" s="2" t="n">
        <f aca="false">SUM(0.2*J562,0.73*K562,0.05*L562,0.02*N562)</f>
        <v>0.737324582316463</v>
      </c>
    </row>
    <row r="563" customFormat="false" ht="15" hidden="false" customHeight="false" outlineLevel="0" collapsed="false">
      <c r="A563" s="1" t="n">
        <v>634</v>
      </c>
      <c r="B563" s="1" t="n">
        <v>0.315789473684211</v>
      </c>
      <c r="C563" s="1" t="n">
        <v>0.583333333333333</v>
      </c>
      <c r="D563" s="1" t="n">
        <v>0.502923976608187</v>
      </c>
      <c r="E563" s="1" t="n">
        <v>0.460144927536232</v>
      </c>
      <c r="F563" s="1" t="n">
        <v>0.421052631578947</v>
      </c>
      <c r="G563" s="1" t="n">
        <v>0.416666666666667</v>
      </c>
      <c r="H563" s="1" t="n">
        <v>0.947368421052632</v>
      </c>
      <c r="I563" s="1" t="n">
        <v>0.833333333333333</v>
      </c>
      <c r="J563" s="1" t="n">
        <v>0.601963486048914</v>
      </c>
      <c r="K563" s="1" t="n">
        <v>0.802069093849975</v>
      </c>
      <c r="L563" s="1" t="n">
        <v>0.449561403508772</v>
      </c>
      <c r="M563" s="1" t="n">
        <v>0.481534452072209</v>
      </c>
      <c r="N563" s="1" t="n">
        <v>0.418859649122807</v>
      </c>
      <c r="O563" s="1" t="n">
        <v>0.890350877192982</v>
      </c>
      <c r="P563" s="1" t="n">
        <v>0.607389826965943</v>
      </c>
      <c r="Q563" s="2" t="n">
        <f aca="false">SUM(0.2*J563,0.73*K563,0.05*L563,0.02*N563)</f>
        <v>0.736758398878159</v>
      </c>
    </row>
    <row r="564" customFormat="false" ht="15" hidden="false" customHeight="false" outlineLevel="0" collapsed="false">
      <c r="A564" s="1" t="n">
        <v>961</v>
      </c>
      <c r="B564" s="1" t="n">
        <v>0.214285714285714</v>
      </c>
      <c r="C564" s="1" t="n">
        <v>0.318181818181818</v>
      </c>
      <c r="D564" s="1" t="n">
        <v>0.505291005291005</v>
      </c>
      <c r="E564" s="1" t="n">
        <v>0.510822510822511</v>
      </c>
      <c r="F564" s="1" t="n">
        <v>0.5</v>
      </c>
      <c r="G564" s="1" t="n">
        <v>0.272727272727273</v>
      </c>
      <c r="H564" s="1" t="n">
        <v>0.75</v>
      </c>
      <c r="I564" s="1" t="n">
        <v>0.818181818181818</v>
      </c>
      <c r="J564" s="1" t="n">
        <v>0.740957630037892</v>
      </c>
      <c r="K564" s="1" t="n">
        <v>0.777171975981048</v>
      </c>
      <c r="L564" s="1" t="n">
        <v>0.266233766233766</v>
      </c>
      <c r="M564" s="1" t="n">
        <v>0.508056758056758</v>
      </c>
      <c r="N564" s="1" t="n">
        <v>0.386363636363636</v>
      </c>
      <c r="O564" s="1" t="n">
        <v>0.784090909090909</v>
      </c>
      <c r="P564" s="1" t="n">
        <v>0.577145779294002</v>
      </c>
      <c r="Q564" s="2" t="n">
        <f aca="false">SUM(0.2*J564,0.73*K564,0.05*L564,0.02*N564)</f>
        <v>0.736566029512704</v>
      </c>
    </row>
    <row r="565" customFormat="false" ht="15" hidden="false" customHeight="false" outlineLevel="0" collapsed="false">
      <c r="A565" s="1" t="n">
        <v>222</v>
      </c>
      <c r="B565" s="1" t="n">
        <v>0.1875</v>
      </c>
      <c r="C565" s="1" t="n">
        <v>0.45</v>
      </c>
      <c r="D565" s="1" t="n">
        <v>0.45</v>
      </c>
      <c r="E565" s="1" t="n">
        <v>0.505263157894737</v>
      </c>
      <c r="F565" s="1" t="n">
        <v>0.5</v>
      </c>
      <c r="G565" s="1" t="n">
        <v>0.35</v>
      </c>
      <c r="H565" s="1" t="n">
        <v>0.8125</v>
      </c>
      <c r="I565" s="1" t="n">
        <v>0.95</v>
      </c>
      <c r="J565" s="1" t="n">
        <v>0.525433459639453</v>
      </c>
      <c r="K565" s="1" t="n">
        <v>0.831310163680997</v>
      </c>
      <c r="L565" s="1" t="n">
        <v>0.31875</v>
      </c>
      <c r="M565" s="1" t="n">
        <v>0.477631578947368</v>
      </c>
      <c r="N565" s="1" t="n">
        <v>0.425</v>
      </c>
      <c r="O565" s="1" t="n">
        <v>0.88125</v>
      </c>
      <c r="P565" s="1" t="n">
        <v>0.576562533711303</v>
      </c>
      <c r="Q565" s="2" t="n">
        <f aca="false">SUM(0.2*J565,0.73*K565,0.05*L565,0.02*N565)</f>
        <v>0.736380611415018</v>
      </c>
    </row>
    <row r="566" customFormat="false" ht="15" hidden="false" customHeight="false" outlineLevel="0" collapsed="false">
      <c r="A566" s="1" t="n">
        <v>926</v>
      </c>
      <c r="B566" s="1" t="n">
        <v>0.476190476190476</v>
      </c>
      <c r="C566" s="1" t="n">
        <v>0.294117647058824</v>
      </c>
      <c r="D566" s="1" t="n">
        <v>0.538095238095238</v>
      </c>
      <c r="E566" s="1" t="n">
        <v>0.433823529411765</v>
      </c>
      <c r="F566" s="1" t="n">
        <v>0.238095238095238</v>
      </c>
      <c r="G566" s="1" t="n">
        <v>0.470588235294118</v>
      </c>
      <c r="H566" s="1" t="n">
        <v>0.857142857142857</v>
      </c>
      <c r="I566" s="1" t="n">
        <v>0.823529411764706</v>
      </c>
      <c r="J566" s="1" t="n">
        <v>0.554713514754851</v>
      </c>
      <c r="K566" s="1" t="n">
        <v>0.820314479362739</v>
      </c>
      <c r="L566" s="1" t="n">
        <v>0.38515406162465</v>
      </c>
      <c r="M566" s="1" t="n">
        <v>0.485959383753501</v>
      </c>
      <c r="N566" s="1" t="n">
        <v>0.354341736694678</v>
      </c>
      <c r="O566" s="1" t="n">
        <v>0.840336134453782</v>
      </c>
      <c r="P566" s="1" t="n">
        <v>0.573469885107367</v>
      </c>
      <c r="Q566" s="2" t="n">
        <f aca="false">SUM(0.2*J566,0.73*K566,0.05*L566,0.02*N566)</f>
        <v>0.736116810700896</v>
      </c>
    </row>
    <row r="567" customFormat="false" ht="15" hidden="false" customHeight="false" outlineLevel="0" collapsed="false">
      <c r="A567" s="1" t="n">
        <v>156</v>
      </c>
      <c r="B567" s="1" t="n">
        <v>0.363636363636364</v>
      </c>
      <c r="C567" s="1" t="n">
        <v>0.647058823529412</v>
      </c>
      <c r="D567" s="1" t="n">
        <v>0.654545454545455</v>
      </c>
      <c r="E567" s="1" t="n">
        <v>0.625</v>
      </c>
      <c r="F567" s="1" t="n">
        <v>0.363636363636364</v>
      </c>
      <c r="G567" s="1" t="n">
        <v>0.411764705882353</v>
      </c>
      <c r="H567" s="1" t="n">
        <v>1</v>
      </c>
      <c r="I567" s="1" t="n">
        <v>0.941176470588235</v>
      </c>
      <c r="J567" s="1" t="n">
        <v>0.311861292915375</v>
      </c>
      <c r="K567" s="1" t="n">
        <v>0.877547719416274</v>
      </c>
      <c r="L567" s="1" t="n">
        <v>0.505347593582888</v>
      </c>
      <c r="M567" s="1" t="n">
        <v>0.639772727272727</v>
      </c>
      <c r="N567" s="1" t="n">
        <v>0.387700534759358</v>
      </c>
      <c r="O567" s="1" t="n">
        <v>0.970588235294118</v>
      </c>
      <c r="P567" s="1" t="n">
        <v>0.615469683873456</v>
      </c>
      <c r="Q567" s="2" t="n">
        <f aca="false">SUM(0.2*J567,0.73*K567,0.05*L567,0.02*N567)</f>
        <v>0.736003484131287</v>
      </c>
    </row>
    <row r="568" customFormat="false" ht="15" hidden="false" customHeight="false" outlineLevel="0" collapsed="false">
      <c r="A568" s="1" t="n">
        <v>641</v>
      </c>
      <c r="B568" s="1" t="n">
        <v>0.5</v>
      </c>
      <c r="C568" s="1" t="n">
        <v>0.473684210526316</v>
      </c>
      <c r="D568" s="1" t="n">
        <v>0.562091503267974</v>
      </c>
      <c r="E568" s="1" t="n">
        <v>0.508771929824561</v>
      </c>
      <c r="F568" s="1" t="n">
        <v>0.444444444444444</v>
      </c>
      <c r="G568" s="1" t="n">
        <v>0.526315789473684</v>
      </c>
      <c r="H568" s="1" t="n">
        <v>0.944444444444444</v>
      </c>
      <c r="I568" s="1" t="n">
        <v>0.894736842105263</v>
      </c>
      <c r="J568" s="1" t="n">
        <v>0.458663451601791</v>
      </c>
      <c r="K568" s="1" t="n">
        <v>0.835537098401838</v>
      </c>
      <c r="L568" s="1" t="n">
        <v>0.486842105263158</v>
      </c>
      <c r="M568" s="1" t="n">
        <v>0.535431716546268</v>
      </c>
      <c r="N568" s="1" t="n">
        <v>0.485380116959064</v>
      </c>
      <c r="O568" s="1" t="n">
        <v>0.919590643274854</v>
      </c>
      <c r="P568" s="1" t="n">
        <v>0.620240855341162</v>
      </c>
      <c r="Q568" s="2" t="n">
        <f aca="false">SUM(0.2*J568,0.73*K568,0.05*L568,0.02*N568)</f>
        <v>0.735724479756039</v>
      </c>
    </row>
    <row r="569" customFormat="false" ht="15" hidden="false" customHeight="false" outlineLevel="0" collapsed="false">
      <c r="A569" s="1" t="n">
        <v>973</v>
      </c>
      <c r="B569" s="1" t="n">
        <v>0.461538461538462</v>
      </c>
      <c r="C569" s="1" t="n">
        <v>0.466666666666667</v>
      </c>
      <c r="D569" s="1" t="n">
        <v>0.641025641025641</v>
      </c>
      <c r="E569" s="1" t="n">
        <v>0.6</v>
      </c>
      <c r="F569" s="1" t="n">
        <v>0.384615384615385</v>
      </c>
      <c r="G569" s="1" t="n">
        <v>0.6</v>
      </c>
      <c r="H569" s="1" t="n">
        <v>0.846153846153846</v>
      </c>
      <c r="I569" s="1" t="n">
        <v>0.866666666666667</v>
      </c>
      <c r="J569" s="1" t="n">
        <v>0.205075209553336</v>
      </c>
      <c r="K569" s="1" t="n">
        <v>0.906327125813216</v>
      </c>
      <c r="L569" s="1" t="n">
        <v>0.464102564102564</v>
      </c>
      <c r="M569" s="1" t="n">
        <v>0.620512820512821</v>
      </c>
      <c r="N569" s="1" t="n">
        <v>0.492307692307692</v>
      </c>
      <c r="O569" s="1" t="n">
        <v>0.856410256410256</v>
      </c>
      <c r="P569" s="1" t="n">
        <v>0.590789278116647</v>
      </c>
      <c r="Q569" s="2" t="n">
        <f aca="false">SUM(0.2*J569,0.73*K569,0.05*L569,0.02*N569)</f>
        <v>0.735685125805597</v>
      </c>
    </row>
    <row r="570" customFormat="false" ht="15" hidden="false" customHeight="false" outlineLevel="0" collapsed="false">
      <c r="A570" s="1" t="n">
        <v>224</v>
      </c>
      <c r="B570" s="1" t="n">
        <v>0.05</v>
      </c>
      <c r="C570" s="1" t="n">
        <v>0.35</v>
      </c>
      <c r="D570" s="1" t="n">
        <v>0.526315789473684</v>
      </c>
      <c r="E570" s="1" t="n">
        <v>0.610526315789474</v>
      </c>
      <c r="F570" s="1" t="n">
        <v>0.3</v>
      </c>
      <c r="G570" s="1" t="n">
        <v>0.3</v>
      </c>
      <c r="H570" s="1" t="n">
        <v>0.7</v>
      </c>
      <c r="I570" s="1" t="n">
        <v>0.9</v>
      </c>
      <c r="J570" s="1" t="n">
        <v>0.41307842461821</v>
      </c>
      <c r="K570" s="1" t="n">
        <v>0.8723918037832</v>
      </c>
      <c r="L570" s="1" t="n">
        <v>0.2</v>
      </c>
      <c r="M570" s="1" t="n">
        <v>0.568421052631579</v>
      </c>
      <c r="N570" s="1" t="n">
        <v>0.3</v>
      </c>
      <c r="O570" s="1" t="n">
        <v>0.8</v>
      </c>
      <c r="P570" s="1" t="n">
        <v>0.525648546838831</v>
      </c>
      <c r="Q570" s="2" t="n">
        <f aca="false">SUM(0.2*J570,0.73*K570,0.05*L570,0.02*N570)</f>
        <v>0.735461701685378</v>
      </c>
    </row>
    <row r="571" customFormat="false" ht="15" hidden="false" customHeight="false" outlineLevel="0" collapsed="false">
      <c r="A571" s="1" t="n">
        <v>851</v>
      </c>
      <c r="B571" s="1" t="n">
        <v>0.526315789473684</v>
      </c>
      <c r="C571" s="1" t="n">
        <v>0.545454545454545</v>
      </c>
      <c r="D571" s="1" t="n">
        <v>0.538011695906433</v>
      </c>
      <c r="E571" s="1" t="n">
        <v>0.627705627705628</v>
      </c>
      <c r="F571" s="1" t="n">
        <v>0.473684210526316</v>
      </c>
      <c r="G571" s="1" t="n">
        <v>0.318181818181818</v>
      </c>
      <c r="H571" s="1" t="n">
        <v>0.947368421052632</v>
      </c>
      <c r="I571" s="1" t="n">
        <v>0.954545454545455</v>
      </c>
      <c r="J571" s="1" t="n">
        <v>0.671718911470891</v>
      </c>
      <c r="K571" s="1" t="n">
        <v>0.775864388826464</v>
      </c>
      <c r="L571" s="1" t="n">
        <v>0.535885167464115</v>
      </c>
      <c r="M571" s="1" t="n">
        <v>0.58285866180603</v>
      </c>
      <c r="N571" s="1" t="n">
        <v>0.395933014354067</v>
      </c>
      <c r="O571" s="1" t="n">
        <v>0.950956937799043</v>
      </c>
      <c r="P571" s="1" t="n">
        <v>0.652202846953435</v>
      </c>
      <c r="Q571" s="2" t="n">
        <f aca="false">SUM(0.2*J571,0.73*K571,0.05*L571,0.02*N571)</f>
        <v>0.735437704797784</v>
      </c>
    </row>
    <row r="572" customFormat="false" ht="15" hidden="false" customHeight="false" outlineLevel="0" collapsed="false">
      <c r="A572" s="1" t="n">
        <v>810</v>
      </c>
      <c r="B572" s="1" t="n">
        <v>0</v>
      </c>
      <c r="C572" s="1" t="n">
        <v>0.368421052631579</v>
      </c>
      <c r="D572" s="1" t="n">
        <v>0.552631578947368</v>
      </c>
      <c r="E572" s="1" t="n">
        <v>0.532163742690059</v>
      </c>
      <c r="F572" s="1" t="n">
        <v>0.4</v>
      </c>
      <c r="G572" s="1" t="n">
        <v>0.421052631578947</v>
      </c>
      <c r="H572" s="1" t="n">
        <v>0.9</v>
      </c>
      <c r="I572" s="1" t="n">
        <v>0.947368421052632</v>
      </c>
      <c r="J572" s="1" t="n">
        <v>0.193478011252727</v>
      </c>
      <c r="K572" s="1" t="n">
        <v>0.93020104063039</v>
      </c>
      <c r="L572" s="1" t="n">
        <v>0.184210526315789</v>
      </c>
      <c r="M572" s="1" t="n">
        <v>0.542397660818714</v>
      </c>
      <c r="N572" s="1" t="n">
        <v>0.410526315789474</v>
      </c>
      <c r="O572" s="1" t="n">
        <v>0.923684210526316</v>
      </c>
      <c r="P572" s="1" t="n">
        <v>0.530749627555568</v>
      </c>
      <c r="Q572" s="2" t="n">
        <f aca="false">SUM(0.2*J572,0.73*K572,0.05*L572,0.02*N572)</f>
        <v>0.735163414542309</v>
      </c>
    </row>
    <row r="573" customFormat="false" ht="15" hidden="false" customHeight="false" outlineLevel="0" collapsed="false">
      <c r="A573" s="1" t="n">
        <v>642</v>
      </c>
      <c r="B573" s="1" t="n">
        <v>0.533333333333333</v>
      </c>
      <c r="C573" s="1" t="n">
        <v>0.588235294117647</v>
      </c>
      <c r="D573" s="1" t="n">
        <v>0.723809523809524</v>
      </c>
      <c r="E573" s="1" t="n">
        <v>0.647058823529412</v>
      </c>
      <c r="F573" s="1" t="n">
        <v>0.533333333333333</v>
      </c>
      <c r="G573" s="1" t="n">
        <v>0.470588235294118</v>
      </c>
      <c r="H573" s="1" t="n">
        <v>1</v>
      </c>
      <c r="I573" s="1" t="n">
        <v>0.941176470588235</v>
      </c>
      <c r="J573" s="1" t="n">
        <v>0.103972901596051</v>
      </c>
      <c r="K573" s="1" t="n">
        <v>0.926360334375872</v>
      </c>
      <c r="L573" s="1" t="n">
        <v>0.56078431372549</v>
      </c>
      <c r="M573" s="1" t="n">
        <v>0.685434173669468</v>
      </c>
      <c r="N573" s="1" t="n">
        <v>0.501960784313725</v>
      </c>
      <c r="O573" s="1" t="n">
        <v>0.970588235294118</v>
      </c>
      <c r="P573" s="1" t="n">
        <v>0.624850123829121</v>
      </c>
      <c r="Q573" s="2" t="n">
        <f aca="false">SUM(0.2*J573,0.73*K573,0.05*L573,0.02*N573)</f>
        <v>0.735116055786146</v>
      </c>
    </row>
    <row r="574" customFormat="false" ht="15" hidden="false" customHeight="false" outlineLevel="0" collapsed="false">
      <c r="A574" s="1" t="n">
        <v>576</v>
      </c>
      <c r="B574" s="1" t="n">
        <v>0.277777777777778</v>
      </c>
      <c r="C574" s="1" t="n">
        <v>0.176470588235294</v>
      </c>
      <c r="D574" s="1" t="n">
        <v>0.464052287581699</v>
      </c>
      <c r="E574" s="1" t="n">
        <v>0.470588235294118</v>
      </c>
      <c r="F574" s="1" t="n">
        <v>0.5</v>
      </c>
      <c r="G574" s="1" t="n">
        <v>0.176470588235294</v>
      </c>
      <c r="H574" s="1" t="n">
        <v>0.833333333333333</v>
      </c>
      <c r="I574" s="1" t="n">
        <v>0.705882352941176</v>
      </c>
      <c r="J574" s="1" t="n">
        <v>0.428120335285337</v>
      </c>
      <c r="K574" s="1" t="n">
        <v>0.864891249114319</v>
      </c>
      <c r="L574" s="1" t="n">
        <v>0.227124183006536</v>
      </c>
      <c r="M574" s="1" t="n">
        <v>0.467320261437909</v>
      </c>
      <c r="N574" s="1" t="n">
        <v>0.338235294117647</v>
      </c>
      <c r="O574" s="1" t="n">
        <v>0.769607843137255</v>
      </c>
      <c r="P574" s="1" t="n">
        <v>0.515883194349834</v>
      </c>
      <c r="Q574" s="2" t="n">
        <f aca="false">SUM(0.2*J574,0.73*K574,0.05*L574,0.02*N574)</f>
        <v>0.7351155939432</v>
      </c>
    </row>
    <row r="575" customFormat="false" ht="15" hidden="false" customHeight="false" outlineLevel="0" collapsed="false">
      <c r="A575" s="1" t="n">
        <v>913</v>
      </c>
      <c r="B575" s="1" t="n">
        <v>0.4</v>
      </c>
      <c r="C575" s="1" t="n">
        <v>0.0625</v>
      </c>
      <c r="D575" s="1" t="n">
        <v>0.510526315789474</v>
      </c>
      <c r="E575" s="1" t="n">
        <v>0.666666666666667</v>
      </c>
      <c r="F575" s="1" t="n">
        <v>0.35</v>
      </c>
      <c r="G575" s="1" t="n">
        <v>0.25</v>
      </c>
      <c r="H575" s="1" t="n">
        <v>0.95</v>
      </c>
      <c r="I575" s="1" t="n">
        <v>0.6875</v>
      </c>
      <c r="J575" s="1" t="n">
        <v>0.432311401997932</v>
      </c>
      <c r="K575" s="1" t="n">
        <v>0.864122943252006</v>
      </c>
      <c r="L575" s="1" t="n">
        <v>0.23125</v>
      </c>
      <c r="M575" s="1" t="n">
        <v>0.58859649122807</v>
      </c>
      <c r="N575" s="1" t="n">
        <v>0.3</v>
      </c>
      <c r="O575" s="1" t="n">
        <v>0.81875</v>
      </c>
      <c r="P575" s="1" t="n">
        <v>0.539171806079668</v>
      </c>
      <c r="Q575" s="2" t="n">
        <f aca="false">SUM(0.2*J575,0.73*K575,0.05*L575,0.02*N575)</f>
        <v>0.734834528973551</v>
      </c>
    </row>
    <row r="576" customFormat="false" ht="15" hidden="false" customHeight="false" outlineLevel="0" collapsed="false">
      <c r="A576" s="1" t="n">
        <v>681</v>
      </c>
      <c r="B576" s="1" t="n">
        <v>0.411764705882353</v>
      </c>
      <c r="C576" s="1" t="n">
        <v>0.222222222222222</v>
      </c>
      <c r="D576" s="1" t="n">
        <v>0.580882352941177</v>
      </c>
      <c r="E576" s="1" t="n">
        <v>0.601307189542484</v>
      </c>
      <c r="F576" s="1" t="n">
        <v>0.529411764705882</v>
      </c>
      <c r="G576" s="1" t="n">
        <v>0.277777777777778</v>
      </c>
      <c r="H576" s="1" t="n">
        <v>0.941176470588235</v>
      </c>
      <c r="I576" s="1" t="n">
        <v>0.777777777777778</v>
      </c>
      <c r="J576" s="1" t="n">
        <v>0.312148352279251</v>
      </c>
      <c r="K576" s="1" t="n">
        <v>0.888261417232667</v>
      </c>
      <c r="L576" s="1" t="n">
        <v>0.316993464052288</v>
      </c>
      <c r="M576" s="1" t="n">
        <v>0.59109477124183</v>
      </c>
      <c r="N576" s="1" t="n">
        <v>0.40359477124183</v>
      </c>
      <c r="O576" s="1" t="n">
        <v>0.859477124183007</v>
      </c>
      <c r="P576" s="1" t="n">
        <v>0.561928316705146</v>
      </c>
      <c r="Q576" s="2" t="n">
        <f aca="false">SUM(0.2*J576,0.73*K576,0.05*L576,0.02*N576)</f>
        <v>0.734782073663148</v>
      </c>
    </row>
    <row r="577" customFormat="false" ht="15" hidden="false" customHeight="false" outlineLevel="0" collapsed="false">
      <c r="A577" s="1" t="n">
        <v>702</v>
      </c>
      <c r="B577" s="1" t="n">
        <v>0.307692307692308</v>
      </c>
      <c r="C577" s="1" t="n">
        <v>0.454545454545455</v>
      </c>
      <c r="D577" s="1" t="n">
        <v>0.501538461538461</v>
      </c>
      <c r="E577" s="1" t="n">
        <v>0.536796536796537</v>
      </c>
      <c r="F577" s="1" t="n">
        <v>0.461538461538462</v>
      </c>
      <c r="G577" s="1" t="n">
        <v>0.454545454545455</v>
      </c>
      <c r="H577" s="1" t="n">
        <v>0.769230769230769</v>
      </c>
      <c r="I577" s="1" t="n">
        <v>0.909090909090909</v>
      </c>
      <c r="J577" s="1" t="n">
        <v>0.614019979331725</v>
      </c>
      <c r="K577" s="1" t="n">
        <v>0.799294318043558</v>
      </c>
      <c r="L577" s="1" t="n">
        <v>0.381118881118881</v>
      </c>
      <c r="M577" s="1" t="n">
        <v>0.519167499167499</v>
      </c>
      <c r="N577" s="1" t="n">
        <v>0.458041958041958</v>
      </c>
      <c r="O577" s="1" t="n">
        <v>0.839160839160839</v>
      </c>
      <c r="P577" s="1" t="n">
        <v>0.601800579144077</v>
      </c>
      <c r="Q577" s="2" t="n">
        <f aca="false">SUM(0.2*J577,0.73*K577,0.05*L577,0.02*N577)</f>
        <v>0.734505631254926</v>
      </c>
    </row>
    <row r="578" customFormat="false" ht="15" hidden="false" customHeight="false" outlineLevel="0" collapsed="false">
      <c r="A578" s="1" t="n">
        <v>380</v>
      </c>
      <c r="B578" s="1" t="n">
        <v>0.285714285714286</v>
      </c>
      <c r="C578" s="1" t="n">
        <v>0.4</v>
      </c>
      <c r="D578" s="1" t="n">
        <v>0.626373626373626</v>
      </c>
      <c r="E578" s="1" t="n">
        <v>0.533333333333333</v>
      </c>
      <c r="F578" s="1" t="n">
        <v>0.285714285714286</v>
      </c>
      <c r="G578" s="1" t="n">
        <v>0.6</v>
      </c>
      <c r="H578" s="1" t="n">
        <v>0.857142857142857</v>
      </c>
      <c r="I578" s="1" t="n">
        <v>1</v>
      </c>
      <c r="J578" s="1" t="n">
        <v>0.429957515214146</v>
      </c>
      <c r="K578" s="1" t="n">
        <v>0.851920585730338</v>
      </c>
      <c r="L578" s="1" t="n">
        <v>0.342857142857143</v>
      </c>
      <c r="M578" s="1" t="n">
        <v>0.57985347985348</v>
      </c>
      <c r="N578" s="1" t="n">
        <v>0.442857142857143</v>
      </c>
      <c r="O578" s="1" t="n">
        <v>0.928571428571429</v>
      </c>
      <c r="P578" s="1" t="n">
        <v>0.596002882513946</v>
      </c>
      <c r="Q578" s="2" t="n">
        <f aca="false">SUM(0.2*J578,0.73*K578,0.05*L578,0.02*N578)</f>
        <v>0.733893530625976</v>
      </c>
    </row>
    <row r="579" customFormat="false" ht="15" hidden="false" customHeight="false" outlineLevel="0" collapsed="false">
      <c r="A579" s="1" t="n">
        <v>985</v>
      </c>
      <c r="B579" s="1" t="n">
        <v>0.461538461538462</v>
      </c>
      <c r="C579" s="1" t="n">
        <v>0.0769230769230769</v>
      </c>
      <c r="D579" s="1" t="n">
        <v>0.538461538461538</v>
      </c>
      <c r="E579" s="1" t="n">
        <v>0.525641025641026</v>
      </c>
      <c r="F579" s="1" t="n">
        <v>0.153846153846154</v>
      </c>
      <c r="G579" s="1" t="n">
        <v>0.384615384615385</v>
      </c>
      <c r="H579" s="1" t="n">
        <v>0.846153846153846</v>
      </c>
      <c r="I579" s="1" t="n">
        <v>0.846153846153846</v>
      </c>
      <c r="J579" s="1" t="n">
        <v>0.306349753128948</v>
      </c>
      <c r="K579" s="1" t="n">
        <v>0.89517259148458</v>
      </c>
      <c r="L579" s="1" t="n">
        <v>0.269230769230769</v>
      </c>
      <c r="M579" s="1" t="n">
        <v>0.532051282051282</v>
      </c>
      <c r="N579" s="1" t="n">
        <v>0.269230769230769</v>
      </c>
      <c r="O579" s="1" t="n">
        <v>0.846153846153846</v>
      </c>
      <c r="P579" s="1" t="n">
        <v>0.519698168546699</v>
      </c>
      <c r="Q579" s="2" t="n">
        <f aca="false">SUM(0.2*J579,0.73*K579,0.05*L579,0.02*N579)</f>
        <v>0.733592096255687</v>
      </c>
    </row>
    <row r="580" customFormat="false" ht="15" hidden="false" customHeight="false" outlineLevel="0" collapsed="false">
      <c r="A580" s="1" t="n">
        <v>990</v>
      </c>
      <c r="B580" s="1" t="n">
        <v>0.25</v>
      </c>
      <c r="C580" s="1" t="n">
        <v>0.5</v>
      </c>
      <c r="D580" s="1" t="n">
        <v>0.712121212121212</v>
      </c>
      <c r="E580" s="1" t="n">
        <v>0.75</v>
      </c>
      <c r="F580" s="1" t="n">
        <v>0.25</v>
      </c>
      <c r="G580" s="1" t="n">
        <v>0.625</v>
      </c>
      <c r="H580" s="1" t="n">
        <v>0.833333333333333</v>
      </c>
      <c r="I580" s="1" t="n">
        <v>1</v>
      </c>
      <c r="J580" s="1" t="n">
        <v>0.116718337352166</v>
      </c>
      <c r="K580" s="1" t="n">
        <v>0.9352643229819</v>
      </c>
      <c r="L580" s="1" t="n">
        <v>0.375</v>
      </c>
      <c r="M580" s="1" t="n">
        <v>0.731060606060606</v>
      </c>
      <c r="N580" s="1" t="n">
        <v>0.4375</v>
      </c>
      <c r="O580" s="1" t="n">
        <v>0.916666666666667</v>
      </c>
      <c r="P580" s="1" t="n">
        <v>0.58536832217689</v>
      </c>
      <c r="Q580" s="2" t="n">
        <f aca="false">SUM(0.2*J580,0.73*K580,0.05*L580,0.02*N580)</f>
        <v>0.73358662324722</v>
      </c>
    </row>
    <row r="581" customFormat="false" ht="15" hidden="false" customHeight="false" outlineLevel="0" collapsed="false">
      <c r="A581" s="1" t="n">
        <v>278</v>
      </c>
      <c r="B581" s="1" t="n">
        <v>0.2</v>
      </c>
      <c r="C581" s="1" t="n">
        <v>0.333333333333333</v>
      </c>
      <c r="D581" s="1" t="n">
        <v>0.428571428571429</v>
      </c>
      <c r="E581" s="1" t="n">
        <v>0.424242424242424</v>
      </c>
      <c r="F581" s="1" t="n">
        <v>0.533333333333333</v>
      </c>
      <c r="G581" s="1" t="n">
        <v>0.416666666666667</v>
      </c>
      <c r="H581" s="1" t="n">
        <v>0.866666666666667</v>
      </c>
      <c r="I581" s="1" t="n">
        <v>1</v>
      </c>
      <c r="J581" s="1" t="n">
        <v>0.368928694454014</v>
      </c>
      <c r="K581" s="1" t="n">
        <v>0.871991010785626</v>
      </c>
      <c r="L581" s="1" t="n">
        <v>0.266666666666667</v>
      </c>
      <c r="M581" s="1" t="n">
        <v>0.426406926406926</v>
      </c>
      <c r="N581" s="1" t="n">
        <v>0.475</v>
      </c>
      <c r="O581" s="1" t="n">
        <v>0.933333333333333</v>
      </c>
      <c r="P581" s="1" t="n">
        <v>0.557054438607761</v>
      </c>
      <c r="Q581" s="2" t="n">
        <f aca="false">SUM(0.2*J581,0.73*K581,0.05*L581,0.02*N581)</f>
        <v>0.733172510097643</v>
      </c>
    </row>
    <row r="582" customFormat="false" ht="15" hidden="false" customHeight="false" outlineLevel="0" collapsed="false">
      <c r="A582" s="1" t="n">
        <v>309</v>
      </c>
      <c r="B582" s="1" t="n">
        <v>0.0625</v>
      </c>
      <c r="C582" s="1" t="n">
        <v>0.5</v>
      </c>
      <c r="D582" s="1" t="n">
        <v>0.6</v>
      </c>
      <c r="E582" s="1" t="n">
        <v>0.626373626373626</v>
      </c>
      <c r="F582" s="1" t="n">
        <v>0.4375</v>
      </c>
      <c r="G582" s="1" t="n">
        <v>0.428571428571429</v>
      </c>
      <c r="H582" s="1" t="n">
        <v>0.875</v>
      </c>
      <c r="I582" s="1" t="n">
        <v>1</v>
      </c>
      <c r="J582" s="1" t="n">
        <v>0.231771730393845</v>
      </c>
      <c r="K582" s="1" t="n">
        <v>0.909673818913135</v>
      </c>
      <c r="L582" s="1" t="n">
        <v>0.28125</v>
      </c>
      <c r="M582" s="1" t="n">
        <v>0.613186813186813</v>
      </c>
      <c r="N582" s="1" t="n">
        <v>0.433035714285714</v>
      </c>
      <c r="O582" s="1" t="n">
        <v>0.9375</v>
      </c>
      <c r="P582" s="1" t="n">
        <v>0.567736346129918</v>
      </c>
      <c r="Q582" s="2" t="n">
        <f aca="false">SUM(0.2*J582,0.73*K582,0.05*L582,0.02*N582)</f>
        <v>0.733139448171072</v>
      </c>
    </row>
    <row r="583" customFormat="false" ht="15" hidden="false" customHeight="false" outlineLevel="0" collapsed="false">
      <c r="A583" s="1" t="n">
        <v>676</v>
      </c>
      <c r="B583" s="1" t="n">
        <v>0.2</v>
      </c>
      <c r="C583" s="1" t="n">
        <v>0.214285714285714</v>
      </c>
      <c r="D583" s="1" t="n">
        <v>0.485714285714286</v>
      </c>
      <c r="E583" s="1" t="n">
        <v>0.384615384615385</v>
      </c>
      <c r="F583" s="1" t="n">
        <v>0.2</v>
      </c>
      <c r="G583" s="1" t="n">
        <v>0.5</v>
      </c>
      <c r="H583" s="1" t="n">
        <v>0.8</v>
      </c>
      <c r="I583" s="1" t="n">
        <v>0.857142857142857</v>
      </c>
      <c r="J583" s="1" t="n">
        <v>0.392582386037434</v>
      </c>
      <c r="K583" s="1" t="n">
        <v>0.872208941978057</v>
      </c>
      <c r="L583" s="1" t="n">
        <v>0.207142857142857</v>
      </c>
      <c r="M583" s="1" t="n">
        <v>0.435164835164835</v>
      </c>
      <c r="N583" s="1" t="n">
        <v>0.35</v>
      </c>
      <c r="O583" s="1" t="n">
        <v>0.828571428571429</v>
      </c>
      <c r="P583" s="1" t="n">
        <v>0.514278408149102</v>
      </c>
      <c r="Q583" s="2" t="n">
        <f aca="false">SUM(0.2*J583,0.73*K583,0.05*L583,0.02*N583)</f>
        <v>0.732586147708611</v>
      </c>
    </row>
    <row r="584" customFormat="false" ht="15" hidden="false" customHeight="false" outlineLevel="0" collapsed="false">
      <c r="A584" s="1" t="n">
        <v>751</v>
      </c>
      <c r="B584" s="1" t="n">
        <v>0.375</v>
      </c>
      <c r="C584" s="1" t="n">
        <v>0.5</v>
      </c>
      <c r="D584" s="1" t="n">
        <v>0.633333333333333</v>
      </c>
      <c r="E584" s="1" t="n">
        <v>0.703296703296703</v>
      </c>
      <c r="F584" s="1" t="n">
        <v>0.375</v>
      </c>
      <c r="G584" s="1" t="n">
        <v>0.571428571428571</v>
      </c>
      <c r="H584" s="1" t="n">
        <v>0.875</v>
      </c>
      <c r="I584" s="1" t="n">
        <v>0.928571428571429</v>
      </c>
      <c r="J584" s="1" t="n">
        <v>0.229015960500632</v>
      </c>
      <c r="K584" s="1" t="n">
        <v>0.897699734474639</v>
      </c>
      <c r="L584" s="1" t="n">
        <v>0.4375</v>
      </c>
      <c r="M584" s="1" t="n">
        <v>0.668315018315018</v>
      </c>
      <c r="N584" s="1" t="n">
        <v>0.473214285714286</v>
      </c>
      <c r="O584" s="1" t="n">
        <v>0.901785714285714</v>
      </c>
      <c r="P584" s="1" t="n">
        <v>0.601255118881715</v>
      </c>
      <c r="Q584" s="2" t="n">
        <f aca="false">SUM(0.2*J584,0.73*K584,0.05*L584,0.02*N584)</f>
        <v>0.732463283980899</v>
      </c>
    </row>
    <row r="585" customFormat="false" ht="15" hidden="false" customHeight="false" outlineLevel="0" collapsed="false">
      <c r="A585" s="1" t="n">
        <v>124</v>
      </c>
      <c r="B585" s="1" t="n">
        <v>0.111111111111111</v>
      </c>
      <c r="C585" s="1" t="n">
        <v>0.368421052631579</v>
      </c>
      <c r="D585" s="1" t="n">
        <v>0.568627450980392</v>
      </c>
      <c r="E585" s="1" t="n">
        <v>0.532163742690059</v>
      </c>
      <c r="F585" s="1" t="n">
        <v>0.166666666666667</v>
      </c>
      <c r="G585" s="1" t="n">
        <v>0.210526315789474</v>
      </c>
      <c r="H585" s="1" t="n">
        <v>0.722222222222222</v>
      </c>
      <c r="I585" s="1" t="n">
        <v>0.842105263157895</v>
      </c>
      <c r="J585" s="1" t="n">
        <v>0.408657710414515</v>
      </c>
      <c r="K585" s="1" t="n">
        <v>0.869788080702533</v>
      </c>
      <c r="L585" s="1" t="n">
        <v>0.239766081871345</v>
      </c>
      <c r="M585" s="1" t="n">
        <v>0.550395596835225</v>
      </c>
      <c r="N585" s="1" t="n">
        <v>0.18859649122807</v>
      </c>
      <c r="O585" s="1" t="n">
        <v>0.782163742690059</v>
      </c>
      <c r="P585" s="1" t="n">
        <v>0.506561283956958</v>
      </c>
      <c r="Q585" s="2" t="n">
        <f aca="false">SUM(0.2*J585,0.73*K585,0.05*L585,0.02*N585)</f>
        <v>0.732437074913881</v>
      </c>
    </row>
    <row r="586" customFormat="false" ht="15" hidden="false" customHeight="false" outlineLevel="0" collapsed="false">
      <c r="A586" s="1" t="n">
        <v>660</v>
      </c>
      <c r="B586" s="1" t="n">
        <v>0.142857142857143</v>
      </c>
      <c r="C586" s="1" t="n">
        <v>0.4375</v>
      </c>
      <c r="D586" s="1" t="n">
        <v>0.582417582417582</v>
      </c>
      <c r="E586" s="1" t="n">
        <v>0.608333333333333</v>
      </c>
      <c r="F586" s="1" t="n">
        <v>0.142857142857143</v>
      </c>
      <c r="G586" s="1" t="n">
        <v>0.4375</v>
      </c>
      <c r="H586" s="1" t="n">
        <v>0.857142857142857</v>
      </c>
      <c r="I586" s="1" t="n">
        <v>0.9375</v>
      </c>
      <c r="J586" s="1" t="n">
        <v>0.191238948214492</v>
      </c>
      <c r="K586" s="1" t="n">
        <v>0.922538200582581</v>
      </c>
      <c r="L586" s="1" t="n">
        <v>0.290178571428571</v>
      </c>
      <c r="M586" s="1" t="n">
        <v>0.595375457875458</v>
      </c>
      <c r="N586" s="1" t="n">
        <v>0.290178571428571</v>
      </c>
      <c r="O586" s="1" t="n">
        <v>0.897321428571429</v>
      </c>
      <c r="P586" s="1" t="n">
        <v>0.531138529683517</v>
      </c>
      <c r="Q586" s="2" t="n">
        <f aca="false">SUM(0.2*J586,0.73*K586,0.05*L586,0.02*N586)</f>
        <v>0.732013176068183</v>
      </c>
    </row>
    <row r="587" customFormat="false" ht="15" hidden="false" customHeight="false" outlineLevel="0" collapsed="false">
      <c r="A587" s="1" t="n">
        <v>715</v>
      </c>
      <c r="B587" s="1" t="n">
        <v>0.125</v>
      </c>
      <c r="C587" s="1" t="n">
        <v>0.222222222222222</v>
      </c>
      <c r="D587" s="1" t="n">
        <v>0.591666666666667</v>
      </c>
      <c r="E587" s="1" t="n">
        <v>0.568627450980392</v>
      </c>
      <c r="F587" s="1" t="n">
        <v>0.25</v>
      </c>
      <c r="G587" s="1" t="n">
        <v>0.222222222222222</v>
      </c>
      <c r="H587" s="1" t="n">
        <v>0.625</v>
      </c>
      <c r="I587" s="1" t="n">
        <v>0.722222222222222</v>
      </c>
      <c r="J587" s="1" t="n">
        <v>0.426168331610978</v>
      </c>
      <c r="K587" s="1" t="n">
        <v>0.867185431174538</v>
      </c>
      <c r="L587" s="1" t="n">
        <v>0.173611111111111</v>
      </c>
      <c r="M587" s="1" t="n">
        <v>0.580147058823529</v>
      </c>
      <c r="N587" s="1" t="n">
        <v>0.236111111111111</v>
      </c>
      <c r="O587" s="1" t="n">
        <v>0.673611111111111</v>
      </c>
      <c r="P587" s="1" t="n">
        <v>0.492805692490396</v>
      </c>
      <c r="Q587" s="2" t="n">
        <f aca="false">SUM(0.2*J587,0.73*K587,0.05*L587,0.02*N587)</f>
        <v>0.731681808857386</v>
      </c>
    </row>
    <row r="588" customFormat="false" ht="15" hidden="false" customHeight="false" outlineLevel="0" collapsed="false">
      <c r="A588" s="1" t="n">
        <v>180</v>
      </c>
      <c r="B588" s="1" t="n">
        <v>0.142857142857143</v>
      </c>
      <c r="C588" s="1" t="n">
        <v>0.434782608695652</v>
      </c>
      <c r="D588" s="1" t="n">
        <v>0.504761904761905</v>
      </c>
      <c r="E588" s="1" t="n">
        <v>0.529644268774704</v>
      </c>
      <c r="F588" s="1" t="n">
        <v>0.333333333333333</v>
      </c>
      <c r="G588" s="1" t="n">
        <v>0.434782608695652</v>
      </c>
      <c r="H588" s="1" t="n">
        <v>0.761904761904762</v>
      </c>
      <c r="I588" s="1" t="n">
        <v>0.956521739130435</v>
      </c>
      <c r="J588" s="1" t="n">
        <v>0.700654495349638</v>
      </c>
      <c r="K588" s="1" t="n">
        <v>0.779573513308475</v>
      </c>
      <c r="L588" s="1" t="n">
        <v>0.288819875776398</v>
      </c>
      <c r="M588" s="1" t="n">
        <v>0.517203086768304</v>
      </c>
      <c r="N588" s="1" t="n">
        <v>0.384057971014493</v>
      </c>
      <c r="O588" s="1" t="n">
        <v>0.859213250517598</v>
      </c>
      <c r="P588" s="1" t="n">
        <v>0.588253698789151</v>
      </c>
      <c r="Q588" s="2" t="n">
        <f aca="false">SUM(0.2*J588,0.73*K588,0.05*L588,0.02*N588)</f>
        <v>0.731341716994224</v>
      </c>
    </row>
    <row r="589" customFormat="false" ht="15" hidden="false" customHeight="false" outlineLevel="0" collapsed="false">
      <c r="A589" s="1" t="n">
        <v>882</v>
      </c>
      <c r="B589" s="1" t="n">
        <v>0.0909090909090909</v>
      </c>
      <c r="C589" s="1" t="n">
        <v>0.444444444444444</v>
      </c>
      <c r="D589" s="1" t="n">
        <v>0.381818181818182</v>
      </c>
      <c r="E589" s="1" t="n">
        <v>0.361111111111111</v>
      </c>
      <c r="F589" s="1" t="n">
        <v>0.181818181818182</v>
      </c>
      <c r="G589" s="1" t="n">
        <v>0.333333333333333</v>
      </c>
      <c r="H589" s="1" t="n">
        <v>1</v>
      </c>
      <c r="I589" s="1" t="n">
        <v>0.888888888888889</v>
      </c>
      <c r="J589" s="1" t="n">
        <v>0.0711907222413594</v>
      </c>
      <c r="K589" s="1" t="n">
        <v>0.956417017956958</v>
      </c>
      <c r="L589" s="1" t="n">
        <v>0.267676767676768</v>
      </c>
      <c r="M589" s="1" t="n">
        <v>0.371464646464646</v>
      </c>
      <c r="N589" s="1" t="n">
        <v>0.257575757575758</v>
      </c>
      <c r="O589" s="1" t="n">
        <v>0.944444444444444</v>
      </c>
      <c r="P589" s="1" t="n">
        <v>0.478128226059989</v>
      </c>
      <c r="Q589" s="2" t="n">
        <f aca="false">SUM(0.2*J589,0.73*K589,0.05*L589,0.02*N589)</f>
        <v>0.730957921092205</v>
      </c>
    </row>
    <row r="590" customFormat="false" ht="15" hidden="false" customHeight="false" outlineLevel="0" collapsed="false">
      <c r="A590" s="1" t="n">
        <v>529</v>
      </c>
      <c r="B590" s="1" t="n">
        <v>0.529411764705882</v>
      </c>
      <c r="C590" s="1" t="n">
        <v>0</v>
      </c>
      <c r="D590" s="1" t="n">
        <v>0.639705882352941</v>
      </c>
      <c r="E590" s="1" t="n">
        <v>0.666666666666667</v>
      </c>
      <c r="F590" s="1" t="n">
        <v>0.529411764705882</v>
      </c>
      <c r="G590" s="1" t="n">
        <v>0.222222222222222</v>
      </c>
      <c r="H590" s="1" t="n">
        <v>0.823529411764706</v>
      </c>
      <c r="I590" s="1" t="n">
        <v>0.555555555555556</v>
      </c>
      <c r="J590" s="1" t="n">
        <v>0.181708577333792</v>
      </c>
      <c r="K590" s="1" t="n">
        <v>0.922987196095131</v>
      </c>
      <c r="L590" s="1" t="n">
        <v>0.264705882352941</v>
      </c>
      <c r="M590" s="1" t="n">
        <v>0.653186274509804</v>
      </c>
      <c r="N590" s="1" t="n">
        <v>0.375816993464052</v>
      </c>
      <c r="O590" s="1" t="n">
        <v>0.689542483660131</v>
      </c>
      <c r="P590" s="1" t="n">
        <v>0.514657901235975</v>
      </c>
      <c r="Q590" s="2" t="n">
        <f aca="false">SUM(0.2*J590,0.73*K590,0.05*L590,0.02*N590)</f>
        <v>0.730874002603132</v>
      </c>
    </row>
    <row r="591" customFormat="false" ht="15" hidden="false" customHeight="false" outlineLevel="0" collapsed="false">
      <c r="A591" s="1" t="n">
        <v>991</v>
      </c>
      <c r="B591" s="1" t="n">
        <v>0.157894736842105</v>
      </c>
      <c r="C591" s="1" t="n">
        <v>0.333333333333333</v>
      </c>
      <c r="D591" s="1" t="n">
        <v>0.467836257309941</v>
      </c>
      <c r="E591" s="1" t="n">
        <v>0.509803921568627</v>
      </c>
      <c r="F591" s="1" t="n">
        <v>0.263157894736842</v>
      </c>
      <c r="G591" s="1" t="n">
        <v>0.5</v>
      </c>
      <c r="H591" s="1" t="n">
        <v>0.789473684210526</v>
      </c>
      <c r="I591" s="1" t="n">
        <v>0.944444444444444</v>
      </c>
      <c r="J591" s="1" t="n">
        <v>0.473533126650592</v>
      </c>
      <c r="K591" s="1" t="n">
        <v>0.842970019252378</v>
      </c>
      <c r="L591" s="1" t="n">
        <v>0.245614035087719</v>
      </c>
      <c r="M591" s="1" t="n">
        <v>0.488820089439284</v>
      </c>
      <c r="N591" s="1" t="n">
        <v>0.381578947368421</v>
      </c>
      <c r="O591" s="1" t="n">
        <v>0.866959064327485</v>
      </c>
      <c r="P591" s="1" t="n">
        <v>0.54991254702098</v>
      </c>
      <c r="Q591" s="2" t="n">
        <f aca="false">SUM(0.2*J591,0.73*K591,0.05*L591,0.02*N591)</f>
        <v>0.729987020086109</v>
      </c>
    </row>
    <row r="592" customFormat="false" ht="15" hidden="false" customHeight="false" outlineLevel="0" collapsed="false">
      <c r="A592" s="1" t="n">
        <v>480</v>
      </c>
      <c r="B592" s="1" t="n">
        <v>0.5625</v>
      </c>
      <c r="C592" s="1" t="n">
        <v>0.466666666666667</v>
      </c>
      <c r="D592" s="1" t="n">
        <v>0.55</v>
      </c>
      <c r="E592" s="1" t="n">
        <v>0.60952380952381</v>
      </c>
      <c r="F592" s="1" t="n">
        <v>0.5</v>
      </c>
      <c r="G592" s="1" t="n">
        <v>0.266666666666667</v>
      </c>
      <c r="H592" s="1" t="n">
        <v>0.8125</v>
      </c>
      <c r="I592" s="1" t="n">
        <v>0.933333333333333</v>
      </c>
      <c r="J592" s="1" t="n">
        <v>0.296474911011598</v>
      </c>
      <c r="K592" s="1" t="n">
        <v>0.872987267665309</v>
      </c>
      <c r="L592" s="1" t="n">
        <v>0.514583333333333</v>
      </c>
      <c r="M592" s="1" t="n">
        <v>0.579761904761905</v>
      </c>
      <c r="N592" s="1" t="n">
        <v>0.383333333333333</v>
      </c>
      <c r="O592" s="1" t="n">
        <v>0.872916666666667</v>
      </c>
      <c r="P592" s="1" t="n">
        <v>0.586676236128691</v>
      </c>
      <c r="Q592" s="2" t="n">
        <f aca="false">SUM(0.2*J592,0.73*K592,0.05*L592,0.02*N592)</f>
        <v>0.729971520931328</v>
      </c>
    </row>
    <row r="593" customFormat="false" ht="15" hidden="false" customHeight="false" outlineLevel="0" collapsed="false">
      <c r="A593" s="1" t="n">
        <v>145</v>
      </c>
      <c r="B593" s="1" t="n">
        <v>0.592592592592593</v>
      </c>
      <c r="C593" s="1" t="n">
        <v>0.52</v>
      </c>
      <c r="D593" s="1" t="n">
        <v>0.561253561253561</v>
      </c>
      <c r="E593" s="1" t="n">
        <v>0.533333333333333</v>
      </c>
      <c r="F593" s="1" t="n">
        <v>0.37037037037037</v>
      </c>
      <c r="G593" s="1" t="n">
        <v>0.4</v>
      </c>
      <c r="H593" s="1" t="n">
        <v>0.962962962962963</v>
      </c>
      <c r="I593" s="1" t="n">
        <v>0.96</v>
      </c>
      <c r="J593" s="1" t="n">
        <v>0.603169135377196</v>
      </c>
      <c r="K593" s="1" t="n">
        <v>0.785694194942851</v>
      </c>
      <c r="L593" s="1" t="n">
        <v>0.556296296296296</v>
      </c>
      <c r="M593" s="1" t="n">
        <v>0.547293447293447</v>
      </c>
      <c r="N593" s="1" t="n">
        <v>0.385185185185185</v>
      </c>
      <c r="O593" s="1" t="n">
        <v>0.961481481481481</v>
      </c>
      <c r="P593" s="1" t="n">
        <v>0.639853290096076</v>
      </c>
      <c r="Q593" s="2" t="n">
        <f aca="false">SUM(0.2*J593,0.73*K593,0.05*L593,0.02*N593)</f>
        <v>0.729709107902239</v>
      </c>
    </row>
    <row r="594" customFormat="false" ht="15" hidden="false" customHeight="false" outlineLevel="0" collapsed="false">
      <c r="A594" s="1" t="n">
        <v>919</v>
      </c>
      <c r="B594" s="1" t="n">
        <v>0.1</v>
      </c>
      <c r="C594" s="1" t="n">
        <v>0.2</v>
      </c>
      <c r="D594" s="1" t="n">
        <v>0.644444444444444</v>
      </c>
      <c r="E594" s="1" t="n">
        <v>0.511111111111111</v>
      </c>
      <c r="F594" s="1" t="n">
        <v>0.5</v>
      </c>
      <c r="G594" s="1" t="n">
        <v>0.5</v>
      </c>
      <c r="H594" s="1" t="n">
        <v>0.8</v>
      </c>
      <c r="I594" s="1" t="n">
        <v>0.9</v>
      </c>
      <c r="J594" s="1" t="n">
        <v>0.0539097485359979</v>
      </c>
      <c r="K594" s="1" t="n">
        <v>0.960201183770746</v>
      </c>
      <c r="L594" s="1" t="n">
        <v>0.15</v>
      </c>
      <c r="M594" s="1" t="n">
        <v>0.577777777777778</v>
      </c>
      <c r="N594" s="1" t="n">
        <v>0.5</v>
      </c>
      <c r="O594" s="1" t="n">
        <v>0.85</v>
      </c>
      <c r="P594" s="1" t="n">
        <v>0.515314785014087</v>
      </c>
      <c r="Q594" s="2" t="n">
        <f aca="false">SUM(0.2*J594,0.73*K594,0.05*L594,0.02*N594)</f>
        <v>0.729228813859844</v>
      </c>
    </row>
    <row r="595" customFormat="false" ht="15" hidden="false" customHeight="false" outlineLevel="0" collapsed="false">
      <c r="A595" s="1" t="n">
        <v>370</v>
      </c>
      <c r="B595" s="1" t="n">
        <v>0.411764705882353</v>
      </c>
      <c r="C595" s="1" t="n">
        <v>0.473684210526316</v>
      </c>
      <c r="D595" s="1" t="n">
        <v>0.448529411764706</v>
      </c>
      <c r="E595" s="1" t="n">
        <v>0.497076023391813</v>
      </c>
      <c r="F595" s="1" t="n">
        <v>0.470588235294118</v>
      </c>
      <c r="G595" s="1" t="n">
        <v>0.421052631578947</v>
      </c>
      <c r="H595" s="1" t="n">
        <v>0.941176470588235</v>
      </c>
      <c r="I595" s="1" t="n">
        <v>0.947368421052632</v>
      </c>
      <c r="J595" s="1" t="n">
        <v>0.412791365254334</v>
      </c>
      <c r="K595" s="1" t="n">
        <v>0.843121032328249</v>
      </c>
      <c r="L595" s="1" t="n">
        <v>0.442724458204334</v>
      </c>
      <c r="M595" s="1" t="n">
        <v>0.472802717578259</v>
      </c>
      <c r="N595" s="1" t="n">
        <v>0.445820433436532</v>
      </c>
      <c r="O595" s="1" t="n">
        <v>0.944272445820433</v>
      </c>
      <c r="P595" s="1" t="n">
        <v>0.593588742103691</v>
      </c>
      <c r="Q595" s="2" t="n">
        <f aca="false">SUM(0.2*J595,0.73*K595,0.05*L595,0.02*N595)</f>
        <v>0.729089258229436</v>
      </c>
    </row>
    <row r="596" customFormat="false" ht="15" hidden="false" customHeight="false" outlineLevel="0" collapsed="false">
      <c r="A596" s="1" t="n">
        <v>410</v>
      </c>
      <c r="B596" s="1" t="n">
        <v>0.444444444444444</v>
      </c>
      <c r="C596" s="1" t="n">
        <v>0.3</v>
      </c>
      <c r="D596" s="1" t="n">
        <v>0.562091503267974</v>
      </c>
      <c r="E596" s="1" t="n">
        <v>0.489473684210526</v>
      </c>
      <c r="F596" s="1" t="n">
        <v>0.277777777777778</v>
      </c>
      <c r="G596" s="1" t="n">
        <v>0.5</v>
      </c>
      <c r="H596" s="1" t="n">
        <v>0.833333333333333</v>
      </c>
      <c r="I596" s="1" t="n">
        <v>0.85</v>
      </c>
      <c r="J596" s="1" t="n">
        <v>0.409404064760593</v>
      </c>
      <c r="K596" s="1" t="n">
        <v>0.850378964093242</v>
      </c>
      <c r="L596" s="1" t="n">
        <v>0.372222222222222</v>
      </c>
      <c r="M596" s="1" t="n">
        <v>0.52578259373925</v>
      </c>
      <c r="N596" s="1" t="n">
        <v>0.388888888888889</v>
      </c>
      <c r="O596" s="1" t="n">
        <v>0.841666666666667</v>
      </c>
      <c r="P596" s="1" t="n">
        <v>0.564723900061811</v>
      </c>
      <c r="Q596" s="2" t="n">
        <f aca="false">SUM(0.2*J596,0.73*K596,0.05*L596,0.02*N596)</f>
        <v>0.729046345629074</v>
      </c>
    </row>
    <row r="597" customFormat="false" ht="15" hidden="false" customHeight="false" outlineLevel="0" collapsed="false">
      <c r="A597" s="1" t="n">
        <v>216</v>
      </c>
      <c r="B597" s="1" t="n">
        <v>0.210526315789474</v>
      </c>
      <c r="C597" s="1" t="n">
        <v>0.3125</v>
      </c>
      <c r="D597" s="1" t="n">
        <v>0.467836257309941</v>
      </c>
      <c r="E597" s="1" t="n">
        <v>0.475</v>
      </c>
      <c r="F597" s="1" t="n">
        <v>0.210526315789474</v>
      </c>
      <c r="G597" s="1" t="n">
        <v>0.4375</v>
      </c>
      <c r="H597" s="1" t="n">
        <v>0.736842105263158</v>
      </c>
      <c r="I597" s="1" t="n">
        <v>0.9375</v>
      </c>
      <c r="J597" s="1" t="n">
        <v>0.308244344930532</v>
      </c>
      <c r="K597" s="1" t="n">
        <v>0.887432276718937</v>
      </c>
      <c r="L597" s="1" t="n">
        <v>0.261513157894737</v>
      </c>
      <c r="M597" s="1" t="n">
        <v>0.471418128654971</v>
      </c>
      <c r="N597" s="1" t="n">
        <v>0.324013157894737</v>
      </c>
      <c r="O597" s="1" t="n">
        <v>0.837171052631579</v>
      </c>
      <c r="P597" s="1" t="n">
        <v>0.514965353120915</v>
      </c>
      <c r="Q597" s="2" t="n">
        <f aca="false">SUM(0.2*J597,0.73*K597,0.05*L597,0.02*N597)</f>
        <v>0.729030352043562</v>
      </c>
    </row>
    <row r="598" customFormat="false" ht="15" hidden="false" customHeight="false" outlineLevel="0" collapsed="false">
      <c r="A598" s="1" t="n">
        <v>887</v>
      </c>
      <c r="B598" s="1" t="n">
        <v>0.0588235294117647</v>
      </c>
      <c r="C598" s="1" t="n">
        <v>0.434782608695652</v>
      </c>
      <c r="D598" s="1" t="n">
        <v>0.485294117647059</v>
      </c>
      <c r="E598" s="1" t="n">
        <v>0.486166007905138</v>
      </c>
      <c r="F598" s="1" t="n">
        <v>0.352941176470588</v>
      </c>
      <c r="G598" s="1" t="n">
        <v>0.434782608695652</v>
      </c>
      <c r="H598" s="1" t="n">
        <v>0.647058823529412</v>
      </c>
      <c r="I598" s="1" t="n">
        <v>0.956521739130435</v>
      </c>
      <c r="J598" s="1" t="n">
        <v>0.494086577104146</v>
      </c>
      <c r="K598" s="1" t="n">
        <v>0.835537456252729</v>
      </c>
      <c r="L598" s="1" t="n">
        <v>0.246803069053708</v>
      </c>
      <c r="M598" s="1" t="n">
        <v>0.485730062776099</v>
      </c>
      <c r="N598" s="1" t="n">
        <v>0.39386189258312</v>
      </c>
      <c r="O598" s="1" t="n">
        <v>0.801790281329923</v>
      </c>
      <c r="P598" s="1" t="n">
        <v>0.542968223183288</v>
      </c>
      <c r="Q598" s="2" t="n">
        <f aca="false">SUM(0.2*J598,0.73*K598,0.05*L598,0.02*N598)</f>
        <v>0.728977049789669</v>
      </c>
    </row>
    <row r="599" customFormat="false" ht="15" hidden="false" customHeight="false" outlineLevel="0" collapsed="false">
      <c r="A599" s="1" t="n">
        <v>860</v>
      </c>
      <c r="B599" s="1" t="n">
        <v>0.388888888888889</v>
      </c>
      <c r="C599" s="1" t="n">
        <v>0.636363636363636</v>
      </c>
      <c r="D599" s="1" t="n">
        <v>0.549019607843137</v>
      </c>
      <c r="E599" s="1" t="n">
        <v>0.54978354978355</v>
      </c>
      <c r="F599" s="1" t="n">
        <v>0.333333333333333</v>
      </c>
      <c r="G599" s="1" t="n">
        <v>0.5</v>
      </c>
      <c r="H599" s="1" t="n">
        <v>0.888888888888889</v>
      </c>
      <c r="I599" s="1" t="n">
        <v>0.909090909090909</v>
      </c>
      <c r="J599" s="1" t="n">
        <v>0.598461361809622</v>
      </c>
      <c r="K599" s="1" t="n">
        <v>0.787445517201892</v>
      </c>
      <c r="L599" s="1" t="n">
        <v>0.512626262626263</v>
      </c>
      <c r="M599" s="1" t="n">
        <v>0.549401578813344</v>
      </c>
      <c r="N599" s="1" t="n">
        <v>0.416666666666667</v>
      </c>
      <c r="O599" s="1" t="n">
        <v>0.898989898989899</v>
      </c>
      <c r="P599" s="1" t="n">
        <v>0.627265214351281</v>
      </c>
      <c r="Q599" s="2" t="n">
        <f aca="false">SUM(0.2*J599,0.73*K599,0.05*L599,0.02*N599)</f>
        <v>0.728492146383952</v>
      </c>
    </row>
    <row r="600" customFormat="false" ht="15" hidden="false" customHeight="false" outlineLevel="0" collapsed="false">
      <c r="A600" s="1" t="n">
        <v>103</v>
      </c>
      <c r="B600" s="1" t="n">
        <v>0.642857142857143</v>
      </c>
      <c r="C600" s="1" t="n">
        <v>0.476190476190476</v>
      </c>
      <c r="D600" s="1" t="n">
        <v>0.568783068783069</v>
      </c>
      <c r="E600" s="1" t="n">
        <v>0.604761904761905</v>
      </c>
      <c r="F600" s="1" t="n">
        <v>0.392857142857143</v>
      </c>
      <c r="G600" s="1" t="n">
        <v>0.380952380952381</v>
      </c>
      <c r="H600" s="1" t="n">
        <v>0.964285714285714</v>
      </c>
      <c r="I600" s="1" t="n">
        <v>0.952380952380952</v>
      </c>
      <c r="J600" s="1" t="n">
        <v>0.441267654150879</v>
      </c>
      <c r="K600" s="1" t="n">
        <v>0.828059804040852</v>
      </c>
      <c r="L600" s="1" t="n">
        <v>0.55952380952381</v>
      </c>
      <c r="M600" s="1" t="n">
        <v>0.586772486772487</v>
      </c>
      <c r="N600" s="1" t="n">
        <v>0.386904761904762</v>
      </c>
      <c r="O600" s="1" t="n">
        <v>0.958333333333333</v>
      </c>
      <c r="P600" s="1" t="n">
        <v>0.626810308287687</v>
      </c>
      <c r="Q600" s="2" t="n">
        <f aca="false">SUM(0.2*J600,0.73*K600,0.05*L600,0.02*N600)</f>
        <v>0.728451473494284</v>
      </c>
    </row>
    <row r="601" customFormat="false" ht="15" hidden="false" customHeight="false" outlineLevel="0" collapsed="false">
      <c r="A601" s="1" t="n">
        <v>640</v>
      </c>
      <c r="B601" s="1" t="n">
        <v>0.0666666666666667</v>
      </c>
      <c r="C601" s="1" t="n">
        <v>0.25</v>
      </c>
      <c r="D601" s="1" t="n">
        <v>0.380952380952381</v>
      </c>
      <c r="E601" s="1" t="n">
        <v>0.409090909090909</v>
      </c>
      <c r="F601" s="1" t="n">
        <v>0.133333333333333</v>
      </c>
      <c r="G601" s="1" t="n">
        <v>0.5</v>
      </c>
      <c r="H601" s="1" t="n">
        <v>0.6</v>
      </c>
      <c r="I601" s="1" t="n">
        <v>1</v>
      </c>
      <c r="J601" s="1" t="n">
        <v>0.328970031002411</v>
      </c>
      <c r="K601" s="1" t="n">
        <v>0.887557166679788</v>
      </c>
      <c r="L601" s="1" t="n">
        <v>0.158333333333333</v>
      </c>
      <c r="M601" s="1" t="n">
        <v>0.395021645021645</v>
      </c>
      <c r="N601" s="1" t="n">
        <v>0.316666666666667</v>
      </c>
      <c r="O601" s="1" t="n">
        <v>0.8</v>
      </c>
      <c r="P601" s="1" t="n">
        <v>0.481091473783974</v>
      </c>
      <c r="Q601" s="2" t="n">
        <f aca="false">SUM(0.2*J601,0.73*K601,0.05*L601,0.02*N601)</f>
        <v>0.727960737876727</v>
      </c>
    </row>
    <row r="602" customFormat="false" ht="15" hidden="false" customHeight="false" outlineLevel="0" collapsed="false">
      <c r="A602" s="1" t="n">
        <v>443</v>
      </c>
      <c r="B602" s="1" t="n">
        <v>0</v>
      </c>
      <c r="C602" s="1" t="n">
        <v>0.444444444444444</v>
      </c>
      <c r="D602" s="1" t="n">
        <v>0.692307692307692</v>
      </c>
      <c r="E602" s="1" t="n">
        <v>0.581699346405229</v>
      </c>
      <c r="F602" s="1" t="n">
        <v>0.153846153846154</v>
      </c>
      <c r="G602" s="1" t="n">
        <v>0.333333333333333</v>
      </c>
      <c r="H602" s="1" t="n">
        <v>0.615384615384615</v>
      </c>
      <c r="I602" s="1" t="n">
        <v>0.944444444444444</v>
      </c>
      <c r="J602" s="1" t="n">
        <v>0.225915719370765</v>
      </c>
      <c r="K602" s="1" t="n">
        <v>0.913156209070804</v>
      </c>
      <c r="L602" s="1" t="n">
        <v>0.222222222222222</v>
      </c>
      <c r="M602" s="1" t="n">
        <v>0.63700351935646</v>
      </c>
      <c r="N602" s="1" t="n">
        <v>0.243589743589744</v>
      </c>
      <c r="O602" s="1" t="n">
        <v>0.77991452991453</v>
      </c>
      <c r="P602" s="1" t="n">
        <v>0.503633657254088</v>
      </c>
      <c r="Q602" s="2" t="n">
        <f aca="false">SUM(0.2*J602,0.73*K602,0.05*L602,0.02*N602)</f>
        <v>0.727770082478746</v>
      </c>
    </row>
    <row r="603" customFormat="false" ht="15" hidden="false" customHeight="false" outlineLevel="0" collapsed="false">
      <c r="A603" s="1" t="n">
        <v>528</v>
      </c>
      <c r="B603" s="1" t="n">
        <v>0.285714285714286</v>
      </c>
      <c r="C603" s="1" t="n">
        <v>0.0833333333333333</v>
      </c>
      <c r="D603" s="1" t="n">
        <v>0.538461538461538</v>
      </c>
      <c r="E603" s="1" t="n">
        <v>0.5</v>
      </c>
      <c r="F603" s="1" t="n">
        <v>0.357142857142857</v>
      </c>
      <c r="G603" s="1" t="n">
        <v>0.166666666666667</v>
      </c>
      <c r="H603" s="1" t="n">
        <v>0.714285714285714</v>
      </c>
      <c r="I603" s="1" t="n">
        <v>0.666666666666667</v>
      </c>
      <c r="J603" s="1" t="n">
        <v>0.366000688942473</v>
      </c>
      <c r="K603" s="1" t="n">
        <v>0.876711421884729</v>
      </c>
      <c r="L603" s="1" t="n">
        <v>0.18452380952381</v>
      </c>
      <c r="M603" s="1" t="n">
        <v>0.519230769230769</v>
      </c>
      <c r="N603" s="1" t="n">
        <v>0.261904761904762</v>
      </c>
      <c r="O603" s="1" t="n">
        <v>0.69047619047619</v>
      </c>
      <c r="P603" s="1" t="n">
        <v>0.483141273660455</v>
      </c>
      <c r="Q603" s="2" t="n">
        <f aca="false">SUM(0.2*J603,0.73*K603,0.05*L603,0.02*N603)</f>
        <v>0.727663761478632</v>
      </c>
    </row>
    <row r="604" customFormat="false" ht="15" hidden="false" customHeight="false" outlineLevel="0" collapsed="false">
      <c r="A604" s="1" t="n">
        <v>16</v>
      </c>
      <c r="B604" s="1" t="n">
        <v>0.35</v>
      </c>
      <c r="C604" s="1" t="n">
        <v>0.263157894736842</v>
      </c>
      <c r="D604" s="1" t="n">
        <v>0.421052631578947</v>
      </c>
      <c r="E604" s="1" t="n">
        <v>0.403508771929825</v>
      </c>
      <c r="F604" s="1" t="n">
        <v>0.4</v>
      </c>
      <c r="G604" s="1" t="n">
        <v>0.421052631578947</v>
      </c>
      <c r="H604" s="1" t="n">
        <v>0.9</v>
      </c>
      <c r="I604" s="1" t="n">
        <v>0.789473684210526</v>
      </c>
      <c r="J604" s="1" t="n">
        <v>0.777988287977954</v>
      </c>
      <c r="K604" s="1" t="n">
        <v>0.751146912104664</v>
      </c>
      <c r="L604" s="1" t="n">
        <v>0.306578947368421</v>
      </c>
      <c r="M604" s="1" t="n">
        <v>0.412280701754386</v>
      </c>
      <c r="N604" s="1" t="n">
        <v>0.410526315789474</v>
      </c>
      <c r="O604" s="1" t="n">
        <v>0.844736842105263</v>
      </c>
      <c r="P604" s="1" t="n">
        <v>0.583876334516694</v>
      </c>
      <c r="Q604" s="2" t="n">
        <f aca="false">SUM(0.2*J604,0.73*K604,0.05*L604,0.02*N604)</f>
        <v>0.727474377116206</v>
      </c>
    </row>
    <row r="605" customFormat="false" ht="15" hidden="false" customHeight="false" outlineLevel="0" collapsed="false">
      <c r="A605" s="1" t="n">
        <v>968</v>
      </c>
      <c r="B605" s="1" t="n">
        <v>0.416666666666667</v>
      </c>
      <c r="C605" s="1" t="n">
        <v>0.5</v>
      </c>
      <c r="D605" s="1" t="n">
        <v>0.424242424242424</v>
      </c>
      <c r="E605" s="1" t="n">
        <v>0.43956043956044</v>
      </c>
      <c r="F605" s="1" t="n">
        <v>0.5</v>
      </c>
      <c r="G605" s="1" t="n">
        <v>0.357142857142857</v>
      </c>
      <c r="H605" s="1" t="n">
        <v>0.833333333333333</v>
      </c>
      <c r="I605" s="1" t="n">
        <v>0.928571428571429</v>
      </c>
      <c r="J605" s="1" t="n">
        <v>0.457917097255713</v>
      </c>
      <c r="K605" s="1" t="n">
        <v>0.826889273777402</v>
      </c>
      <c r="L605" s="1" t="n">
        <v>0.458333333333333</v>
      </c>
      <c r="M605" s="1" t="n">
        <v>0.431901431901432</v>
      </c>
      <c r="N605" s="1" t="n">
        <v>0.428571428571429</v>
      </c>
      <c r="O605" s="1" t="n">
        <v>0.880952380952381</v>
      </c>
      <c r="P605" s="1" t="n">
        <v>0.580760824298615</v>
      </c>
      <c r="Q605" s="2" t="n">
        <f aca="false">SUM(0.2*J605,0.73*K605,0.05*L605,0.02*N605)</f>
        <v>0.726700684546741</v>
      </c>
    </row>
    <row r="606" customFormat="false" ht="15" hidden="false" customHeight="false" outlineLevel="0" collapsed="false">
      <c r="A606" s="1" t="n">
        <v>93</v>
      </c>
      <c r="B606" s="1" t="n">
        <v>0.478260869565217</v>
      </c>
      <c r="C606" s="1" t="n">
        <v>0.4</v>
      </c>
      <c r="D606" s="1" t="n">
        <v>0.450592885375494</v>
      </c>
      <c r="E606" s="1" t="n">
        <v>0.515789473684211</v>
      </c>
      <c r="F606" s="1" t="n">
        <v>0.304347826086957</v>
      </c>
      <c r="G606" s="1" t="n">
        <v>0.45</v>
      </c>
      <c r="H606" s="1" t="n">
        <v>0.91304347826087</v>
      </c>
      <c r="I606" s="1" t="n">
        <v>0.95</v>
      </c>
      <c r="J606" s="1" t="n">
        <v>0.416465725111953</v>
      </c>
      <c r="K606" s="1" t="n">
        <v>0.840875875840055</v>
      </c>
      <c r="L606" s="1" t="n">
        <v>0.439130434782609</v>
      </c>
      <c r="M606" s="1" t="n">
        <v>0.483191179529852</v>
      </c>
      <c r="N606" s="1" t="n">
        <v>0.377173913043478</v>
      </c>
      <c r="O606" s="1" t="n">
        <v>0.931521739130435</v>
      </c>
      <c r="P606" s="1" t="n">
        <v>0.581393144573064</v>
      </c>
      <c r="Q606" s="2" t="n">
        <f aca="false">SUM(0.2*J606,0.73*K606,0.05*L606,0.02*N606)</f>
        <v>0.726632534385631</v>
      </c>
    </row>
    <row r="607" customFormat="false" ht="15" hidden="false" customHeight="false" outlineLevel="0" collapsed="false">
      <c r="A607" s="1" t="n">
        <v>917</v>
      </c>
      <c r="B607" s="1" t="n">
        <v>0.1</v>
      </c>
      <c r="C607" s="1" t="n">
        <v>0.2</v>
      </c>
      <c r="D607" s="1" t="n">
        <v>0.644444444444444</v>
      </c>
      <c r="E607" s="1" t="n">
        <v>0.644444444444444</v>
      </c>
      <c r="F607" s="1" t="n">
        <v>0.2</v>
      </c>
      <c r="G607" s="1" t="n">
        <v>0.2</v>
      </c>
      <c r="H607" s="1" t="n">
        <v>0.7</v>
      </c>
      <c r="I607" s="1" t="n">
        <v>0.7</v>
      </c>
      <c r="J607" s="1" t="n">
        <v>0.172522677689746</v>
      </c>
      <c r="K607" s="1" t="n">
        <v>0.932344803647216</v>
      </c>
      <c r="L607" s="1" t="n">
        <v>0.15</v>
      </c>
      <c r="M607" s="1" t="n">
        <v>0.644444444444444</v>
      </c>
      <c r="N607" s="1" t="n">
        <v>0.2</v>
      </c>
      <c r="O607" s="1" t="n">
        <v>0.7</v>
      </c>
      <c r="P607" s="1" t="n">
        <v>0.466551987630234</v>
      </c>
      <c r="Q607" s="2" t="n">
        <f aca="false">SUM(0.2*J607,0.73*K607,0.05*L607,0.02*N607)</f>
        <v>0.726616242200417</v>
      </c>
    </row>
    <row r="608" customFormat="false" ht="15" hidden="false" customHeight="false" outlineLevel="0" collapsed="false">
      <c r="A608" s="1" t="n">
        <v>210</v>
      </c>
      <c r="B608" s="1" t="n">
        <v>0.454545454545455</v>
      </c>
      <c r="C608" s="1" t="n">
        <v>0.0833333333333333</v>
      </c>
      <c r="D608" s="1" t="n">
        <v>0.593073593073593</v>
      </c>
      <c r="E608" s="1" t="n">
        <v>0.58695652173913</v>
      </c>
      <c r="F608" s="1" t="n">
        <v>0.363636363636364</v>
      </c>
      <c r="G608" s="1" t="n">
        <v>0.416666666666667</v>
      </c>
      <c r="H608" s="1" t="n">
        <v>0.954545454545455</v>
      </c>
      <c r="I608" s="1" t="n">
        <v>0.875</v>
      </c>
      <c r="J608" s="1" t="n">
        <v>0.374382822367666</v>
      </c>
      <c r="K608" s="1" t="n">
        <v>0.863543224809087</v>
      </c>
      <c r="L608" s="1" t="n">
        <v>0.268939393939394</v>
      </c>
      <c r="M608" s="1" t="n">
        <v>0.590015057406362</v>
      </c>
      <c r="N608" s="1" t="n">
        <v>0.390151515151515</v>
      </c>
      <c r="O608" s="1" t="n">
        <v>0.914772727272727</v>
      </c>
      <c r="P608" s="1" t="n">
        <v>0.566967456824458</v>
      </c>
      <c r="Q608" s="2" t="n">
        <f aca="false">SUM(0.2*J608,0.73*K608,0.05*L608,0.02*N608)</f>
        <v>0.726513118584167</v>
      </c>
    </row>
    <row r="609" customFormat="false" ht="15" hidden="false" customHeight="false" outlineLevel="0" collapsed="false">
      <c r="A609" s="1" t="n">
        <v>277</v>
      </c>
      <c r="B609" s="1" t="n">
        <v>0.368421052631579</v>
      </c>
      <c r="C609" s="1" t="n">
        <v>0.5</v>
      </c>
      <c r="D609" s="1" t="n">
        <v>0.573099415204678</v>
      </c>
      <c r="E609" s="1" t="n">
        <v>0.61437908496732</v>
      </c>
      <c r="F609" s="1" t="n">
        <v>0.210526315789474</v>
      </c>
      <c r="G609" s="1" t="n">
        <v>0.388888888888889</v>
      </c>
      <c r="H609" s="1" t="n">
        <v>0.894736842105263</v>
      </c>
      <c r="I609" s="1" t="n">
        <v>0.944444444444444</v>
      </c>
      <c r="J609" s="1" t="n">
        <v>0.247617407279827</v>
      </c>
      <c r="K609" s="1" t="n">
        <v>0.889372186397372</v>
      </c>
      <c r="L609" s="1" t="n">
        <v>0.434210526315789</v>
      </c>
      <c r="M609" s="1" t="n">
        <v>0.593739250085999</v>
      </c>
      <c r="N609" s="1" t="n">
        <v>0.299707602339181</v>
      </c>
      <c r="O609" s="1" t="n">
        <v>0.919590643274854</v>
      </c>
      <c r="P609" s="1" t="n">
        <v>0.564039602615504</v>
      </c>
      <c r="Q609" s="2" t="n">
        <f aca="false">SUM(0.2*J609,0.73*K609,0.05*L609,0.02*N609)</f>
        <v>0.72646985588862</v>
      </c>
    </row>
    <row r="610" customFormat="false" ht="15" hidden="false" customHeight="false" outlineLevel="0" collapsed="false">
      <c r="A610" s="1" t="n">
        <v>323</v>
      </c>
      <c r="B610" s="1" t="n">
        <v>0.347826086956522</v>
      </c>
      <c r="C610" s="1" t="n">
        <v>0.473684210526316</v>
      </c>
      <c r="D610" s="1" t="n">
        <v>0.478260869565217</v>
      </c>
      <c r="E610" s="1" t="n">
        <v>0.502923976608187</v>
      </c>
      <c r="F610" s="1" t="n">
        <v>0.304347826086957</v>
      </c>
      <c r="G610" s="1" t="n">
        <v>0.473684210526316</v>
      </c>
      <c r="H610" s="1" t="n">
        <v>0.869565217391304</v>
      </c>
      <c r="I610" s="1" t="n">
        <v>0.842105263157895</v>
      </c>
      <c r="J610" s="1" t="n">
        <v>0.635549431622458</v>
      </c>
      <c r="K610" s="1" t="n">
        <v>0.78204196875246</v>
      </c>
      <c r="L610" s="1" t="n">
        <v>0.410755148741419</v>
      </c>
      <c r="M610" s="1" t="n">
        <v>0.490592423086702</v>
      </c>
      <c r="N610" s="1" t="n">
        <v>0.389016018306636</v>
      </c>
      <c r="O610" s="1" t="n">
        <v>0.855835240274599</v>
      </c>
      <c r="P610" s="1" t="n">
        <v>0.593965038464046</v>
      </c>
      <c r="Q610" s="2" t="n">
        <f aca="false">SUM(0.2*J610,0.73*K610,0.05*L610,0.02*N610)</f>
        <v>0.726318601316991</v>
      </c>
    </row>
    <row r="611" customFormat="false" ht="15" hidden="false" customHeight="false" outlineLevel="0" collapsed="false">
      <c r="A611" s="1" t="n">
        <v>489</v>
      </c>
      <c r="B611" s="1" t="n">
        <v>0.368421052631579</v>
      </c>
      <c r="C611" s="1" t="n">
        <v>0.263157894736842</v>
      </c>
      <c r="D611" s="1" t="n">
        <v>0.497076023391813</v>
      </c>
      <c r="E611" s="1" t="n">
        <v>0.43859649122807</v>
      </c>
      <c r="F611" s="1" t="n">
        <v>0.368421052631579</v>
      </c>
      <c r="G611" s="1" t="n">
        <v>0.473684210526316</v>
      </c>
      <c r="H611" s="1" t="n">
        <v>0.789473684210526</v>
      </c>
      <c r="I611" s="1" t="n">
        <v>0.842105263157895</v>
      </c>
      <c r="J611" s="1" t="n">
        <v>0.501664944310484</v>
      </c>
      <c r="K611" s="1" t="n">
        <v>0.824335291970542</v>
      </c>
      <c r="L611" s="1" t="n">
        <v>0.315789473684211</v>
      </c>
      <c r="M611" s="1" t="n">
        <v>0.467836257309941</v>
      </c>
      <c r="N611" s="1" t="n">
        <v>0.421052631578947</v>
      </c>
      <c r="O611" s="1" t="n">
        <v>0.815789473684211</v>
      </c>
      <c r="P611" s="1" t="n">
        <v>0.557744678756389</v>
      </c>
      <c r="Q611" s="2" t="n">
        <f aca="false">SUM(0.2*J611,0.73*K611,0.05*L611,0.02*N611)</f>
        <v>0.726308278316382</v>
      </c>
    </row>
    <row r="612" customFormat="false" ht="15" hidden="false" customHeight="false" outlineLevel="0" collapsed="false">
      <c r="A612" s="1" t="n">
        <v>267</v>
      </c>
      <c r="B612" s="1" t="n">
        <v>0.333333333333333</v>
      </c>
      <c r="C612" s="1" t="n">
        <v>0.307692307692308</v>
      </c>
      <c r="D612" s="1" t="n">
        <v>0.552380952380952</v>
      </c>
      <c r="E612" s="1" t="n">
        <v>0.487179487179487</v>
      </c>
      <c r="F612" s="1" t="n">
        <v>0.266666666666667</v>
      </c>
      <c r="G612" s="1" t="n">
        <v>0.615384615384615</v>
      </c>
      <c r="H612" s="1" t="n">
        <v>0.866666666666667</v>
      </c>
      <c r="I612" s="1" t="n">
        <v>1</v>
      </c>
      <c r="J612" s="1" t="n">
        <v>0.285509243311518</v>
      </c>
      <c r="K612" s="1" t="n">
        <v>0.88246637990882</v>
      </c>
      <c r="L612" s="1" t="n">
        <v>0.32051282051282</v>
      </c>
      <c r="M612" s="1" t="n">
        <v>0.51978021978022</v>
      </c>
      <c r="N612" s="1" t="n">
        <v>0.441025641025641</v>
      </c>
      <c r="O612" s="1" t="n">
        <v>0.933333333333333</v>
      </c>
      <c r="P612" s="1" t="n">
        <v>0.563771272978725</v>
      </c>
      <c r="Q612" s="2" t="n">
        <f aca="false">SUM(0.2*J612,0.73*K612,0.05*L612,0.02*N612)</f>
        <v>0.726148459841896</v>
      </c>
    </row>
    <row r="613" customFormat="false" ht="15" hidden="false" customHeight="false" outlineLevel="0" collapsed="false">
      <c r="A613" s="1" t="n">
        <v>895</v>
      </c>
      <c r="B613" s="1" t="n">
        <v>0.352941176470588</v>
      </c>
      <c r="C613" s="1" t="n">
        <v>0.25</v>
      </c>
      <c r="D613" s="1" t="n">
        <v>0.433823529411765</v>
      </c>
      <c r="E613" s="1" t="n">
        <v>0.458333333333333</v>
      </c>
      <c r="F613" s="1" t="n">
        <v>0.352941176470588</v>
      </c>
      <c r="G613" s="1" t="n">
        <v>0.375</v>
      </c>
      <c r="H613" s="1" t="n">
        <v>0.823529411764706</v>
      </c>
      <c r="I613" s="1" t="n">
        <v>1</v>
      </c>
      <c r="J613" s="1" t="n">
        <v>0.420025261224022</v>
      </c>
      <c r="K613" s="1" t="n">
        <v>0.848172097650351</v>
      </c>
      <c r="L613" s="1" t="n">
        <v>0.301470588235294</v>
      </c>
      <c r="M613" s="1" t="n">
        <v>0.446078431372549</v>
      </c>
      <c r="N613" s="1" t="n">
        <v>0.363970588235294</v>
      </c>
      <c r="O613" s="1" t="n">
        <v>0.911764705882353</v>
      </c>
      <c r="P613" s="1" t="n">
        <v>0.548580278766644</v>
      </c>
      <c r="Q613" s="2" t="n">
        <f aca="false">SUM(0.2*J613,0.73*K613,0.05*L613,0.02*N613)</f>
        <v>0.725523624706031</v>
      </c>
    </row>
    <row r="614" customFormat="false" ht="15" hidden="false" customHeight="false" outlineLevel="0" collapsed="false">
      <c r="A614" s="1" t="n">
        <v>621</v>
      </c>
      <c r="B614" s="1" t="n">
        <v>0</v>
      </c>
      <c r="C614" s="1" t="n">
        <v>0.363636363636364</v>
      </c>
      <c r="D614" s="1" t="n">
        <v>0.593406593406593</v>
      </c>
      <c r="E614" s="1" t="n">
        <v>0.563636363636364</v>
      </c>
      <c r="F614" s="1" t="n">
        <v>0.5</v>
      </c>
      <c r="G614" s="1" t="n">
        <v>0.727272727272727</v>
      </c>
      <c r="H614" s="1" t="n">
        <v>0.785714285714286</v>
      </c>
      <c r="I614" s="1" t="n">
        <v>0.909090909090909</v>
      </c>
      <c r="J614" s="1" t="n">
        <v>0.107991732690321</v>
      </c>
      <c r="K614" s="1" t="n">
        <v>0.934999728033323</v>
      </c>
      <c r="L614" s="1" t="n">
        <v>0.181818181818182</v>
      </c>
      <c r="M614" s="1" t="n">
        <v>0.578521478521479</v>
      </c>
      <c r="N614" s="1" t="n">
        <v>0.613636363636364</v>
      </c>
      <c r="O614" s="1" t="n">
        <v>0.847402597402597</v>
      </c>
      <c r="P614" s="1" t="n">
        <v>0.544061680350378</v>
      </c>
      <c r="Q614" s="2" t="n">
        <f aca="false">SUM(0.2*J614,0.73*K614,0.05*L614,0.02*N614)</f>
        <v>0.725511784366026</v>
      </c>
    </row>
    <row r="615" customFormat="false" ht="15" hidden="false" customHeight="false" outlineLevel="0" collapsed="false">
      <c r="A615" s="1" t="n">
        <v>92</v>
      </c>
      <c r="B615" s="1" t="n">
        <v>0.421052631578947</v>
      </c>
      <c r="C615" s="1" t="n">
        <v>0</v>
      </c>
      <c r="D615" s="1" t="n">
        <v>0.409356725146199</v>
      </c>
      <c r="E615" s="1" t="n">
        <v>0.441666666666667</v>
      </c>
      <c r="F615" s="1" t="n">
        <v>0.315789473684211</v>
      </c>
      <c r="G615" s="1" t="n">
        <v>0.3125</v>
      </c>
      <c r="H615" s="1" t="n">
        <v>0.789473684210526</v>
      </c>
      <c r="I615" s="1" t="n">
        <v>0.6875</v>
      </c>
      <c r="J615" s="1" t="n">
        <v>0.406935354231256</v>
      </c>
      <c r="K615" s="1" t="n">
        <v>0.859072593631686</v>
      </c>
      <c r="L615" s="1" t="n">
        <v>0.210526315789474</v>
      </c>
      <c r="M615" s="1" t="n">
        <v>0.425511695906433</v>
      </c>
      <c r="N615" s="1" t="n">
        <v>0.314144736842105</v>
      </c>
      <c r="O615" s="1" t="n">
        <v>0.738486842105263</v>
      </c>
      <c r="P615" s="1" t="n">
        <v>0.492446256417703</v>
      </c>
      <c r="Q615" s="2" t="n">
        <f aca="false">SUM(0.2*J615,0.73*K615,0.05*L615,0.02*N615)</f>
        <v>0.725319274723698</v>
      </c>
    </row>
    <row r="616" customFormat="false" ht="15" hidden="false" customHeight="false" outlineLevel="0" collapsed="false">
      <c r="A616" s="1" t="n">
        <v>117</v>
      </c>
      <c r="B616" s="1" t="n">
        <v>0.214285714285714</v>
      </c>
      <c r="C616" s="1" t="n">
        <v>0.476190476190476</v>
      </c>
      <c r="D616" s="1" t="n">
        <v>0.494505494505495</v>
      </c>
      <c r="E616" s="1" t="n">
        <v>0.471428571428571</v>
      </c>
      <c r="F616" s="1" t="n">
        <v>0.285714285714286</v>
      </c>
      <c r="G616" s="1" t="n">
        <v>0.428571428571429</v>
      </c>
      <c r="H616" s="1" t="n">
        <v>0.857142857142857</v>
      </c>
      <c r="I616" s="1" t="n">
        <v>0.80952380952381</v>
      </c>
      <c r="J616" s="1" t="n">
        <v>0.406074176139627</v>
      </c>
      <c r="K616" s="1" t="n">
        <v>0.848882789519263</v>
      </c>
      <c r="L616" s="1" t="n">
        <v>0.345238095238095</v>
      </c>
      <c r="M616" s="1" t="n">
        <v>0.482967032967033</v>
      </c>
      <c r="N616" s="1" t="n">
        <v>0.357142857142857</v>
      </c>
      <c r="O616" s="1" t="n">
        <v>0.833333333333333</v>
      </c>
      <c r="P616" s="1" t="n">
        <v>0.545606380723368</v>
      </c>
      <c r="Q616" s="2" t="n">
        <f aca="false">SUM(0.2*J616,0.73*K616,0.05*L616,0.02*N616)</f>
        <v>0.725304033481749</v>
      </c>
    </row>
    <row r="617" customFormat="false" ht="15" hidden="false" customHeight="false" outlineLevel="0" collapsed="false">
      <c r="A617" s="1" t="n">
        <v>172</v>
      </c>
      <c r="B617" s="1" t="n">
        <v>0.333333333333333</v>
      </c>
      <c r="C617" s="1" t="n">
        <v>0</v>
      </c>
      <c r="D617" s="1" t="n">
        <v>0.411764705882353</v>
      </c>
      <c r="E617" s="1" t="n">
        <v>0.426470588235294</v>
      </c>
      <c r="F617" s="1" t="n">
        <v>0.388888888888889</v>
      </c>
      <c r="G617" s="1" t="n">
        <v>0.294117647058824</v>
      </c>
      <c r="H617" s="1" t="n">
        <v>0.833333333333333</v>
      </c>
      <c r="I617" s="1" t="n">
        <v>0.764705882352941</v>
      </c>
      <c r="J617" s="1" t="n">
        <v>0.575094729590079</v>
      </c>
      <c r="K617" s="1" t="n">
        <v>0.814899121833914</v>
      </c>
      <c r="L617" s="1" t="n">
        <v>0.166666666666667</v>
      </c>
      <c r="M617" s="1" t="n">
        <v>0.419117647058823</v>
      </c>
      <c r="N617" s="1" t="n">
        <v>0.341503267973856</v>
      </c>
      <c r="O617" s="1" t="n">
        <v>0.799019607843137</v>
      </c>
      <c r="P617" s="1" t="n">
        <v>0.519383506827746</v>
      </c>
      <c r="Q617" s="2" t="n">
        <f aca="false">SUM(0.2*J617,0.73*K617,0.05*L617,0.02*N617)</f>
        <v>0.725058703549584</v>
      </c>
    </row>
    <row r="618" customFormat="false" ht="15" hidden="false" customHeight="false" outlineLevel="0" collapsed="false">
      <c r="A618" s="1" t="n">
        <v>80</v>
      </c>
      <c r="B618" s="1" t="n">
        <v>0.523809523809524</v>
      </c>
      <c r="C618" s="1" t="n">
        <v>0.615384615384615</v>
      </c>
      <c r="D618" s="1" t="n">
        <v>0.661904761904762</v>
      </c>
      <c r="E618" s="1" t="n">
        <v>0.587692307692308</v>
      </c>
      <c r="F618" s="1" t="n">
        <v>0.428571428571429</v>
      </c>
      <c r="G618" s="1" t="n">
        <v>0.423076923076923</v>
      </c>
      <c r="H618" s="1" t="n">
        <v>0.952380952380952</v>
      </c>
      <c r="I618" s="1" t="n">
        <v>0.961538461538462</v>
      </c>
      <c r="J618" s="1" t="n">
        <v>0.397347571477782</v>
      </c>
      <c r="K618" s="1" t="n">
        <v>0.833612934162593</v>
      </c>
      <c r="L618" s="1" t="n">
        <v>0.56959706959707</v>
      </c>
      <c r="M618" s="1" t="n">
        <v>0.624798534798535</v>
      </c>
      <c r="N618" s="1" t="n">
        <v>0.425824175824176</v>
      </c>
      <c r="O618" s="1" t="n">
        <v>0.956959706959707</v>
      </c>
      <c r="P618" s="1" t="n">
        <v>0.63468999880331</v>
      </c>
      <c r="Q618" s="2" t="n">
        <f aca="false">SUM(0.2*J618,0.73*K618,0.05*L618,0.02*N618)</f>
        <v>0.725003293230586</v>
      </c>
    </row>
    <row r="619" customFormat="false" ht="15" hidden="false" customHeight="false" outlineLevel="0" collapsed="false">
      <c r="A619" s="1" t="n">
        <v>731</v>
      </c>
      <c r="B619" s="1" t="n">
        <v>0.1</v>
      </c>
      <c r="C619" s="1" t="n">
        <v>0.421052631578947</v>
      </c>
      <c r="D619" s="1" t="n">
        <v>0.468421052631579</v>
      </c>
      <c r="E619" s="1" t="n">
        <v>0.526315789473684</v>
      </c>
      <c r="F619" s="1" t="n">
        <v>0.2</v>
      </c>
      <c r="G619" s="1" t="n">
        <v>0.421052631578947</v>
      </c>
      <c r="H619" s="1" t="n">
        <v>0.65</v>
      </c>
      <c r="I619" s="1" t="n">
        <v>0.894736842105263</v>
      </c>
      <c r="J619" s="1" t="n">
        <v>0.350212423929268</v>
      </c>
      <c r="K619" s="1" t="n">
        <v>0.870669467446304</v>
      </c>
      <c r="L619" s="1" t="n">
        <v>0.260526315789474</v>
      </c>
      <c r="M619" s="1" t="n">
        <v>0.497368421052632</v>
      </c>
      <c r="N619" s="1" t="n">
        <v>0.310526315789474</v>
      </c>
      <c r="O619" s="1" t="n">
        <v>0.772368421052632</v>
      </c>
      <c r="P619" s="1" t="n">
        <v>0.510278560843297</v>
      </c>
      <c r="Q619" s="2" t="n">
        <f aca="false">SUM(0.2*J619,0.73*K619,0.05*L619,0.02*N619)</f>
        <v>0.724868038126919</v>
      </c>
    </row>
    <row r="620" customFormat="false" ht="15" hidden="false" customHeight="false" outlineLevel="0" collapsed="false">
      <c r="A620" s="1" t="n">
        <v>357</v>
      </c>
      <c r="B620" s="1" t="n">
        <v>0.333333333333333</v>
      </c>
      <c r="C620" s="1" t="n">
        <v>0.333333333333333</v>
      </c>
      <c r="D620" s="1" t="n">
        <v>0.580952380952381</v>
      </c>
      <c r="E620" s="1" t="n">
        <v>0.552380952380952</v>
      </c>
      <c r="F620" s="1" t="n">
        <v>0.333333333333333</v>
      </c>
      <c r="G620" s="1" t="n">
        <v>0.533333333333333</v>
      </c>
      <c r="H620" s="1" t="n">
        <v>0.8</v>
      </c>
      <c r="I620" s="1" t="n">
        <v>0.933333333333333</v>
      </c>
      <c r="J620" s="1" t="n">
        <v>0.313755884716959</v>
      </c>
      <c r="K620" s="1" t="n">
        <v>0.871996736399877</v>
      </c>
      <c r="L620" s="1" t="n">
        <v>0.333333333333333</v>
      </c>
      <c r="M620" s="1" t="n">
        <v>0.566666666666667</v>
      </c>
      <c r="N620" s="1" t="n">
        <v>0.433333333333333</v>
      </c>
      <c r="O620" s="1" t="n">
        <v>0.866666666666667</v>
      </c>
      <c r="P620" s="1" t="n">
        <v>0.564292103519473</v>
      </c>
      <c r="Q620" s="2" t="n">
        <f aca="false">SUM(0.2*J620,0.73*K620,0.05*L620,0.02*N620)</f>
        <v>0.724642127848635</v>
      </c>
    </row>
    <row r="621" customFormat="false" ht="15" hidden="false" customHeight="false" outlineLevel="0" collapsed="false">
      <c r="A621" s="1" t="n">
        <v>186</v>
      </c>
      <c r="B621" s="1" t="n">
        <v>0.3</v>
      </c>
      <c r="C621" s="1" t="n">
        <v>0.285714285714286</v>
      </c>
      <c r="D621" s="1" t="n">
        <v>0.5</v>
      </c>
      <c r="E621" s="1" t="n">
        <v>0.466666666666667</v>
      </c>
      <c r="F621" s="1" t="n">
        <v>0.3</v>
      </c>
      <c r="G621" s="1" t="n">
        <v>0.428571428571429</v>
      </c>
      <c r="H621" s="1" t="n">
        <v>0.8</v>
      </c>
      <c r="I621" s="1" t="n">
        <v>0.857142857142857</v>
      </c>
      <c r="J621" s="1" t="n">
        <v>0.549546446205075</v>
      </c>
      <c r="K621" s="1" t="n">
        <v>0.811916076809115</v>
      </c>
      <c r="L621" s="1" t="n">
        <v>0.292857142857143</v>
      </c>
      <c r="M621" s="1" t="n">
        <v>0.483333333333333</v>
      </c>
      <c r="N621" s="1" t="n">
        <v>0.364285714285714</v>
      </c>
      <c r="O621" s="1" t="n">
        <v>0.828571428571429</v>
      </c>
      <c r="P621" s="1" t="n">
        <v>0.555085023676968</v>
      </c>
      <c r="Q621" s="2" t="n">
        <f aca="false">SUM(0.2*J621,0.73*K621,0.05*L621,0.02*N621)</f>
        <v>0.72453659674024</v>
      </c>
    </row>
    <row r="622" customFormat="false" ht="15" hidden="false" customHeight="false" outlineLevel="0" collapsed="false">
      <c r="A622" s="1" t="n">
        <v>349</v>
      </c>
      <c r="B622" s="1" t="n">
        <v>0.368421052631579</v>
      </c>
      <c r="C622" s="1" t="n">
        <v>0.578947368421053</v>
      </c>
      <c r="D622" s="1" t="n">
        <v>0.649122807017544</v>
      </c>
      <c r="E622" s="1" t="n">
        <v>0.584795321637427</v>
      </c>
      <c r="F622" s="1" t="n">
        <v>0.473684210526316</v>
      </c>
      <c r="G622" s="1" t="n">
        <v>0.578947368421053</v>
      </c>
      <c r="H622" s="1" t="n">
        <v>0.947368421052632</v>
      </c>
      <c r="I622" s="1" t="n">
        <v>0.894736842105263</v>
      </c>
      <c r="J622" s="1" t="n">
        <v>0.599609599265128</v>
      </c>
      <c r="K622" s="1" t="n">
        <v>0.781218553852981</v>
      </c>
      <c r="L622" s="1" t="n">
        <v>0.473684210526316</v>
      </c>
      <c r="M622" s="1" t="n">
        <v>0.616959064327485</v>
      </c>
      <c r="N622" s="1" t="n">
        <v>0.526315789473684</v>
      </c>
      <c r="O622" s="1" t="n">
        <v>0.921052631578947</v>
      </c>
      <c r="P622" s="1" t="n">
        <v>0.653139974837423</v>
      </c>
      <c r="Q622" s="2" t="n">
        <f aca="false">SUM(0.2*J622,0.73*K622,0.05*L622,0.02*N622)</f>
        <v>0.724421990481491</v>
      </c>
    </row>
    <row r="623" customFormat="false" ht="15" hidden="false" customHeight="false" outlineLevel="0" collapsed="false">
      <c r="A623" s="1" t="n">
        <v>859</v>
      </c>
      <c r="B623" s="1" t="n">
        <v>0.333333333333333</v>
      </c>
      <c r="C623" s="1" t="n">
        <v>0.166666666666667</v>
      </c>
      <c r="D623" s="1" t="n">
        <v>0.393939393939394</v>
      </c>
      <c r="E623" s="1" t="n">
        <v>0.439393939393939</v>
      </c>
      <c r="F623" s="1" t="n">
        <v>0.333333333333333</v>
      </c>
      <c r="G623" s="1" t="n">
        <v>0.416666666666667</v>
      </c>
      <c r="H623" s="1" t="n">
        <v>0.833333333333333</v>
      </c>
      <c r="I623" s="1" t="n">
        <v>0.916666666666667</v>
      </c>
      <c r="J623" s="1" t="n">
        <v>0.249913882190838</v>
      </c>
      <c r="K623" s="1" t="n">
        <v>0.89593910809244</v>
      </c>
      <c r="L623" s="1" t="n">
        <v>0.25</v>
      </c>
      <c r="M623" s="1" t="n">
        <v>0.416666666666667</v>
      </c>
      <c r="N623" s="1" t="n">
        <v>0.375</v>
      </c>
      <c r="O623" s="1" t="n">
        <v>0.875</v>
      </c>
      <c r="P623" s="1" t="n">
        <v>0.510419942824991</v>
      </c>
      <c r="Q623" s="2" t="n">
        <f aca="false">SUM(0.2*J623,0.73*K623,0.05*L623,0.02*N623)</f>
        <v>0.724018325345649</v>
      </c>
    </row>
    <row r="624" customFormat="false" ht="15" hidden="false" customHeight="false" outlineLevel="0" collapsed="false">
      <c r="A624" s="1" t="n">
        <v>534</v>
      </c>
      <c r="B624" s="1" t="n">
        <v>0.25</v>
      </c>
      <c r="C624" s="1" t="n">
        <v>0.1875</v>
      </c>
      <c r="D624" s="1" t="n">
        <v>0.46969696969697</v>
      </c>
      <c r="E624" s="1" t="n">
        <v>0.55</v>
      </c>
      <c r="F624" s="1" t="n">
        <v>0.583333333333333</v>
      </c>
      <c r="G624" s="1" t="n">
        <v>0.25</v>
      </c>
      <c r="H624" s="1" t="n">
        <v>0.833333333333333</v>
      </c>
      <c r="I624" s="1" t="n">
        <v>0.8125</v>
      </c>
      <c r="J624" s="1" t="n">
        <v>0.39309909289241</v>
      </c>
      <c r="K624" s="1" t="n">
        <v>0.857675543754428</v>
      </c>
      <c r="L624" s="1" t="n">
        <v>0.21875</v>
      </c>
      <c r="M624" s="1" t="n">
        <v>0.509848484848485</v>
      </c>
      <c r="N624" s="1" t="n">
        <v>0.416666666666667</v>
      </c>
      <c r="O624" s="1" t="n">
        <v>0.822916666666667</v>
      </c>
      <c r="P624" s="1" t="n">
        <v>0.536492742471443</v>
      </c>
      <c r="Q624" s="2" t="n">
        <f aca="false">SUM(0.2*J624,0.73*K624,0.05*L624,0.02*N624)</f>
        <v>0.723993798852548</v>
      </c>
    </row>
    <row r="625" customFormat="false" ht="15" hidden="false" customHeight="false" outlineLevel="0" collapsed="false">
      <c r="A625" s="1" t="n">
        <v>597</v>
      </c>
      <c r="B625" s="1" t="n">
        <v>0.526315789473684</v>
      </c>
      <c r="C625" s="1" t="n">
        <v>0.357142857142857</v>
      </c>
      <c r="D625" s="1" t="n">
        <v>0.64327485380117</v>
      </c>
      <c r="E625" s="1" t="n">
        <v>0.626373626373626</v>
      </c>
      <c r="F625" s="1" t="n">
        <v>0.473684210526316</v>
      </c>
      <c r="G625" s="1" t="n">
        <v>0.428571428571429</v>
      </c>
      <c r="H625" s="1" t="n">
        <v>1</v>
      </c>
      <c r="I625" s="1" t="n">
        <v>1</v>
      </c>
      <c r="J625" s="1" t="n">
        <v>0.241818808129521</v>
      </c>
      <c r="K625" s="1" t="n">
        <v>0.882354372580033</v>
      </c>
      <c r="L625" s="1" t="n">
        <v>0.441729323308271</v>
      </c>
      <c r="M625" s="1" t="n">
        <v>0.634824240087398</v>
      </c>
      <c r="N625" s="1" t="n">
        <v>0.451127819548872</v>
      </c>
      <c r="O625" s="1" t="n">
        <v>1</v>
      </c>
      <c r="P625" s="1" t="n">
        <v>0.608642427275683</v>
      </c>
      <c r="Q625" s="2" t="n">
        <f aca="false">SUM(0.2*J625,0.73*K625,0.05*L625,0.02*N625)</f>
        <v>0.723591476165719</v>
      </c>
    </row>
    <row r="626" customFormat="false" ht="15" hidden="false" customHeight="false" outlineLevel="0" collapsed="false">
      <c r="A626" s="1" t="n">
        <v>950</v>
      </c>
      <c r="B626" s="1" t="n">
        <v>0.333333333333333</v>
      </c>
      <c r="C626" s="1" t="n">
        <v>0.35</v>
      </c>
      <c r="D626" s="1" t="n">
        <v>0.4</v>
      </c>
      <c r="E626" s="1" t="n">
        <v>0.547368421052632</v>
      </c>
      <c r="F626" s="1" t="n">
        <v>0.533333333333333</v>
      </c>
      <c r="G626" s="1" t="n">
        <v>0.4</v>
      </c>
      <c r="H626" s="1" t="n">
        <v>0.866666666666667</v>
      </c>
      <c r="I626" s="1" t="n">
        <v>0.95</v>
      </c>
      <c r="J626" s="1" t="n">
        <v>0.433804110690091</v>
      </c>
      <c r="K626" s="1" t="n">
        <v>0.835907474073703</v>
      </c>
      <c r="L626" s="1" t="n">
        <v>0.341666666666667</v>
      </c>
      <c r="M626" s="1" t="n">
        <v>0.473684210526316</v>
      </c>
      <c r="N626" s="1" t="n">
        <v>0.466666666666667</v>
      </c>
      <c r="O626" s="1" t="n">
        <v>0.908333333333333</v>
      </c>
      <c r="P626" s="1" t="n">
        <v>0.576677076992796</v>
      </c>
      <c r="Q626" s="2" t="n">
        <f aca="false">SUM(0.2*J626,0.73*K626,0.05*L626,0.02*N626)</f>
        <v>0.723389944878488</v>
      </c>
    </row>
    <row r="627" customFormat="false" ht="15" hidden="false" customHeight="false" outlineLevel="0" collapsed="false">
      <c r="A627" s="1" t="n">
        <v>607</v>
      </c>
      <c r="B627" s="1" t="n">
        <v>0.3125</v>
      </c>
      <c r="C627" s="1" t="n">
        <v>0.473684210526316</v>
      </c>
      <c r="D627" s="1" t="n">
        <v>0.558333333333333</v>
      </c>
      <c r="E627" s="1" t="n">
        <v>0.584795321637427</v>
      </c>
      <c r="F627" s="1" t="n">
        <v>0.1875</v>
      </c>
      <c r="G627" s="1" t="n">
        <v>0.421052631578947</v>
      </c>
      <c r="H627" s="1" t="n">
        <v>0.875</v>
      </c>
      <c r="I627" s="1" t="n">
        <v>0.947368421052632</v>
      </c>
      <c r="J627" s="1" t="n">
        <v>0.399816282007119</v>
      </c>
      <c r="K627" s="1" t="n">
        <v>0.846129842617178</v>
      </c>
      <c r="L627" s="1" t="n">
        <v>0.393092105263158</v>
      </c>
      <c r="M627" s="1" t="n">
        <v>0.57156432748538</v>
      </c>
      <c r="N627" s="1" t="n">
        <v>0.304276315789474</v>
      </c>
      <c r="O627" s="1" t="n">
        <v>0.911184210526316</v>
      </c>
      <c r="P627" s="1" t="n">
        <v>0.571010513948104</v>
      </c>
      <c r="Q627" s="2" t="n">
        <f aca="false">SUM(0.2*J627,0.73*K627,0.05*L627,0.02*N627)</f>
        <v>0.723378173090911</v>
      </c>
    </row>
    <row r="628" customFormat="false" ht="15" hidden="false" customHeight="false" outlineLevel="0" collapsed="false">
      <c r="A628" s="1" t="n">
        <v>47</v>
      </c>
      <c r="B628" s="1" t="n">
        <v>0.05</v>
      </c>
      <c r="C628" s="1" t="n">
        <v>0.35</v>
      </c>
      <c r="D628" s="1" t="n">
        <v>0.578947368421053</v>
      </c>
      <c r="E628" s="1" t="n">
        <v>0.589473684210526</v>
      </c>
      <c r="F628" s="1" t="n">
        <v>0.3</v>
      </c>
      <c r="G628" s="1" t="n">
        <v>0.4</v>
      </c>
      <c r="H628" s="1" t="n">
        <v>0.75</v>
      </c>
      <c r="I628" s="1" t="n">
        <v>0.9</v>
      </c>
      <c r="J628" s="1" t="n">
        <v>0.406763118612928</v>
      </c>
      <c r="K628" s="1" t="n">
        <v>0.856125333695956</v>
      </c>
      <c r="L628" s="1" t="n">
        <v>0.2</v>
      </c>
      <c r="M628" s="1" t="n">
        <v>0.58421052631579</v>
      </c>
      <c r="N628" s="1" t="n">
        <v>0.35</v>
      </c>
      <c r="O628" s="1" t="n">
        <v>0.825</v>
      </c>
      <c r="P628" s="1" t="n">
        <v>0.537016496437446</v>
      </c>
      <c r="Q628" s="2" t="n">
        <f aca="false">SUM(0.2*J628,0.73*K628,0.05*L628,0.02*N628)</f>
        <v>0.723324117320633</v>
      </c>
    </row>
    <row r="629" customFormat="false" ht="15" hidden="false" customHeight="false" outlineLevel="0" collapsed="false">
      <c r="A629" s="1" t="n">
        <v>869</v>
      </c>
      <c r="B629" s="1" t="n">
        <v>0</v>
      </c>
      <c r="C629" s="1" t="n">
        <v>0.333333333333333</v>
      </c>
      <c r="D629" s="1" t="n">
        <v>0.476190476190476</v>
      </c>
      <c r="E629" s="1" t="n">
        <v>0.419047619047619</v>
      </c>
      <c r="F629" s="1" t="n">
        <v>0.333333333333333</v>
      </c>
      <c r="G629" s="1" t="n">
        <v>0.333333333333333</v>
      </c>
      <c r="H629" s="1" t="n">
        <v>0.8</v>
      </c>
      <c r="I629" s="1" t="n">
        <v>0.857142857142857</v>
      </c>
      <c r="J629" s="1" t="n">
        <v>0.595361120679756</v>
      </c>
      <c r="K629" s="1" t="n">
        <v>0.807063618731347</v>
      </c>
      <c r="L629" s="1" t="n">
        <v>0.166666666666667</v>
      </c>
      <c r="M629" s="1" t="n">
        <v>0.447619047619048</v>
      </c>
      <c r="N629" s="1" t="n">
        <v>0.333333333333333</v>
      </c>
      <c r="O629" s="1" t="n">
        <v>0.828571428571429</v>
      </c>
      <c r="P629" s="1" t="n">
        <v>0.529769202600263</v>
      </c>
      <c r="Q629" s="2" t="n">
        <f aca="false">SUM(0.2*J629,0.73*K629,0.05*L629,0.02*N629)</f>
        <v>0.723228665809835</v>
      </c>
    </row>
    <row r="630" customFormat="false" ht="15" hidden="false" customHeight="false" outlineLevel="0" collapsed="false">
      <c r="A630" s="1" t="n">
        <v>549</v>
      </c>
      <c r="B630" s="1" t="n">
        <v>0.263157894736842</v>
      </c>
      <c r="C630" s="1" t="n">
        <v>0.380952380952381</v>
      </c>
      <c r="D630" s="1" t="n">
        <v>0.514619883040936</v>
      </c>
      <c r="E630" s="1" t="n">
        <v>0.495238095238095</v>
      </c>
      <c r="F630" s="1" t="n">
        <v>0.526315789473684</v>
      </c>
      <c r="G630" s="1" t="n">
        <v>0.428571428571429</v>
      </c>
      <c r="H630" s="1" t="n">
        <v>0.947368421052632</v>
      </c>
      <c r="I630" s="1" t="n">
        <v>0.80952380952381</v>
      </c>
      <c r="J630" s="1" t="n">
        <v>0.591514525203813</v>
      </c>
      <c r="K630" s="1" t="n">
        <v>0.793356498214324</v>
      </c>
      <c r="L630" s="1" t="n">
        <v>0.322055137844611</v>
      </c>
      <c r="M630" s="1" t="n">
        <v>0.504928989139515</v>
      </c>
      <c r="N630" s="1" t="n">
        <v>0.477443609022556</v>
      </c>
      <c r="O630" s="1" t="n">
        <v>0.878446115288221</v>
      </c>
      <c r="P630" s="1" t="n">
        <v>0.594624145785507</v>
      </c>
      <c r="Q630" s="2" t="n">
        <f aca="false">SUM(0.2*J630,0.73*K630,0.05*L630,0.02*N630)</f>
        <v>0.723104777809901</v>
      </c>
    </row>
    <row r="631" customFormat="false" ht="15" hidden="false" customHeight="false" outlineLevel="0" collapsed="false">
      <c r="A631" s="1" t="n">
        <v>369</v>
      </c>
      <c r="B631" s="1" t="n">
        <v>0.421052631578947</v>
      </c>
      <c r="C631" s="1" t="n">
        <v>0.333333333333333</v>
      </c>
      <c r="D631" s="1" t="n">
        <v>0.614035087719298</v>
      </c>
      <c r="E631" s="1" t="n">
        <v>0.562091503267974</v>
      </c>
      <c r="F631" s="1" t="n">
        <v>0.263157894736842</v>
      </c>
      <c r="G631" s="1" t="n">
        <v>0.5</v>
      </c>
      <c r="H631" s="1" t="n">
        <v>0.842105263157895</v>
      </c>
      <c r="I631" s="1" t="n">
        <v>0.722222222222222</v>
      </c>
      <c r="J631" s="1" t="n">
        <v>0.503961419221496</v>
      </c>
      <c r="K631" s="1" t="n">
        <v>0.815947982794529</v>
      </c>
      <c r="L631" s="1" t="n">
        <v>0.37719298245614</v>
      </c>
      <c r="M631" s="1" t="n">
        <v>0.588063295493636</v>
      </c>
      <c r="N631" s="1" t="n">
        <v>0.381578947368421</v>
      </c>
      <c r="O631" s="1" t="n">
        <v>0.782163742690059</v>
      </c>
      <c r="P631" s="1" t="n">
        <v>0.574818061670714</v>
      </c>
      <c r="Q631" s="2" t="n">
        <f aca="false">SUM(0.2*J631,0.73*K631,0.05*L631,0.02*N631)</f>
        <v>0.722925539354481</v>
      </c>
    </row>
    <row r="632" customFormat="false" ht="15" hidden="false" customHeight="false" outlineLevel="0" collapsed="false">
      <c r="A632" s="1" t="n">
        <v>499</v>
      </c>
      <c r="B632" s="1" t="n">
        <v>0.0952380952380952</v>
      </c>
      <c r="C632" s="1" t="n">
        <v>0.291666666666667</v>
      </c>
      <c r="D632" s="1" t="n">
        <v>0.442857142857143</v>
      </c>
      <c r="E632" s="1" t="n">
        <v>0.460144927536232</v>
      </c>
      <c r="F632" s="1" t="n">
        <v>0.380952380952381</v>
      </c>
      <c r="G632" s="1" t="n">
        <v>0.416666666666667</v>
      </c>
      <c r="H632" s="1" t="n">
        <v>0.714285714285714</v>
      </c>
      <c r="I632" s="1" t="n">
        <v>0.916666666666667</v>
      </c>
      <c r="J632" s="1" t="n">
        <v>0.637960730279021</v>
      </c>
      <c r="K632" s="1" t="n">
        <v>0.790944583211068</v>
      </c>
      <c r="L632" s="1" t="n">
        <v>0.193452380952381</v>
      </c>
      <c r="M632" s="1" t="n">
        <v>0.451501035196687</v>
      </c>
      <c r="N632" s="1" t="n">
        <v>0.398809523809524</v>
      </c>
      <c r="O632" s="1" t="n">
        <v>0.81547619047619</v>
      </c>
      <c r="P632" s="1" t="n">
        <v>0.548024073987479</v>
      </c>
      <c r="Q632" s="2" t="n">
        <f aca="false">SUM(0.2*J632,0.73*K632,0.05*L632,0.02*N632)</f>
        <v>0.722630501323693</v>
      </c>
    </row>
    <row r="633" customFormat="false" ht="15" hidden="false" customHeight="false" outlineLevel="0" collapsed="false">
      <c r="A633" s="1" t="n">
        <v>67</v>
      </c>
      <c r="B633" s="1" t="n">
        <v>0.380952380952381</v>
      </c>
      <c r="C633" s="1" t="n">
        <v>0.4</v>
      </c>
      <c r="D633" s="1" t="n">
        <v>0.523809523809524</v>
      </c>
      <c r="E633" s="1" t="n">
        <v>0.6</v>
      </c>
      <c r="F633" s="1" t="n">
        <v>0.380952380952381</v>
      </c>
      <c r="G633" s="1" t="n">
        <v>0.4</v>
      </c>
      <c r="H633" s="1" t="n">
        <v>0.857142857142857</v>
      </c>
      <c r="I633" s="1" t="n">
        <v>0.95</v>
      </c>
      <c r="J633" s="1" t="n">
        <v>0.42967045585027</v>
      </c>
      <c r="K633" s="1" t="n">
        <v>0.834740164468269</v>
      </c>
      <c r="L633" s="1" t="n">
        <v>0.39047619047619</v>
      </c>
      <c r="M633" s="1" t="n">
        <v>0.561904761904762</v>
      </c>
      <c r="N633" s="1" t="n">
        <v>0.39047619047619</v>
      </c>
      <c r="O633" s="1" t="n">
        <v>0.903571428571429</v>
      </c>
      <c r="P633" s="1" t="n">
        <v>0.585139865291185</v>
      </c>
      <c r="Q633" s="2" t="n">
        <f aca="false">SUM(0.2*J633,0.73*K633,0.05*L633,0.02*N633)</f>
        <v>0.722627744565224</v>
      </c>
    </row>
    <row r="634" customFormat="false" ht="15" hidden="false" customHeight="false" outlineLevel="0" collapsed="false">
      <c r="A634" s="1" t="n">
        <v>830</v>
      </c>
      <c r="B634" s="1" t="n">
        <v>0.363636363636364</v>
      </c>
      <c r="C634" s="1" t="n">
        <v>0.307692307692308</v>
      </c>
      <c r="D634" s="1" t="n">
        <v>0.490909090909091</v>
      </c>
      <c r="E634" s="1" t="n">
        <v>0.538461538461538</v>
      </c>
      <c r="F634" s="1" t="n">
        <v>0.454545454545455</v>
      </c>
      <c r="G634" s="1" t="n">
        <v>0.230769230769231</v>
      </c>
      <c r="H634" s="1" t="n">
        <v>0.818181818181818</v>
      </c>
      <c r="I634" s="1" t="n">
        <v>0.846153846153846</v>
      </c>
      <c r="J634" s="1" t="n">
        <v>0.0781375588471707</v>
      </c>
      <c r="K634" s="1" t="n">
        <v>0.935899011973691</v>
      </c>
      <c r="L634" s="1" t="n">
        <v>0.335664335664336</v>
      </c>
      <c r="M634" s="1" t="n">
        <v>0.514685314685315</v>
      </c>
      <c r="N634" s="1" t="n">
        <v>0.342657342657343</v>
      </c>
      <c r="O634" s="1" t="n">
        <v>0.832167832167832</v>
      </c>
      <c r="P634" s="1" t="n">
        <v>0.506535232665948</v>
      </c>
      <c r="Q634" s="2" t="n">
        <f aca="false">SUM(0.2*J634,0.73*K634,0.05*L634,0.02*N634)</f>
        <v>0.722470154146592</v>
      </c>
    </row>
    <row r="635" customFormat="false" ht="15" hidden="false" customHeight="false" outlineLevel="0" collapsed="false">
      <c r="A635" s="1" t="n">
        <v>599</v>
      </c>
      <c r="B635" s="1" t="n">
        <v>0.363636363636364</v>
      </c>
      <c r="C635" s="1" t="n">
        <v>0.0833333333333333</v>
      </c>
      <c r="D635" s="1" t="n">
        <v>0.581818181818182</v>
      </c>
      <c r="E635" s="1" t="n">
        <v>0.681818181818182</v>
      </c>
      <c r="F635" s="1" t="n">
        <v>0.727272727272727</v>
      </c>
      <c r="G635" s="1" t="n">
        <v>0.416666666666667</v>
      </c>
      <c r="H635" s="1" t="n">
        <v>0.909090909090909</v>
      </c>
      <c r="I635" s="1" t="n">
        <v>0.916666666666667</v>
      </c>
      <c r="J635" s="1" t="n">
        <v>0.206682741991043</v>
      </c>
      <c r="K635" s="1" t="n">
        <v>0.902007543496776</v>
      </c>
      <c r="L635" s="1" t="n">
        <v>0.223484848484848</v>
      </c>
      <c r="M635" s="1" t="n">
        <v>0.631818181818182</v>
      </c>
      <c r="N635" s="1" t="n">
        <v>0.571969696969697</v>
      </c>
      <c r="O635" s="1" t="n">
        <v>0.912878787878788</v>
      </c>
      <c r="P635" s="1" t="n">
        <v>0.574806966773222</v>
      </c>
      <c r="Q635" s="2" t="n">
        <f aca="false">SUM(0.2*J635,0.73*K635,0.05*L635,0.02*N635)</f>
        <v>0.722415691514492</v>
      </c>
    </row>
    <row r="636" customFormat="false" ht="15" hidden="false" customHeight="false" outlineLevel="0" collapsed="false">
      <c r="A636" s="1" t="n">
        <v>274</v>
      </c>
      <c r="B636" s="1" t="n">
        <v>0.4375</v>
      </c>
      <c r="C636" s="1" t="n">
        <v>0.476190476190476</v>
      </c>
      <c r="D636" s="1" t="n">
        <v>0.533333333333333</v>
      </c>
      <c r="E636" s="1" t="n">
        <v>0.642857142857143</v>
      </c>
      <c r="F636" s="1" t="n">
        <v>0.5625</v>
      </c>
      <c r="G636" s="1" t="n">
        <v>0.333333333333333</v>
      </c>
      <c r="H636" s="1" t="n">
        <v>1</v>
      </c>
      <c r="I636" s="1" t="n">
        <v>0.904761904761905</v>
      </c>
      <c r="J636" s="1" t="n">
        <v>0.379262831553566</v>
      </c>
      <c r="K636" s="1" t="n">
        <v>0.841952649170144</v>
      </c>
      <c r="L636" s="1" t="n">
        <v>0.456845238095238</v>
      </c>
      <c r="M636" s="1" t="n">
        <v>0.588095238095238</v>
      </c>
      <c r="N636" s="1" t="n">
        <v>0.447916666666667</v>
      </c>
      <c r="O636" s="1" t="n">
        <v>0.952380952380952</v>
      </c>
      <c r="P636" s="1" t="n">
        <v>0.611075595993634</v>
      </c>
      <c r="Q636" s="2" t="n">
        <f aca="false">SUM(0.2*J636,0.73*K636,0.05*L636,0.02*N636)</f>
        <v>0.722278595443014</v>
      </c>
    </row>
    <row r="637" customFormat="false" ht="15" hidden="false" customHeight="false" outlineLevel="0" collapsed="false">
      <c r="A637" s="1" t="n">
        <v>193</v>
      </c>
      <c r="B637" s="1" t="n">
        <v>0.388888888888889</v>
      </c>
      <c r="C637" s="1" t="n">
        <v>0.3125</v>
      </c>
      <c r="D637" s="1" t="n">
        <v>0.562091503267974</v>
      </c>
      <c r="E637" s="1" t="n">
        <v>0.65</v>
      </c>
      <c r="F637" s="1" t="n">
        <v>0.333333333333333</v>
      </c>
      <c r="G637" s="1" t="n">
        <v>0.375</v>
      </c>
      <c r="H637" s="1" t="n">
        <v>1</v>
      </c>
      <c r="I637" s="1" t="n">
        <v>0.875</v>
      </c>
      <c r="J637" s="1" t="n">
        <v>0.418532552531863</v>
      </c>
      <c r="K637" s="1" t="n">
        <v>0.840937784044145</v>
      </c>
      <c r="L637" s="1" t="n">
        <v>0.350694444444444</v>
      </c>
      <c r="M637" s="1" t="n">
        <v>0.606045751633987</v>
      </c>
      <c r="N637" s="1" t="n">
        <v>0.354166666666667</v>
      </c>
      <c r="O637" s="1" t="n">
        <v>0.9375</v>
      </c>
      <c r="P637" s="1" t="n">
        <v>0.584646199886851</v>
      </c>
      <c r="Q637" s="2" t="n">
        <f aca="false">SUM(0.2*J637,0.73*K637,0.05*L637,0.02*N637)</f>
        <v>0.722209148414154</v>
      </c>
    </row>
    <row r="638" customFormat="false" ht="15" hidden="false" customHeight="false" outlineLevel="0" collapsed="false">
      <c r="A638" s="1" t="n">
        <v>907</v>
      </c>
      <c r="B638" s="1" t="n">
        <v>0.380952380952381</v>
      </c>
      <c r="C638" s="1" t="n">
        <v>0.55</v>
      </c>
      <c r="D638" s="1" t="n">
        <v>0.542857142857143</v>
      </c>
      <c r="E638" s="1" t="n">
        <v>0.510526315789474</v>
      </c>
      <c r="F638" s="1" t="n">
        <v>0.333333333333333</v>
      </c>
      <c r="G638" s="1" t="n">
        <v>0.35</v>
      </c>
      <c r="H638" s="1" t="n">
        <v>0.857142857142857</v>
      </c>
      <c r="I638" s="1" t="n">
        <v>0.85</v>
      </c>
      <c r="J638" s="1" t="n">
        <v>0.714720404179584</v>
      </c>
      <c r="K638" s="1" t="n">
        <v>0.752261975480057</v>
      </c>
      <c r="L638" s="1" t="n">
        <v>0.46547619047619</v>
      </c>
      <c r="M638" s="1" t="n">
        <v>0.526691729323308</v>
      </c>
      <c r="N638" s="1" t="n">
        <v>0.341666666666667</v>
      </c>
      <c r="O638" s="1" t="n">
        <v>0.853571428571429</v>
      </c>
      <c r="P638" s="1" t="n">
        <v>0.609064732449539</v>
      </c>
      <c r="Q638" s="2" t="n">
        <f aca="false">SUM(0.2*J638,0.73*K638,0.05*L638,0.02*N638)</f>
        <v>0.722202465793501</v>
      </c>
    </row>
    <row r="639" customFormat="false" ht="15" hidden="false" customHeight="false" outlineLevel="0" collapsed="false">
      <c r="A639" s="1" t="n">
        <v>824</v>
      </c>
      <c r="B639" s="1" t="n">
        <v>0.571428571428571</v>
      </c>
      <c r="C639" s="1" t="n">
        <v>0.416666666666667</v>
      </c>
      <c r="D639" s="1" t="n">
        <v>0.703296703296703</v>
      </c>
      <c r="E639" s="1" t="n">
        <v>0.803030303030303</v>
      </c>
      <c r="F639" s="1" t="n">
        <v>0.428571428571429</v>
      </c>
      <c r="G639" s="1" t="n">
        <v>0.333333333333333</v>
      </c>
      <c r="H639" s="1" t="n">
        <v>0.928571428571429</v>
      </c>
      <c r="I639" s="1" t="n">
        <v>0.833333333333333</v>
      </c>
      <c r="J639" s="1" t="n">
        <v>0.133884487311976</v>
      </c>
      <c r="K639" s="1" t="n">
        <v>0.90824595807419</v>
      </c>
      <c r="L639" s="1" t="n">
        <v>0.494047619047619</v>
      </c>
      <c r="M639" s="1" t="n">
        <v>0.753163503163503</v>
      </c>
      <c r="N639" s="1" t="n">
        <v>0.380952380952381</v>
      </c>
      <c r="O639" s="1" t="n">
        <v>0.880952380952381</v>
      </c>
      <c r="P639" s="1" t="n">
        <v>0.591874388250342</v>
      </c>
      <c r="Q639" s="2" t="n">
        <f aca="false">SUM(0.2*J639,0.73*K639,0.05*L639,0.02*N639)</f>
        <v>0.722117875427982</v>
      </c>
    </row>
    <row r="640" customFormat="false" ht="15" hidden="false" customHeight="false" outlineLevel="0" collapsed="false">
      <c r="A640" s="1" t="n">
        <v>286</v>
      </c>
      <c r="B640" s="1" t="n">
        <v>0.125</v>
      </c>
      <c r="C640" s="1" t="n">
        <v>0.318181818181818</v>
      </c>
      <c r="D640" s="1" t="n">
        <v>0.458333333333333</v>
      </c>
      <c r="E640" s="1" t="n">
        <v>0.41991341991342</v>
      </c>
      <c r="F640" s="1" t="n">
        <v>0.25</v>
      </c>
      <c r="G640" s="1" t="n">
        <v>0.409090909090909</v>
      </c>
      <c r="H640" s="1" t="n">
        <v>0.6875</v>
      </c>
      <c r="I640" s="1" t="n">
        <v>0.954545454545455</v>
      </c>
      <c r="J640" s="1" t="n">
        <v>0.378918360316913</v>
      </c>
      <c r="K640" s="1" t="n">
        <v>0.86103791072336</v>
      </c>
      <c r="L640" s="1" t="n">
        <v>0.221590909090909</v>
      </c>
      <c r="M640" s="1" t="n">
        <v>0.439123376623377</v>
      </c>
      <c r="N640" s="1" t="n">
        <v>0.329545454545455</v>
      </c>
      <c r="O640" s="1" t="n">
        <v>0.821022727272727</v>
      </c>
      <c r="P640" s="1" t="n">
        <v>0.508539789762123</v>
      </c>
      <c r="Q640" s="2" t="n">
        <f aca="false">SUM(0.2*J640,0.73*K640,0.05*L640,0.02*N640)</f>
        <v>0.72201180143689</v>
      </c>
    </row>
    <row r="641" customFormat="false" ht="15" hidden="false" customHeight="false" outlineLevel="0" collapsed="false">
      <c r="A641" s="1" t="n">
        <v>758</v>
      </c>
      <c r="B641" s="1" t="n">
        <v>0.5</v>
      </c>
      <c r="C641" s="1" t="n">
        <v>0.6</v>
      </c>
      <c r="D641" s="1" t="n">
        <v>0.742424242424242</v>
      </c>
      <c r="E641" s="1" t="n">
        <v>0.685714285714286</v>
      </c>
      <c r="F641" s="1" t="n">
        <v>0.5</v>
      </c>
      <c r="G641" s="1" t="n">
        <v>0.533333333333333</v>
      </c>
      <c r="H641" s="1" t="n">
        <v>1</v>
      </c>
      <c r="I641" s="1" t="n">
        <v>0.933333333333333</v>
      </c>
      <c r="J641" s="1" t="n">
        <v>0.125043058904583</v>
      </c>
      <c r="K641" s="1" t="n">
        <v>0.902762215240154</v>
      </c>
      <c r="L641" s="1" t="n">
        <v>0.55</v>
      </c>
      <c r="M641" s="1" t="n">
        <v>0.714069264069264</v>
      </c>
      <c r="N641" s="1" t="n">
        <v>0.516666666666667</v>
      </c>
      <c r="O641" s="1" t="n">
        <v>0.966666666666667</v>
      </c>
      <c r="P641" s="1" t="n">
        <v>0.629201311924556</v>
      </c>
      <c r="Q641" s="2" t="n">
        <f aca="false">SUM(0.2*J641,0.73*K641,0.05*L641,0.02*N641)</f>
        <v>0.721858362239562</v>
      </c>
    </row>
    <row r="642" customFormat="false" ht="15" hidden="false" customHeight="false" outlineLevel="0" collapsed="false">
      <c r="A642" s="1" t="n">
        <v>654</v>
      </c>
      <c r="B642" s="1" t="n">
        <v>0.434782608695652</v>
      </c>
      <c r="C642" s="1" t="n">
        <v>0.478260869565217</v>
      </c>
      <c r="D642" s="1" t="n">
        <v>0.509881422924901</v>
      </c>
      <c r="E642" s="1" t="n">
        <v>0.525691699604743</v>
      </c>
      <c r="F642" s="1" t="n">
        <v>0.260869565217391</v>
      </c>
      <c r="G642" s="1" t="n">
        <v>0.434782608695652</v>
      </c>
      <c r="H642" s="1" t="n">
        <v>0.869565217391304</v>
      </c>
      <c r="I642" s="1" t="n">
        <v>0.956521739130435</v>
      </c>
      <c r="J642" s="1" t="n">
        <v>0.411930187162705</v>
      </c>
      <c r="K642" s="1" t="n">
        <v>0.834736585959363</v>
      </c>
      <c r="L642" s="1" t="n">
        <v>0.456521739130435</v>
      </c>
      <c r="M642" s="1" t="n">
        <v>0.517786561264822</v>
      </c>
      <c r="N642" s="1" t="n">
        <v>0.347826086956522</v>
      </c>
      <c r="O642" s="1" t="n">
        <v>0.91304347826087</v>
      </c>
      <c r="P642" s="1" t="n">
        <v>0.580307439789119</v>
      </c>
      <c r="Q642" s="2" t="n">
        <f aca="false">SUM(0.2*J642,0.73*K642,0.05*L642,0.02*N642)</f>
        <v>0.721526353878528</v>
      </c>
    </row>
    <row r="643" customFormat="false" ht="15" hidden="false" customHeight="false" outlineLevel="0" collapsed="false">
      <c r="A643" s="1" t="n">
        <v>690</v>
      </c>
      <c r="B643" s="1" t="n">
        <v>0.2</v>
      </c>
      <c r="C643" s="1" t="n">
        <v>0.4</v>
      </c>
      <c r="D643" s="1" t="n">
        <v>0.563157894736842</v>
      </c>
      <c r="E643" s="1" t="n">
        <v>0.580952380952381</v>
      </c>
      <c r="F643" s="1" t="n">
        <v>0.25</v>
      </c>
      <c r="G643" s="1" t="n">
        <v>0.6</v>
      </c>
      <c r="H643" s="1" t="n">
        <v>0.75</v>
      </c>
      <c r="I643" s="1" t="n">
        <v>0.933333333333333</v>
      </c>
      <c r="J643" s="1" t="n">
        <v>0.47915949018257</v>
      </c>
      <c r="K643" s="1" t="n">
        <v>0.824674176764026</v>
      </c>
      <c r="L643" s="1" t="n">
        <v>0.3</v>
      </c>
      <c r="M643" s="1" t="n">
        <v>0.572055137844611</v>
      </c>
      <c r="N643" s="1" t="n">
        <v>0.425</v>
      </c>
      <c r="O643" s="1" t="n">
        <v>0.841666666666667</v>
      </c>
      <c r="P643" s="1" t="n">
        <v>0.573759245242979</v>
      </c>
      <c r="Q643" s="2" t="n">
        <f aca="false">SUM(0.2*J643,0.73*K643,0.05*L643,0.02*N643)</f>
        <v>0.721344047074253</v>
      </c>
    </row>
    <row r="644" customFormat="false" ht="15" hidden="false" customHeight="false" outlineLevel="0" collapsed="false">
      <c r="A644" s="1" t="n">
        <v>746</v>
      </c>
      <c r="B644" s="1" t="n">
        <v>0</v>
      </c>
      <c r="C644" s="1" t="n">
        <v>0.25</v>
      </c>
      <c r="D644" s="1" t="n">
        <v>0.419047619047619</v>
      </c>
      <c r="E644" s="1" t="n">
        <v>0.431578947368421</v>
      </c>
      <c r="F644" s="1" t="n">
        <v>0.285714285714286</v>
      </c>
      <c r="G644" s="1" t="n">
        <v>0.5</v>
      </c>
      <c r="H644" s="1" t="n">
        <v>0.761904761904762</v>
      </c>
      <c r="I644" s="1" t="n">
        <v>0.9</v>
      </c>
      <c r="J644" s="1" t="n">
        <v>0.454472384889196</v>
      </c>
      <c r="K644" s="1" t="n">
        <v>0.843771247396635</v>
      </c>
      <c r="L644" s="1" t="n">
        <v>0.125</v>
      </c>
      <c r="M644" s="1" t="n">
        <v>0.42531328320802</v>
      </c>
      <c r="N644" s="1" t="n">
        <v>0.392857142857143</v>
      </c>
      <c r="O644" s="1" t="n">
        <v>0.830952380952381</v>
      </c>
      <c r="P644" s="1" t="n">
        <v>0.512061073217229</v>
      </c>
      <c r="Q644" s="2" t="n">
        <f aca="false">SUM(0.2*J644,0.73*K644,0.05*L644,0.02*N644)</f>
        <v>0.720954630434526</v>
      </c>
    </row>
    <row r="645" customFormat="false" ht="15" hidden="false" customHeight="false" outlineLevel="0" collapsed="false">
      <c r="A645" s="1" t="n">
        <v>658</v>
      </c>
      <c r="B645" s="1" t="n">
        <v>0.428571428571429</v>
      </c>
      <c r="C645" s="1" t="n">
        <v>0</v>
      </c>
      <c r="D645" s="1" t="n">
        <v>0.519047619047619</v>
      </c>
      <c r="E645" s="1" t="n">
        <v>0.545454545454545</v>
      </c>
      <c r="F645" s="1" t="n">
        <v>0.380952380952381</v>
      </c>
      <c r="G645" s="1" t="n">
        <v>0.272727272727273</v>
      </c>
      <c r="H645" s="1" t="n">
        <v>0.952380952380952</v>
      </c>
      <c r="I645" s="1" t="n">
        <v>0.636363636363636</v>
      </c>
      <c r="J645" s="1" t="n">
        <v>0.327190262946378</v>
      </c>
      <c r="K645" s="1" t="n">
        <v>0.874104120295155</v>
      </c>
      <c r="L645" s="1" t="n">
        <v>0.214285714285714</v>
      </c>
      <c r="M645" s="1" t="n">
        <v>0.532251082251082</v>
      </c>
      <c r="N645" s="1" t="n">
        <v>0.326839826839827</v>
      </c>
      <c r="O645" s="1" t="n">
        <v>0.794372294372294</v>
      </c>
      <c r="P645" s="1" t="n">
        <v>0.511507216831742</v>
      </c>
      <c r="Q645" s="2" t="n">
        <f aca="false">SUM(0.2*J645,0.73*K645,0.05*L645,0.02*N645)</f>
        <v>0.720785142655821</v>
      </c>
    </row>
    <row r="646" customFormat="false" ht="15" hidden="false" customHeight="false" outlineLevel="0" collapsed="false">
      <c r="A646" s="1" t="n">
        <v>866</v>
      </c>
      <c r="B646" s="1" t="n">
        <v>0.0666666666666667</v>
      </c>
      <c r="C646" s="1" t="n">
        <v>0.307692307692308</v>
      </c>
      <c r="D646" s="1" t="n">
        <v>0.495238095238095</v>
      </c>
      <c r="E646" s="1" t="n">
        <v>0.576923076923077</v>
      </c>
      <c r="F646" s="1" t="n">
        <v>0.4</v>
      </c>
      <c r="G646" s="1" t="n">
        <v>0.538461538461538</v>
      </c>
      <c r="H646" s="1" t="n">
        <v>0.8</v>
      </c>
      <c r="I646" s="1" t="n">
        <v>0.846153846153846</v>
      </c>
      <c r="J646" s="1" t="n">
        <v>0.219772648983811</v>
      </c>
      <c r="K646" s="1" t="n">
        <v>0.901415550768306</v>
      </c>
      <c r="L646" s="1" t="n">
        <v>0.187179487179487</v>
      </c>
      <c r="M646" s="1" t="n">
        <v>0.536080586080586</v>
      </c>
      <c r="N646" s="1" t="n">
        <v>0.469230769230769</v>
      </c>
      <c r="O646" s="1" t="n">
        <v>0.823076923076923</v>
      </c>
      <c r="P646" s="1" t="n">
        <v>0.522792660886647</v>
      </c>
      <c r="Q646" s="2" t="n">
        <f aca="false">SUM(0.2*J646,0.73*K646,0.05*L646,0.02*N646)</f>
        <v>0.720731471601215</v>
      </c>
    </row>
    <row r="647" customFormat="false" ht="15" hidden="false" customHeight="false" outlineLevel="0" collapsed="false">
      <c r="A647" s="1" t="n">
        <v>741</v>
      </c>
      <c r="B647" s="1" t="n">
        <v>0.333333333333333</v>
      </c>
      <c r="C647" s="1" t="n">
        <v>0.333333333333333</v>
      </c>
      <c r="D647" s="1" t="n">
        <v>0.490196078431373</v>
      </c>
      <c r="E647" s="1" t="n">
        <v>0.6</v>
      </c>
      <c r="F647" s="1" t="n">
        <v>0.444444444444444</v>
      </c>
      <c r="G647" s="1" t="n">
        <v>0.266666666666667</v>
      </c>
      <c r="H647" s="1" t="n">
        <v>0.888888888888889</v>
      </c>
      <c r="I647" s="1" t="n">
        <v>0.933333333333333</v>
      </c>
      <c r="J647" s="1" t="n">
        <v>0.410839361579975</v>
      </c>
      <c r="K647" s="1" t="n">
        <v>0.841710741968037</v>
      </c>
      <c r="L647" s="1" t="n">
        <v>0.333333333333333</v>
      </c>
      <c r="M647" s="1" t="n">
        <v>0.545098039215686</v>
      </c>
      <c r="N647" s="1" t="n">
        <v>0.355555555555556</v>
      </c>
      <c r="O647" s="1" t="n">
        <v>0.911111111111111</v>
      </c>
      <c r="P647" s="1" t="n">
        <v>0.566274690460616</v>
      </c>
      <c r="Q647" s="2" t="n">
        <f aca="false">SUM(0.2*J647,0.73*K647,0.05*L647,0.02*N647)</f>
        <v>0.72039449173044</v>
      </c>
    </row>
    <row r="648" customFormat="false" ht="15" hidden="false" customHeight="false" outlineLevel="0" collapsed="false">
      <c r="A648" s="1" t="n">
        <v>717</v>
      </c>
      <c r="B648" s="1" t="n">
        <v>0.05</v>
      </c>
      <c r="C648" s="1" t="n">
        <v>0.111111111111111</v>
      </c>
      <c r="D648" s="1" t="n">
        <v>0.478947368421053</v>
      </c>
      <c r="E648" s="1" t="n">
        <v>0.529411764705882</v>
      </c>
      <c r="F648" s="1" t="n">
        <v>0.3</v>
      </c>
      <c r="G648" s="1" t="n">
        <v>0.333333333333333</v>
      </c>
      <c r="H648" s="1" t="n">
        <v>0.7</v>
      </c>
      <c r="I648" s="1" t="n">
        <v>0.722222222222222</v>
      </c>
      <c r="J648" s="1" t="n">
        <v>0.437306234929383</v>
      </c>
      <c r="K648" s="1" t="n">
        <v>0.852758314665445</v>
      </c>
      <c r="L648" s="1" t="n">
        <v>0.0805555555555555</v>
      </c>
      <c r="M648" s="1" t="n">
        <v>0.504179566563468</v>
      </c>
      <c r="N648" s="1" t="n">
        <v>0.316666666666667</v>
      </c>
      <c r="O648" s="1" t="n">
        <v>0.711111111111111</v>
      </c>
      <c r="P648" s="1" t="n">
        <v>0.483762908248605</v>
      </c>
      <c r="Q648" s="2" t="n">
        <f aca="false">SUM(0.2*J648,0.73*K648,0.05*L648,0.02*N648)</f>
        <v>0.720335927802763</v>
      </c>
    </row>
    <row r="649" customFormat="false" ht="15" hidden="false" customHeight="false" outlineLevel="0" collapsed="false">
      <c r="A649" s="1" t="n">
        <v>171</v>
      </c>
      <c r="B649" s="1" t="n">
        <v>0.518518518518518</v>
      </c>
      <c r="C649" s="1" t="n">
        <v>0.0833333333333333</v>
      </c>
      <c r="D649" s="1" t="n">
        <v>0.498575498575499</v>
      </c>
      <c r="E649" s="1" t="n">
        <v>0.481884057971014</v>
      </c>
      <c r="F649" s="1" t="n">
        <v>0.37037037037037</v>
      </c>
      <c r="G649" s="1" t="n">
        <v>0.458333333333333</v>
      </c>
      <c r="H649" s="1" t="n">
        <v>0.925925925925926</v>
      </c>
      <c r="I649" s="1" t="n">
        <v>0.875</v>
      </c>
      <c r="J649" s="1" t="n">
        <v>0.710873808703639</v>
      </c>
      <c r="K649" s="1" t="n">
        <v>0.759974377876227</v>
      </c>
      <c r="L649" s="1" t="n">
        <v>0.300925925925926</v>
      </c>
      <c r="M649" s="1" t="n">
        <v>0.490229778273257</v>
      </c>
      <c r="N649" s="1" t="n">
        <v>0.414351851851852</v>
      </c>
      <c r="O649" s="1" t="n">
        <v>0.900462962962963</v>
      </c>
      <c r="P649" s="1" t="n">
        <v>0.59613645093231</v>
      </c>
      <c r="Q649" s="2" t="n">
        <f aca="false">SUM(0.2*J649,0.73*K649,0.05*L649,0.02*N649)</f>
        <v>0.720289390923707</v>
      </c>
    </row>
    <row r="650" customFormat="false" ht="15" hidden="false" customHeight="false" outlineLevel="0" collapsed="false">
      <c r="A650" s="1" t="n">
        <v>844</v>
      </c>
      <c r="B650" s="1" t="n">
        <v>0.411764705882353</v>
      </c>
      <c r="C650" s="1" t="n">
        <v>0.0666666666666667</v>
      </c>
      <c r="D650" s="1" t="n">
        <v>0.463235294117647</v>
      </c>
      <c r="E650" s="1" t="n">
        <v>0.514285714285714</v>
      </c>
      <c r="F650" s="1" t="n">
        <v>0.470588235294118</v>
      </c>
      <c r="G650" s="1" t="n">
        <v>0.466666666666667</v>
      </c>
      <c r="H650" s="1" t="n">
        <v>0.823529411764706</v>
      </c>
      <c r="I650" s="1" t="n">
        <v>0.8</v>
      </c>
      <c r="J650" s="1" t="n">
        <v>0.51412332070272</v>
      </c>
      <c r="K650" s="1" t="n">
        <v>0.816590325143319</v>
      </c>
      <c r="L650" s="1" t="n">
        <v>0.23921568627451</v>
      </c>
      <c r="M650" s="1" t="n">
        <v>0.488760504201681</v>
      </c>
      <c r="N650" s="1" t="n">
        <v>0.468627450980392</v>
      </c>
      <c r="O650" s="1" t="n">
        <v>0.811764705882353</v>
      </c>
      <c r="P650" s="1" t="n">
        <v>0.556513665530829</v>
      </c>
      <c r="Q650" s="2" t="n">
        <f aca="false">SUM(0.2*J650,0.73*K650,0.05*L650,0.02*N650)</f>
        <v>0.7202689348285</v>
      </c>
    </row>
    <row r="651" customFormat="false" ht="15" hidden="false" customHeight="false" outlineLevel="0" collapsed="false">
      <c r="A651" s="1" t="n">
        <v>233</v>
      </c>
      <c r="B651" s="1" t="n">
        <v>0.111111111111111</v>
      </c>
      <c r="C651" s="1" t="n">
        <v>0.388888888888889</v>
      </c>
      <c r="D651" s="1" t="n">
        <v>0.457516339869281</v>
      </c>
      <c r="E651" s="1" t="n">
        <v>0.496732026143791</v>
      </c>
      <c r="F651" s="1" t="n">
        <v>0.277777777777778</v>
      </c>
      <c r="G651" s="1" t="n">
        <v>0.444444444444444</v>
      </c>
      <c r="H651" s="1" t="n">
        <v>0.611111111111111</v>
      </c>
      <c r="I651" s="1" t="n">
        <v>0.944444444444444</v>
      </c>
      <c r="J651" s="1" t="n">
        <v>0.457055919164084</v>
      </c>
      <c r="K651" s="1" t="n">
        <v>0.834305733486971</v>
      </c>
      <c r="L651" s="1" t="n">
        <v>0.25</v>
      </c>
      <c r="M651" s="1" t="n">
        <v>0.477124183006536</v>
      </c>
      <c r="N651" s="1" t="n">
        <v>0.361111111111111</v>
      </c>
      <c r="O651" s="1" t="n">
        <v>0.777777777777778</v>
      </c>
      <c r="P651" s="1" t="n">
        <v>0.526229120757747</v>
      </c>
      <c r="Q651" s="2" t="n">
        <f aca="false">SUM(0.2*J651,0.73*K651,0.05*L651,0.02*N651)</f>
        <v>0.720176591500528</v>
      </c>
    </row>
    <row r="652" customFormat="false" ht="15" hidden="false" customHeight="false" outlineLevel="0" collapsed="false">
      <c r="A652" s="1" t="n">
        <v>557</v>
      </c>
      <c r="B652" s="1" t="n">
        <v>0.421052631578947</v>
      </c>
      <c r="C652" s="1" t="n">
        <v>0.363636363636364</v>
      </c>
      <c r="D652" s="1" t="n">
        <v>0.532163742690059</v>
      </c>
      <c r="E652" s="1" t="n">
        <v>0.445887445887446</v>
      </c>
      <c r="F652" s="1" t="n">
        <v>0.368421052631579</v>
      </c>
      <c r="G652" s="1" t="n">
        <v>0.409090909090909</v>
      </c>
      <c r="H652" s="1" t="n">
        <v>0.894736842105263</v>
      </c>
      <c r="I652" s="1" t="n">
        <v>0.818181818181818</v>
      </c>
      <c r="J652" s="1" t="n">
        <v>0.497416465725112</v>
      </c>
      <c r="K652" s="1" t="n">
        <v>0.812514761349241</v>
      </c>
      <c r="L652" s="1" t="n">
        <v>0.392344497607655</v>
      </c>
      <c r="M652" s="1" t="n">
        <v>0.489025594288752</v>
      </c>
      <c r="N652" s="1" t="n">
        <v>0.388755980861244</v>
      </c>
      <c r="O652" s="1" t="n">
        <v>0.856459330143541</v>
      </c>
      <c r="P652" s="1" t="n">
        <v>0.572752771662591</v>
      </c>
      <c r="Q652" s="2" t="n">
        <f aca="false">SUM(0.2*J652,0.73*K652,0.05*L652,0.02*N652)</f>
        <v>0.720011413427576</v>
      </c>
    </row>
    <row r="653" customFormat="false" ht="15" hidden="false" customHeight="false" outlineLevel="0" collapsed="false">
      <c r="A653" s="1" t="n">
        <v>683</v>
      </c>
      <c r="B653" s="1" t="n">
        <v>0.5</v>
      </c>
      <c r="C653" s="1" t="n">
        <v>0.125</v>
      </c>
      <c r="D653" s="1" t="n">
        <v>0.573684210526316</v>
      </c>
      <c r="E653" s="1" t="n">
        <v>0.583333333333333</v>
      </c>
      <c r="F653" s="1" t="n">
        <v>0.45</v>
      </c>
      <c r="G653" s="1" t="n">
        <v>0.3125</v>
      </c>
      <c r="H653" s="1" t="n">
        <v>0.95</v>
      </c>
      <c r="I653" s="1" t="n">
        <v>0.75</v>
      </c>
      <c r="J653" s="1" t="n">
        <v>0.63664025720519</v>
      </c>
      <c r="K653" s="1" t="n">
        <v>0.779981821174753</v>
      </c>
      <c r="L653" s="1" t="n">
        <v>0.3125</v>
      </c>
      <c r="M653" s="1" t="n">
        <v>0.578508771929825</v>
      </c>
      <c r="N653" s="1" t="n">
        <v>0.38125</v>
      </c>
      <c r="O653" s="1" t="n">
        <v>0.85</v>
      </c>
      <c r="P653" s="1" t="n">
        <v>0.589813475051628</v>
      </c>
      <c r="Q653" s="2" t="n">
        <f aca="false">SUM(0.2*J653,0.73*K653,0.05*L653,0.02*N653)</f>
        <v>0.719964780898608</v>
      </c>
    </row>
    <row r="654" customFormat="false" ht="15" hidden="false" customHeight="false" outlineLevel="0" collapsed="false">
      <c r="A654" s="1" t="n">
        <v>508</v>
      </c>
      <c r="B654" s="1" t="n">
        <v>0.0909090909090909</v>
      </c>
      <c r="C654" s="1" t="n">
        <v>0.1</v>
      </c>
      <c r="D654" s="1" t="n">
        <v>0.618181818181818</v>
      </c>
      <c r="E654" s="1" t="n">
        <v>0.511111111111111</v>
      </c>
      <c r="F654" s="1" t="n">
        <v>0.181818181818182</v>
      </c>
      <c r="G654" s="1" t="n">
        <v>0.3</v>
      </c>
      <c r="H654" s="1" t="n">
        <v>0.727272727272727</v>
      </c>
      <c r="I654" s="1" t="n">
        <v>1</v>
      </c>
      <c r="J654" s="1" t="n">
        <v>0.04242737398094</v>
      </c>
      <c r="K654" s="1" t="n">
        <v>0.961466258239517</v>
      </c>
      <c r="L654" s="1" t="n">
        <v>0.0954545454545455</v>
      </c>
      <c r="M654" s="1" t="n">
        <v>0.564646464646465</v>
      </c>
      <c r="N654" s="1" t="n">
        <v>0.240909090909091</v>
      </c>
      <c r="O654" s="1" t="n">
        <v>0.863636363636364</v>
      </c>
      <c r="P654" s="1" t="n">
        <v>0.46142334947782</v>
      </c>
      <c r="Q654" s="2" t="n">
        <f aca="false">SUM(0.2*J654,0.73*K654,0.05*L654,0.02*N654)</f>
        <v>0.719946752401945</v>
      </c>
    </row>
    <row r="655" customFormat="false" ht="15" hidden="false" customHeight="false" outlineLevel="0" collapsed="false">
      <c r="A655" s="1" t="n">
        <v>873</v>
      </c>
      <c r="B655" s="1" t="n">
        <v>0</v>
      </c>
      <c r="C655" s="1" t="n">
        <v>0.444444444444444</v>
      </c>
      <c r="D655" s="1" t="n">
        <v>0.666666666666667</v>
      </c>
      <c r="E655" s="1" t="n">
        <v>0.61437908496732</v>
      </c>
      <c r="F655" s="1" t="n">
        <v>0.25</v>
      </c>
      <c r="G655" s="1" t="n">
        <v>0.277777777777778</v>
      </c>
      <c r="H655" s="1" t="n">
        <v>0.916666666666667</v>
      </c>
      <c r="I655" s="1" t="n">
        <v>0.888888888888889</v>
      </c>
      <c r="J655" s="1" t="n">
        <v>0.256918130669422</v>
      </c>
      <c r="K655" s="1" t="n">
        <v>0.89337009654817</v>
      </c>
      <c r="L655" s="1" t="n">
        <v>0.222222222222222</v>
      </c>
      <c r="M655" s="1" t="n">
        <v>0.640522875816993</v>
      </c>
      <c r="N655" s="1" t="n">
        <v>0.263888888888889</v>
      </c>
      <c r="O655" s="1" t="n">
        <v>0.902777777777778</v>
      </c>
      <c r="P655" s="1" t="n">
        <v>0.529949998653912</v>
      </c>
      <c r="Q655" s="2" t="n">
        <f aca="false">SUM(0.2*J655,0.73*K655,0.05*L655,0.02*N655)</f>
        <v>0.719932685502937</v>
      </c>
    </row>
    <row r="656" customFormat="false" ht="15" hidden="false" customHeight="false" outlineLevel="0" collapsed="false">
      <c r="A656" s="1" t="n">
        <v>868</v>
      </c>
      <c r="B656" s="1" t="n">
        <v>0.5</v>
      </c>
      <c r="C656" s="1" t="n">
        <v>0.368421052631579</v>
      </c>
      <c r="D656" s="1" t="n">
        <v>0.437229437229437</v>
      </c>
      <c r="E656" s="1" t="n">
        <v>0.473684210526316</v>
      </c>
      <c r="F656" s="1" t="n">
        <v>0.318181818181818</v>
      </c>
      <c r="G656" s="1" t="n">
        <v>0.315789473684211</v>
      </c>
      <c r="H656" s="1" t="n">
        <v>0.954545454545455</v>
      </c>
      <c r="I656" s="1" t="n">
        <v>0.842105263157895</v>
      </c>
      <c r="J656" s="1" t="n">
        <v>0.550866919278906</v>
      </c>
      <c r="K656" s="1" t="n">
        <v>0.796665187549652</v>
      </c>
      <c r="L656" s="1" t="n">
        <v>0.434210526315789</v>
      </c>
      <c r="M656" s="1" t="n">
        <v>0.455456823877877</v>
      </c>
      <c r="N656" s="1" t="n">
        <v>0.316985645933014</v>
      </c>
      <c r="O656" s="1" t="n">
        <v>0.898325358851675</v>
      </c>
      <c r="P656" s="1" t="n">
        <v>0.575418410301152</v>
      </c>
      <c r="Q656" s="2" t="n">
        <f aca="false">SUM(0.2*J656,0.73*K656,0.05*L656,0.02*N656)</f>
        <v>0.719789210001477</v>
      </c>
    </row>
    <row r="657" customFormat="false" ht="15" hidden="false" customHeight="false" outlineLevel="0" collapsed="false">
      <c r="A657" s="1" t="n">
        <v>273</v>
      </c>
      <c r="B657" s="1" t="n">
        <v>0</v>
      </c>
      <c r="C657" s="1" t="n">
        <v>0.473684210526316</v>
      </c>
      <c r="D657" s="1" t="n">
        <v>0.533333333333333</v>
      </c>
      <c r="E657" s="1" t="n">
        <v>0.461988304093567</v>
      </c>
      <c r="F657" s="1" t="n">
        <v>0.4</v>
      </c>
      <c r="G657" s="1" t="n">
        <v>0.421052631578947</v>
      </c>
      <c r="H657" s="1" t="n">
        <v>0.8</v>
      </c>
      <c r="I657" s="1" t="n">
        <v>0.894736842105263</v>
      </c>
      <c r="J657" s="1" t="n">
        <v>0.433115168216787</v>
      </c>
      <c r="K657" s="1" t="n">
        <v>0.839490992893081</v>
      </c>
      <c r="L657" s="1" t="n">
        <v>0.236842105263158</v>
      </c>
      <c r="M657" s="1" t="n">
        <v>0.49766081871345</v>
      </c>
      <c r="N657" s="1" t="n">
        <v>0.410526315789474</v>
      </c>
      <c r="O657" s="1" t="n">
        <v>0.847368421052632</v>
      </c>
      <c r="P657" s="1" t="n">
        <v>0.544167303654764</v>
      </c>
      <c r="Q657" s="2" t="n">
        <f aca="false">SUM(0.2*J657,0.73*K657,0.05*L657,0.02*N657)</f>
        <v>0.719504090034254</v>
      </c>
    </row>
    <row r="658" customFormat="false" ht="15" hidden="false" customHeight="false" outlineLevel="0" collapsed="false">
      <c r="A658" s="1" t="n">
        <v>888</v>
      </c>
      <c r="B658" s="1" t="n">
        <v>0</v>
      </c>
      <c r="C658" s="1" t="n">
        <v>0.5</v>
      </c>
      <c r="D658" s="1" t="n">
        <v>0.560606060606061</v>
      </c>
      <c r="E658" s="1" t="n">
        <v>0.620915032679739</v>
      </c>
      <c r="F658" s="1" t="n">
        <v>0.25</v>
      </c>
      <c r="G658" s="1" t="n">
        <v>0.444444444444444</v>
      </c>
      <c r="H658" s="1" t="n">
        <v>0.666666666666667</v>
      </c>
      <c r="I658" s="1" t="n">
        <v>0.944444444444444</v>
      </c>
      <c r="J658" s="1" t="n">
        <v>0.194454013089907</v>
      </c>
      <c r="K658" s="1" t="n">
        <v>0.905559177801794</v>
      </c>
      <c r="L658" s="1" t="n">
        <v>0.25</v>
      </c>
      <c r="M658" s="1" t="n">
        <v>0.5907605466429</v>
      </c>
      <c r="N658" s="1" t="n">
        <v>0.347222222222222</v>
      </c>
      <c r="O658" s="1" t="n">
        <v>0.805555555555556</v>
      </c>
      <c r="P658" s="1" t="n">
        <v>0.51559191921873</v>
      </c>
      <c r="Q658" s="2" t="n">
        <f aca="false">SUM(0.2*J658,0.73*K658,0.05*L658,0.02*N658)</f>
        <v>0.719393446857735</v>
      </c>
    </row>
    <row r="659" customFormat="false" ht="15" hidden="false" customHeight="false" outlineLevel="0" collapsed="false">
      <c r="A659" s="1" t="n">
        <v>880</v>
      </c>
      <c r="B659" s="1" t="n">
        <v>0.470588235294118</v>
      </c>
      <c r="C659" s="1" t="n">
        <v>0.380952380952381</v>
      </c>
      <c r="D659" s="1" t="n">
        <v>0.588235294117647</v>
      </c>
      <c r="E659" s="1" t="n">
        <v>0.485714285714286</v>
      </c>
      <c r="F659" s="1" t="n">
        <v>0.470588235294118</v>
      </c>
      <c r="G659" s="1" t="n">
        <v>0.285714285714286</v>
      </c>
      <c r="H659" s="1" t="n">
        <v>0.941176470588235</v>
      </c>
      <c r="I659" s="1" t="n">
        <v>0.857142857142857</v>
      </c>
      <c r="J659" s="1" t="n">
        <v>0.363704214031461</v>
      </c>
      <c r="K659" s="1" t="n">
        <v>0.846300179641147</v>
      </c>
      <c r="L659" s="1" t="n">
        <v>0.425770308123249</v>
      </c>
      <c r="M659" s="1" t="n">
        <v>0.536974789915966</v>
      </c>
      <c r="N659" s="1" t="n">
        <v>0.378151260504202</v>
      </c>
      <c r="O659" s="1" t="n">
        <v>0.899159663865546</v>
      </c>
      <c r="P659" s="1" t="n">
        <v>0.575010069346929</v>
      </c>
      <c r="Q659" s="2" t="n">
        <f aca="false">SUM(0.2*J659,0.73*K659,0.05*L659,0.02*N659)</f>
        <v>0.719391514560576</v>
      </c>
    </row>
    <row r="660" customFormat="false" ht="15" hidden="false" customHeight="false" outlineLevel="0" collapsed="false">
      <c r="A660" s="1" t="n">
        <v>672</v>
      </c>
      <c r="B660" s="1" t="n">
        <v>0.0666666666666667</v>
      </c>
      <c r="C660" s="1" t="n">
        <v>0.5</v>
      </c>
      <c r="D660" s="1" t="n">
        <v>0.504761904761905</v>
      </c>
      <c r="E660" s="1" t="n">
        <v>0.536842105263158</v>
      </c>
      <c r="F660" s="1" t="n">
        <v>0.2</v>
      </c>
      <c r="G660" s="1" t="n">
        <v>0.45</v>
      </c>
      <c r="H660" s="1" t="n">
        <v>0.733333333333333</v>
      </c>
      <c r="I660" s="1" t="n">
        <v>0.9</v>
      </c>
      <c r="J660" s="1" t="n">
        <v>0.498220231943967</v>
      </c>
      <c r="K660" s="1" t="n">
        <v>0.820039649878689</v>
      </c>
      <c r="L660" s="1" t="n">
        <v>0.283333333333333</v>
      </c>
      <c r="M660" s="1" t="n">
        <v>0.520802005012531</v>
      </c>
      <c r="N660" s="1" t="n">
        <v>0.325</v>
      </c>
      <c r="O660" s="1" t="n">
        <v>0.816666666666667</v>
      </c>
      <c r="P660" s="1" t="n">
        <v>0.544010314472531</v>
      </c>
      <c r="Q660" s="2" t="n">
        <f aca="false">SUM(0.2*J660,0.73*K660,0.05*L660,0.02*N660)</f>
        <v>0.718939657466903</v>
      </c>
    </row>
    <row r="661" customFormat="false" ht="15" hidden="false" customHeight="false" outlineLevel="0" collapsed="false">
      <c r="A661" s="1" t="n">
        <v>656</v>
      </c>
      <c r="B661" s="1" t="n">
        <v>0.478260869565217</v>
      </c>
      <c r="C661" s="1" t="n">
        <v>0.5</v>
      </c>
      <c r="D661" s="1" t="n">
        <v>0.604743083003953</v>
      </c>
      <c r="E661" s="1" t="n">
        <v>0.587692307692308</v>
      </c>
      <c r="F661" s="1" t="n">
        <v>0.434782608695652</v>
      </c>
      <c r="G661" s="1" t="n">
        <v>0.423076923076923</v>
      </c>
      <c r="H661" s="1" t="n">
        <v>0.956521739130435</v>
      </c>
      <c r="I661" s="1" t="n">
        <v>0.961538461538462</v>
      </c>
      <c r="J661" s="1" t="n">
        <v>0.540188310942703</v>
      </c>
      <c r="K661" s="1" t="n">
        <v>0.791374362130787</v>
      </c>
      <c r="L661" s="1" t="n">
        <v>0.489130434782609</v>
      </c>
      <c r="M661" s="1" t="n">
        <v>0.59621769534813</v>
      </c>
      <c r="N661" s="1" t="n">
        <v>0.428929765886288</v>
      </c>
      <c r="O661" s="1" t="n">
        <v>0.959030100334448</v>
      </c>
      <c r="P661" s="1" t="n">
        <v>0.634145111570827</v>
      </c>
      <c r="Q661" s="2" t="n">
        <f aca="false">SUM(0.2*J661,0.73*K661,0.05*L661,0.02*N661)</f>
        <v>0.718776063600871</v>
      </c>
    </row>
    <row r="662" customFormat="false" ht="15" hidden="false" customHeight="false" outlineLevel="0" collapsed="false">
      <c r="A662" s="1" t="n">
        <v>377</v>
      </c>
      <c r="B662" s="1" t="n">
        <v>0.0666666666666667</v>
      </c>
      <c r="C662" s="1" t="n">
        <v>0.444444444444444</v>
      </c>
      <c r="D662" s="1" t="n">
        <v>0.619047619047619</v>
      </c>
      <c r="E662" s="1" t="n">
        <v>0.61437908496732</v>
      </c>
      <c r="F662" s="1" t="n">
        <v>0.2</v>
      </c>
      <c r="G662" s="1" t="n">
        <v>0.388888888888889</v>
      </c>
      <c r="H662" s="1" t="n">
        <v>0.666666666666667</v>
      </c>
      <c r="I662" s="1" t="n">
        <v>0.888888888888889</v>
      </c>
      <c r="J662" s="1" t="n">
        <v>0.28413135836491</v>
      </c>
      <c r="K662" s="1" t="n">
        <v>0.880954817746541</v>
      </c>
      <c r="L662" s="1" t="n">
        <v>0.255555555555556</v>
      </c>
      <c r="M662" s="1" t="n">
        <v>0.61671335200747</v>
      </c>
      <c r="N662" s="1" t="n">
        <v>0.294444444444444</v>
      </c>
      <c r="O662" s="1" t="n">
        <v>0.777777777777778</v>
      </c>
      <c r="P662" s="1" t="n">
        <v>0.518262884316116</v>
      </c>
      <c r="Q662" s="2" t="n">
        <f aca="false">SUM(0.2*J662,0.73*K662,0.05*L662,0.02*N662)</f>
        <v>0.718589955294624</v>
      </c>
    </row>
    <row r="663" customFormat="false" ht="15" hidden="false" customHeight="false" outlineLevel="0" collapsed="false">
      <c r="A663" s="1" t="n">
        <v>372</v>
      </c>
      <c r="B663" s="1" t="n">
        <v>0.409090909090909</v>
      </c>
      <c r="C663" s="1" t="n">
        <v>0.3</v>
      </c>
      <c r="D663" s="1" t="n">
        <v>0.554112554112554</v>
      </c>
      <c r="E663" s="1" t="n">
        <v>0.568421052631579</v>
      </c>
      <c r="F663" s="1" t="n">
        <v>0.272727272727273</v>
      </c>
      <c r="G663" s="1" t="n">
        <v>0.45</v>
      </c>
      <c r="H663" s="1" t="n">
        <v>0.863636363636364</v>
      </c>
      <c r="I663" s="1" t="n">
        <v>0.95</v>
      </c>
      <c r="J663" s="1" t="n">
        <v>0.501263061201057</v>
      </c>
      <c r="K663" s="1" t="n">
        <v>0.812804978421591</v>
      </c>
      <c r="L663" s="1" t="n">
        <v>0.354545454545455</v>
      </c>
      <c r="M663" s="1" t="n">
        <v>0.561266803372066</v>
      </c>
      <c r="N663" s="1" t="n">
        <v>0.361363636363636</v>
      </c>
      <c r="O663" s="1" t="n">
        <v>0.906818181818182</v>
      </c>
      <c r="P663" s="1" t="n">
        <v>0.583010352620331</v>
      </c>
      <c r="Q663" s="2" t="n">
        <f aca="false">SUM(0.2*J663,0.73*K663,0.05*L663,0.02*N663)</f>
        <v>0.718554791942518</v>
      </c>
    </row>
    <row r="664" customFormat="false" ht="15" hidden="false" customHeight="false" outlineLevel="0" collapsed="false">
      <c r="A664" s="1" t="n">
        <v>622</v>
      </c>
      <c r="B664" s="1" t="n">
        <v>0.45</v>
      </c>
      <c r="C664" s="1" t="n">
        <v>0.352941176470588</v>
      </c>
      <c r="D664" s="1" t="n">
        <v>0.452631578947368</v>
      </c>
      <c r="E664" s="1" t="n">
        <v>0.551470588235294</v>
      </c>
      <c r="F664" s="1" t="n">
        <v>0.45</v>
      </c>
      <c r="G664" s="1" t="n">
        <v>0.294117647058824</v>
      </c>
      <c r="H664" s="1" t="n">
        <v>0.9</v>
      </c>
      <c r="I664" s="1" t="n">
        <v>0.941176470588235</v>
      </c>
      <c r="J664" s="1" t="n">
        <v>0.49793317258009</v>
      </c>
      <c r="K664" s="1" t="n">
        <v>0.810056325730195</v>
      </c>
      <c r="L664" s="1" t="n">
        <v>0.401470588235294</v>
      </c>
      <c r="M664" s="1" t="n">
        <v>0.502051083591331</v>
      </c>
      <c r="N664" s="1" t="n">
        <v>0.372058823529412</v>
      </c>
      <c r="O664" s="1" t="n">
        <v>0.920588235294118</v>
      </c>
      <c r="P664" s="1" t="n">
        <v>0.584026371493407</v>
      </c>
      <c r="Q664" s="2" t="n">
        <f aca="false">SUM(0.2*J664,0.73*K664,0.05*L664,0.02*N664)</f>
        <v>0.718442458181413</v>
      </c>
    </row>
    <row r="665" customFormat="false" ht="15" hidden="false" customHeight="false" outlineLevel="0" collapsed="false">
      <c r="A665" s="1" t="n">
        <v>530</v>
      </c>
      <c r="B665" s="1" t="n">
        <v>0.272727272727273</v>
      </c>
      <c r="C665" s="1" t="n">
        <v>0.181818181818182</v>
      </c>
      <c r="D665" s="1" t="n">
        <v>0.545454545454545</v>
      </c>
      <c r="E665" s="1" t="n">
        <v>0.418181818181818</v>
      </c>
      <c r="F665" s="1" t="n">
        <v>0.545454545454545</v>
      </c>
      <c r="G665" s="1" t="n">
        <v>0.363636363636364</v>
      </c>
      <c r="H665" s="1" t="n">
        <v>0.909090909090909</v>
      </c>
      <c r="I665" s="1" t="n">
        <v>0.727272727272727</v>
      </c>
      <c r="J665" s="1" t="n">
        <v>0.264611321621312</v>
      </c>
      <c r="K665" s="1" t="n">
        <v>0.883586811047573</v>
      </c>
      <c r="L665" s="1" t="n">
        <v>0.227272727272727</v>
      </c>
      <c r="M665" s="1" t="n">
        <v>0.481818181818182</v>
      </c>
      <c r="N665" s="1" t="n">
        <v>0.454545454545455</v>
      </c>
      <c r="O665" s="1" t="n">
        <v>0.818181818181818</v>
      </c>
      <c r="P665" s="1" t="n">
        <v>0.521669385747844</v>
      </c>
      <c r="Q665" s="2" t="n">
        <f aca="false">SUM(0.2*J665,0.73*K665,0.05*L665,0.02*N665)</f>
        <v>0.718395181843536</v>
      </c>
    </row>
    <row r="666" customFormat="false" ht="15" hidden="false" customHeight="false" outlineLevel="0" collapsed="false">
      <c r="A666" s="1" t="n">
        <v>242</v>
      </c>
      <c r="B666" s="1" t="n">
        <v>0.0909090909090909</v>
      </c>
      <c r="C666" s="1" t="n">
        <v>0.2</v>
      </c>
      <c r="D666" s="1" t="n">
        <v>0.454545454545455</v>
      </c>
      <c r="E666" s="1" t="n">
        <v>0.494736842105263</v>
      </c>
      <c r="F666" s="1" t="n">
        <v>0.181818181818182</v>
      </c>
      <c r="G666" s="1" t="n">
        <v>0.2</v>
      </c>
      <c r="H666" s="1" t="n">
        <v>0.636363636363636</v>
      </c>
      <c r="I666" s="1" t="n">
        <v>0.75</v>
      </c>
      <c r="J666" s="1" t="n">
        <v>0.609771500746355</v>
      </c>
      <c r="K666" s="1" t="n">
        <v>0.801779234628515</v>
      </c>
      <c r="L666" s="1" t="n">
        <v>0.145454545454545</v>
      </c>
      <c r="M666" s="1" t="n">
        <v>0.474641148325359</v>
      </c>
      <c r="N666" s="1" t="n">
        <v>0.190909090909091</v>
      </c>
      <c r="O666" s="1" t="n">
        <v>0.693181818181818</v>
      </c>
      <c r="P666" s="1" t="n">
        <v>0.485956223040947</v>
      </c>
      <c r="Q666" s="2" t="n">
        <f aca="false">SUM(0.2*J666,0.73*K666,0.05*L666,0.02*N666)</f>
        <v>0.718344050518996</v>
      </c>
    </row>
    <row r="667" customFormat="false" ht="15" hidden="false" customHeight="false" outlineLevel="0" collapsed="false">
      <c r="A667" s="1" t="n">
        <v>487</v>
      </c>
      <c r="B667" s="1" t="n">
        <v>0.533333333333333</v>
      </c>
      <c r="C667" s="1" t="n">
        <v>0.352941176470588</v>
      </c>
      <c r="D667" s="1" t="n">
        <v>0.628571428571429</v>
      </c>
      <c r="E667" s="1" t="n">
        <v>0.529411764705882</v>
      </c>
      <c r="F667" s="1" t="n">
        <v>0.466666666666667</v>
      </c>
      <c r="G667" s="1" t="n">
        <v>0.352941176470588</v>
      </c>
      <c r="H667" s="1" t="n">
        <v>0.866666666666667</v>
      </c>
      <c r="I667" s="1" t="n">
        <v>0.823529411764706</v>
      </c>
      <c r="J667" s="1" t="n">
        <v>0.485359972442301</v>
      </c>
      <c r="K667" s="1" t="n">
        <v>0.80944762136513</v>
      </c>
      <c r="L667" s="1" t="n">
        <v>0.443137254901961</v>
      </c>
      <c r="M667" s="1" t="n">
        <v>0.578991596638655</v>
      </c>
      <c r="N667" s="1" t="n">
        <v>0.409803921568627</v>
      </c>
      <c r="O667" s="1" t="n">
        <v>0.845098039215686</v>
      </c>
      <c r="P667" s="1" t="n">
        <v>0.59530640102206</v>
      </c>
      <c r="Q667" s="2" t="n">
        <f aca="false">SUM(0.2*J667,0.73*K667,0.05*L667,0.02*N667)</f>
        <v>0.718321699261476</v>
      </c>
    </row>
    <row r="668" customFormat="false" ht="15" hidden="false" customHeight="false" outlineLevel="0" collapsed="false">
      <c r="A668" s="1" t="n">
        <v>591</v>
      </c>
      <c r="B668" s="1" t="n">
        <v>0.222222222222222</v>
      </c>
      <c r="C668" s="1" t="n">
        <v>0.24</v>
      </c>
      <c r="D668" s="1" t="n">
        <v>0.427350427350427</v>
      </c>
      <c r="E668" s="1" t="n">
        <v>0.373333333333333</v>
      </c>
      <c r="F668" s="1" t="n">
        <v>0.407407407407407</v>
      </c>
      <c r="G668" s="1" t="n">
        <v>0.4</v>
      </c>
      <c r="H668" s="1" t="n">
        <v>0.777777777777778</v>
      </c>
      <c r="I668" s="1" t="n">
        <v>0.88</v>
      </c>
      <c r="J668" s="1" t="n">
        <v>0.880927775864048</v>
      </c>
      <c r="K668" s="1" t="n">
        <v>0.715681026030074</v>
      </c>
      <c r="L668" s="1" t="n">
        <v>0.231111111111111</v>
      </c>
      <c r="M668" s="1" t="n">
        <v>0.40034188034188</v>
      </c>
      <c r="N668" s="1" t="n">
        <v>0.403703703703704</v>
      </c>
      <c r="O668" s="1" t="n">
        <v>0.828888888888889</v>
      </c>
      <c r="P668" s="1" t="n">
        <v>0.576775730989951</v>
      </c>
      <c r="Q668" s="2" t="n">
        <f aca="false">SUM(0.2*J668,0.73*K668,0.05*L668,0.02*N668)</f>
        <v>0.718262333804393</v>
      </c>
    </row>
    <row r="669" customFormat="false" ht="15" hidden="false" customHeight="false" outlineLevel="0" collapsed="false">
      <c r="A669" s="1" t="n">
        <v>713</v>
      </c>
      <c r="B669" s="1" t="n">
        <v>0.4375</v>
      </c>
      <c r="C669" s="1" t="n">
        <v>0.578947368421053</v>
      </c>
      <c r="D669" s="1" t="n">
        <v>0.541666666666667</v>
      </c>
      <c r="E669" s="1" t="n">
        <v>0.584795321637427</v>
      </c>
      <c r="F669" s="1" t="n">
        <v>0.1875</v>
      </c>
      <c r="G669" s="1" t="n">
        <v>0.421052631578947</v>
      </c>
      <c r="H669" s="1" t="n">
        <v>0.8125</v>
      </c>
      <c r="I669" s="1" t="n">
        <v>0.842105263157895</v>
      </c>
      <c r="J669" s="1" t="n">
        <v>0.470375473647951</v>
      </c>
      <c r="K669" s="1" t="n">
        <v>0.811834844656928</v>
      </c>
      <c r="L669" s="1" t="n">
        <v>0.508223684210526</v>
      </c>
      <c r="M669" s="1" t="n">
        <v>0.563230994152047</v>
      </c>
      <c r="N669" s="1" t="n">
        <v>0.304276315789474</v>
      </c>
      <c r="O669" s="1" t="n">
        <v>0.827302631578947</v>
      </c>
      <c r="P669" s="1" t="n">
        <v>0.580873990672646</v>
      </c>
      <c r="Q669" s="2" t="n">
        <f aca="false">SUM(0.2*J669,0.73*K669,0.05*L669,0.02*N669)</f>
        <v>0.718211241855463</v>
      </c>
    </row>
    <row r="670" customFormat="false" ht="15" hidden="false" customHeight="false" outlineLevel="0" collapsed="false">
      <c r="A670" s="1" t="n">
        <v>411</v>
      </c>
      <c r="B670" s="1" t="n">
        <v>0.636363636363636</v>
      </c>
      <c r="C670" s="1" t="n">
        <v>0.545454545454545</v>
      </c>
      <c r="D670" s="1" t="n">
        <v>0.890909090909091</v>
      </c>
      <c r="E670" s="1" t="n">
        <v>0.854545454545454</v>
      </c>
      <c r="F670" s="1" t="n">
        <v>0.545454545454545</v>
      </c>
      <c r="G670" s="1" t="n">
        <v>0.545454545454545</v>
      </c>
      <c r="H670" s="1" t="n">
        <v>0.909090909090909</v>
      </c>
      <c r="I670" s="1" t="n">
        <v>1</v>
      </c>
      <c r="J670" s="1" t="n">
        <v>0.104604432196578</v>
      </c>
      <c r="K670" s="1" t="n">
        <v>0.899759524201456</v>
      </c>
      <c r="L670" s="1" t="n">
        <v>0.590909090909091</v>
      </c>
      <c r="M670" s="1" t="n">
        <v>0.872727272727273</v>
      </c>
      <c r="N670" s="1" t="n">
        <v>0.545454545454545</v>
      </c>
      <c r="O670" s="1" t="n">
        <v>0.954545454545455</v>
      </c>
      <c r="P670" s="1" t="n">
        <v>0.6613333866724</v>
      </c>
      <c r="Q670" s="2" t="n">
        <f aca="false">SUM(0.2*J670,0.73*K670,0.05*L670,0.02*N670)</f>
        <v>0.718199884560924</v>
      </c>
    </row>
    <row r="671" customFormat="false" ht="15" hidden="false" customHeight="false" outlineLevel="0" collapsed="false">
      <c r="A671" s="1" t="n">
        <v>85</v>
      </c>
      <c r="B671" s="1" t="n">
        <v>0.318181818181818</v>
      </c>
      <c r="C671" s="1" t="n">
        <v>0.375</v>
      </c>
      <c r="D671" s="1" t="n">
        <v>0.393939393939394</v>
      </c>
      <c r="E671" s="1" t="n">
        <v>0.341666666666667</v>
      </c>
      <c r="F671" s="1" t="n">
        <v>0.272727272727273</v>
      </c>
      <c r="G671" s="1" t="n">
        <v>0.375</v>
      </c>
      <c r="H671" s="1" t="n">
        <v>0.863636363636364</v>
      </c>
      <c r="I671" s="1" t="n">
        <v>0.875</v>
      </c>
      <c r="J671" s="1" t="n">
        <v>0.633310368584223</v>
      </c>
      <c r="K671" s="1" t="n">
        <v>0.77765972674506</v>
      </c>
      <c r="L671" s="1" t="n">
        <v>0.346590909090909</v>
      </c>
      <c r="M671" s="1" t="n">
        <v>0.36780303030303</v>
      </c>
      <c r="N671" s="1" t="n">
        <v>0.323863636363636</v>
      </c>
      <c r="O671" s="1" t="n">
        <v>0.869318181818182</v>
      </c>
      <c r="P671" s="1" t="n">
        <v>0.553090975484173</v>
      </c>
      <c r="Q671" s="2" t="n">
        <f aca="false">SUM(0.2*J671,0.73*K671,0.05*L671,0.02*N671)</f>
        <v>0.718160492422557</v>
      </c>
    </row>
    <row r="672" customFormat="false" ht="15" hidden="false" customHeight="false" outlineLevel="0" collapsed="false">
      <c r="A672" s="1" t="n">
        <v>815</v>
      </c>
      <c r="B672" s="1" t="n">
        <v>0.375</v>
      </c>
      <c r="C672" s="1" t="n">
        <v>0.4</v>
      </c>
      <c r="D672" s="1" t="n">
        <v>0.558333333333333</v>
      </c>
      <c r="E672" s="1" t="n">
        <v>0.542857142857143</v>
      </c>
      <c r="F672" s="1" t="n">
        <v>0.5</v>
      </c>
      <c r="G672" s="1" t="n">
        <v>0.266666666666667</v>
      </c>
      <c r="H672" s="1" t="n">
        <v>0.9375</v>
      </c>
      <c r="I672" s="1" t="n">
        <v>0.866666666666667</v>
      </c>
      <c r="J672" s="1" t="n">
        <v>0.293432081754508</v>
      </c>
      <c r="K672" s="1" t="n">
        <v>0.866203488330482</v>
      </c>
      <c r="L672" s="1" t="n">
        <v>0.3875</v>
      </c>
      <c r="M672" s="1" t="n">
        <v>0.550595238095238</v>
      </c>
      <c r="N672" s="1" t="n">
        <v>0.383333333333333</v>
      </c>
      <c r="O672" s="1" t="n">
        <v>0.902083333333333</v>
      </c>
      <c r="P672" s="1" t="n">
        <v>0.563857912474482</v>
      </c>
      <c r="Q672" s="2" t="n">
        <f aca="false">SUM(0.2*J672,0.73*K672,0.05*L672,0.02*N672)</f>
        <v>0.71805662949882</v>
      </c>
    </row>
    <row r="673" customFormat="false" ht="15" hidden="false" customHeight="false" outlineLevel="0" collapsed="false">
      <c r="A673" s="1" t="n">
        <v>940</v>
      </c>
      <c r="B673" s="1" t="n">
        <v>0.4</v>
      </c>
      <c r="C673" s="1" t="n">
        <v>0.3125</v>
      </c>
      <c r="D673" s="1" t="n">
        <v>0.580952380952381</v>
      </c>
      <c r="E673" s="1" t="n">
        <v>0.566666666666667</v>
      </c>
      <c r="F673" s="1" t="n">
        <v>0.533333333333333</v>
      </c>
      <c r="G673" s="1" t="n">
        <v>0.25</v>
      </c>
      <c r="H673" s="1" t="n">
        <v>0.933333333333333</v>
      </c>
      <c r="I673" s="1" t="n">
        <v>0.875</v>
      </c>
      <c r="J673" s="1" t="n">
        <v>0.272476748191527</v>
      </c>
      <c r="K673" s="1" t="n">
        <v>0.873503646500576</v>
      </c>
      <c r="L673" s="1" t="n">
        <v>0.35625</v>
      </c>
      <c r="M673" s="1" t="n">
        <v>0.573809523809524</v>
      </c>
      <c r="N673" s="1" t="n">
        <v>0.391666666666667</v>
      </c>
      <c r="O673" s="1" t="n">
        <v>0.904166666666667</v>
      </c>
      <c r="P673" s="1" t="n">
        <v>0.561978875305827</v>
      </c>
      <c r="Q673" s="2" t="n">
        <f aca="false">SUM(0.2*J673,0.73*K673,0.05*L673,0.02*N673)</f>
        <v>0.717798844917059</v>
      </c>
    </row>
    <row r="674" customFormat="false" ht="15" hidden="false" customHeight="false" outlineLevel="0" collapsed="false">
      <c r="A674" s="1" t="n">
        <v>840</v>
      </c>
      <c r="B674" s="1" t="n">
        <v>0.2</v>
      </c>
      <c r="C674" s="1" t="n">
        <v>0.294117647058824</v>
      </c>
      <c r="D674" s="1" t="n">
        <v>0.555555555555556</v>
      </c>
      <c r="E674" s="1" t="n">
        <v>0.470588235294118</v>
      </c>
      <c r="F674" s="1" t="n">
        <v>0.5</v>
      </c>
      <c r="G674" s="1" t="n">
        <v>0.176470588235294</v>
      </c>
      <c r="H674" s="1" t="n">
        <v>0.9</v>
      </c>
      <c r="I674" s="1" t="n">
        <v>0.705882352941176</v>
      </c>
      <c r="J674" s="1" t="n">
        <v>0.305258927546216</v>
      </c>
      <c r="K674" s="1" t="n">
        <v>0.87343851763847</v>
      </c>
      <c r="L674" s="1" t="n">
        <v>0.247058823529412</v>
      </c>
      <c r="M674" s="1" t="n">
        <v>0.513071895424837</v>
      </c>
      <c r="N674" s="1" t="n">
        <v>0.338235294117647</v>
      </c>
      <c r="O674" s="1" t="n">
        <v>0.802941176470588</v>
      </c>
      <c r="P674" s="1" t="n">
        <v>0.513334105787862</v>
      </c>
      <c r="Q674" s="2" t="n">
        <f aca="false">SUM(0.2*J674,0.73*K674,0.05*L674,0.02*N674)</f>
        <v>0.71777955044415</v>
      </c>
    </row>
    <row r="675" customFormat="false" ht="15" hidden="false" customHeight="false" outlineLevel="0" collapsed="false">
      <c r="A675" s="1" t="n">
        <v>559</v>
      </c>
      <c r="B675" s="1" t="n">
        <v>0.461538461538462</v>
      </c>
      <c r="C675" s="1" t="n">
        <v>0.4</v>
      </c>
      <c r="D675" s="1" t="n">
        <v>0.628205128205128</v>
      </c>
      <c r="E675" s="1" t="n">
        <v>0.752380952380952</v>
      </c>
      <c r="F675" s="1" t="n">
        <v>0.615384615384615</v>
      </c>
      <c r="G675" s="1" t="n">
        <v>0.466666666666667</v>
      </c>
      <c r="H675" s="1" t="n">
        <v>0.846153846153846</v>
      </c>
      <c r="I675" s="1" t="n">
        <v>0.933333333333333</v>
      </c>
      <c r="J675" s="1" t="n">
        <v>0.206280858881618</v>
      </c>
      <c r="K675" s="1" t="n">
        <v>0.882080616648655</v>
      </c>
      <c r="L675" s="1" t="n">
        <v>0.430769230769231</v>
      </c>
      <c r="M675" s="1" t="n">
        <v>0.69029304029304</v>
      </c>
      <c r="N675" s="1" t="n">
        <v>0.541025641025641</v>
      </c>
      <c r="O675" s="1" t="n">
        <v>0.88974358974359</v>
      </c>
      <c r="P675" s="1" t="n">
        <v>0.606698829560296</v>
      </c>
      <c r="Q675" s="2" t="n">
        <f aca="false">SUM(0.2*J675,0.73*K675,0.05*L675,0.02*N675)</f>
        <v>0.717533996288816</v>
      </c>
    </row>
    <row r="676" customFormat="false" ht="15" hidden="false" customHeight="false" outlineLevel="0" collapsed="false">
      <c r="A676" s="1" t="n">
        <v>183</v>
      </c>
      <c r="B676" s="1" t="n">
        <v>0.523809523809524</v>
      </c>
      <c r="C676" s="1" t="n">
        <v>0.478260869565217</v>
      </c>
      <c r="D676" s="1" t="n">
        <v>0.576190476190476</v>
      </c>
      <c r="E676" s="1" t="n">
        <v>0.553359683794466</v>
      </c>
      <c r="F676" s="1" t="n">
        <v>0.523809523809524</v>
      </c>
      <c r="G676" s="1" t="n">
        <v>0.434782608695652</v>
      </c>
      <c r="H676" s="1" t="n">
        <v>0.952380952380952</v>
      </c>
      <c r="I676" s="1" t="n">
        <v>0.91304347826087</v>
      </c>
      <c r="J676" s="1" t="n">
        <v>0.365082098978069</v>
      </c>
      <c r="K676" s="1" t="n">
        <v>0.835194277248556</v>
      </c>
      <c r="L676" s="1" t="n">
        <v>0.501035196687371</v>
      </c>
      <c r="M676" s="1" t="n">
        <v>0.564775079992471</v>
      </c>
      <c r="N676" s="1" t="n">
        <v>0.479296066252588</v>
      </c>
      <c r="O676" s="1" t="n">
        <v>0.932712215320911</v>
      </c>
      <c r="P676" s="1" t="n">
        <v>0.613015822413328</v>
      </c>
      <c r="Q676" s="2" t="n">
        <f aca="false">SUM(0.2*J676,0.73*K676,0.05*L676,0.02*N676)</f>
        <v>0.71734592334648</v>
      </c>
    </row>
    <row r="677" customFormat="false" ht="15" hidden="false" customHeight="false" outlineLevel="0" collapsed="false">
      <c r="A677" s="1" t="n">
        <v>406</v>
      </c>
      <c r="B677" s="1" t="n">
        <v>0.277777777777778</v>
      </c>
      <c r="C677" s="1" t="n">
        <v>0.368421052631579</v>
      </c>
      <c r="D677" s="1" t="n">
        <v>0.562091503267974</v>
      </c>
      <c r="E677" s="1" t="n">
        <v>0.52046783625731</v>
      </c>
      <c r="F677" s="1" t="n">
        <v>0.388888888888889</v>
      </c>
      <c r="G677" s="1" t="n">
        <v>0.421052631578947</v>
      </c>
      <c r="H677" s="1" t="n">
        <v>0.944444444444444</v>
      </c>
      <c r="I677" s="1" t="n">
        <v>0.894736842105263</v>
      </c>
      <c r="J677" s="1" t="n">
        <v>0.502296474911012</v>
      </c>
      <c r="K677" s="1" t="n">
        <v>0.811814447156159</v>
      </c>
      <c r="L677" s="1" t="n">
        <v>0.323099415204678</v>
      </c>
      <c r="M677" s="1" t="n">
        <v>0.541279669762642</v>
      </c>
      <c r="N677" s="1" t="n">
        <v>0.404970760233918</v>
      </c>
      <c r="O677" s="1" t="n">
        <v>0.919590643274854</v>
      </c>
      <c r="P677" s="1" t="n">
        <v>0.58384190175721</v>
      </c>
      <c r="Q677" s="2" t="n">
        <f aca="false">SUM(0.2*J677,0.73*K677,0.05*L677,0.02*N677)</f>
        <v>0.717338227371111</v>
      </c>
    </row>
    <row r="678" customFormat="false" ht="15" hidden="false" customHeight="false" outlineLevel="0" collapsed="false">
      <c r="A678" s="1" t="n">
        <v>402</v>
      </c>
      <c r="B678" s="1" t="n">
        <v>0.5</v>
      </c>
      <c r="C678" s="1" t="n">
        <v>0.125</v>
      </c>
      <c r="D678" s="1" t="n">
        <v>0.691666666666667</v>
      </c>
      <c r="E678" s="1" t="n">
        <v>0.625</v>
      </c>
      <c r="F678" s="1" t="n">
        <v>0.25</v>
      </c>
      <c r="G678" s="1" t="n">
        <v>0.25</v>
      </c>
      <c r="H678" s="1" t="n">
        <v>0.875</v>
      </c>
      <c r="I678" s="1" t="n">
        <v>0.6875</v>
      </c>
      <c r="J678" s="1" t="n">
        <v>0.428751865885866</v>
      </c>
      <c r="K678" s="1" t="n">
        <v>0.83685899959205</v>
      </c>
      <c r="L678" s="1" t="n">
        <v>0.3125</v>
      </c>
      <c r="M678" s="1" t="n">
        <v>0.658333333333333</v>
      </c>
      <c r="N678" s="1" t="n">
        <v>0.25</v>
      </c>
      <c r="O678" s="1" t="n">
        <v>0.78125</v>
      </c>
      <c r="P678" s="1" t="n">
        <v>0.544615699801875</v>
      </c>
      <c r="Q678" s="2" t="n">
        <f aca="false">SUM(0.2*J678,0.73*K678,0.05*L678,0.02*N678)</f>
        <v>0.71728244287937</v>
      </c>
    </row>
    <row r="679" customFormat="false" ht="15" hidden="false" customHeight="false" outlineLevel="0" collapsed="false">
      <c r="A679" s="1" t="n">
        <v>997</v>
      </c>
      <c r="B679" s="1" t="n">
        <v>0.444444444444444</v>
      </c>
      <c r="C679" s="1" t="n">
        <v>0.4375</v>
      </c>
      <c r="D679" s="1" t="n">
        <v>0.542483660130719</v>
      </c>
      <c r="E679" s="1" t="n">
        <v>0.633333333333333</v>
      </c>
      <c r="F679" s="1" t="n">
        <v>0.555555555555556</v>
      </c>
      <c r="G679" s="1" t="n">
        <v>0.375</v>
      </c>
      <c r="H679" s="1" t="n">
        <v>0.777777777777778</v>
      </c>
      <c r="I679" s="1" t="n">
        <v>0.9375</v>
      </c>
      <c r="J679" s="1" t="n">
        <v>0.308646228039959</v>
      </c>
      <c r="K679" s="1" t="n">
        <v>0.855017069487486</v>
      </c>
      <c r="L679" s="1" t="n">
        <v>0.440972222222222</v>
      </c>
      <c r="M679" s="1" t="n">
        <v>0.587908496732026</v>
      </c>
      <c r="N679" s="1" t="n">
        <v>0.465277777777778</v>
      </c>
      <c r="O679" s="1" t="n">
        <v>0.857638888888889</v>
      </c>
      <c r="P679" s="1" t="n">
        <v>0.58591011385806</v>
      </c>
      <c r="Q679" s="2" t="n">
        <f aca="false">SUM(0.2*J679,0.73*K679,0.05*L679,0.02*N679)</f>
        <v>0.717245873000523</v>
      </c>
    </row>
    <row r="680" customFormat="false" ht="15" hidden="false" customHeight="false" outlineLevel="0" collapsed="false">
      <c r="A680" s="1" t="n">
        <v>472</v>
      </c>
      <c r="B680" s="1" t="n">
        <v>0.136363636363636</v>
      </c>
      <c r="C680" s="1" t="n">
        <v>0.333333333333333</v>
      </c>
      <c r="D680" s="1" t="n">
        <v>0.506493506493506</v>
      </c>
      <c r="E680" s="1" t="n">
        <v>0.523809523809524</v>
      </c>
      <c r="F680" s="1" t="n">
        <v>0.272727272727273</v>
      </c>
      <c r="G680" s="1" t="n">
        <v>0.428571428571429</v>
      </c>
      <c r="H680" s="1" t="n">
        <v>0.681818181818182</v>
      </c>
      <c r="I680" s="1" t="n">
        <v>0.952380952380952</v>
      </c>
      <c r="J680" s="1" t="n">
        <v>0.432541049489034</v>
      </c>
      <c r="K680" s="1" t="n">
        <v>0.838302927935988</v>
      </c>
      <c r="L680" s="1" t="n">
        <v>0.234848484848485</v>
      </c>
      <c r="M680" s="1" t="n">
        <v>0.515151515151515</v>
      </c>
      <c r="N680" s="1" t="n">
        <v>0.350649350649351</v>
      </c>
      <c r="O680" s="1" t="n">
        <v>0.817099567099567</v>
      </c>
      <c r="P680" s="1" t="n">
        <v>0.531432149195657</v>
      </c>
      <c r="Q680" s="2" t="n">
        <f aca="false">SUM(0.2*J680,0.73*K680,0.05*L680,0.02*N680)</f>
        <v>0.717224758546489</v>
      </c>
    </row>
    <row r="681" customFormat="false" ht="15" hidden="false" customHeight="false" outlineLevel="0" collapsed="false">
      <c r="A681" s="1" t="n">
        <v>675</v>
      </c>
      <c r="B681" s="1" t="n">
        <v>0.235294117647059</v>
      </c>
      <c r="C681" s="1" t="n">
        <v>0.421052631578947</v>
      </c>
      <c r="D681" s="1" t="n">
        <v>0.433823529411765</v>
      </c>
      <c r="E681" s="1" t="n">
        <v>0.543859649122807</v>
      </c>
      <c r="F681" s="1" t="n">
        <v>0.352941176470588</v>
      </c>
      <c r="G681" s="1" t="n">
        <v>0.210526315789474</v>
      </c>
      <c r="H681" s="1" t="n">
        <v>0.705882352941176</v>
      </c>
      <c r="I681" s="1" t="n">
        <v>0.789473684210526</v>
      </c>
      <c r="J681" s="1" t="n">
        <v>0.572338959696865</v>
      </c>
      <c r="K681" s="1" t="n">
        <v>0.795098516350207</v>
      </c>
      <c r="L681" s="1" t="n">
        <v>0.328173374613003</v>
      </c>
      <c r="M681" s="1" t="n">
        <v>0.488841589267286</v>
      </c>
      <c r="N681" s="1" t="n">
        <v>0.281733746130031</v>
      </c>
      <c r="O681" s="1" t="n">
        <v>0.747678018575851</v>
      </c>
      <c r="P681" s="1" t="n">
        <v>0.535644034105541</v>
      </c>
      <c r="Q681" s="2" t="n">
        <f aca="false">SUM(0.2*J681,0.73*K681,0.05*L681,0.02*N681)</f>
        <v>0.716933052528275</v>
      </c>
    </row>
    <row r="682" customFormat="false" ht="15" hidden="false" customHeight="false" outlineLevel="0" collapsed="false">
      <c r="A682" s="1" t="n">
        <v>966</v>
      </c>
      <c r="B682" s="1" t="n">
        <v>0.1</v>
      </c>
      <c r="C682" s="1" t="n">
        <v>0.272727272727273</v>
      </c>
      <c r="D682" s="1" t="n">
        <v>0.573684210526316</v>
      </c>
      <c r="E682" s="1" t="n">
        <v>0.445887445887446</v>
      </c>
      <c r="F682" s="1" t="n">
        <v>0.35</v>
      </c>
      <c r="G682" s="1" t="n">
        <v>0.5</v>
      </c>
      <c r="H682" s="1" t="n">
        <v>0.8</v>
      </c>
      <c r="I682" s="1" t="n">
        <v>0.863636363636364</v>
      </c>
      <c r="J682" s="1" t="n">
        <v>0.64249626822827</v>
      </c>
      <c r="K682" s="1" t="n">
        <v>0.781329129778204</v>
      </c>
      <c r="L682" s="1" t="n">
        <v>0.186363636363636</v>
      </c>
      <c r="M682" s="1" t="n">
        <v>0.509785828206881</v>
      </c>
      <c r="N682" s="1" t="n">
        <v>0.425</v>
      </c>
      <c r="O682" s="1" t="n">
        <v>0.831818181818182</v>
      </c>
      <c r="P682" s="1" t="n">
        <v>0.562798840732529</v>
      </c>
      <c r="Q682" s="2" t="n">
        <f aca="false">SUM(0.2*J682,0.73*K682,0.05*L682,0.02*N682)</f>
        <v>0.716687700201925</v>
      </c>
    </row>
    <row r="683" customFormat="false" ht="15" hidden="false" customHeight="false" outlineLevel="0" collapsed="false">
      <c r="A683" s="1" t="n">
        <v>811</v>
      </c>
      <c r="B683" s="1" t="n">
        <v>0.1875</v>
      </c>
      <c r="C683" s="1" t="n">
        <v>0.166666666666667</v>
      </c>
      <c r="D683" s="1" t="n">
        <v>0.516666666666667</v>
      </c>
      <c r="E683" s="1" t="n">
        <v>0.545454545454545</v>
      </c>
      <c r="F683" s="1" t="n">
        <v>0.375</v>
      </c>
      <c r="G683" s="1" t="n">
        <v>0.5</v>
      </c>
      <c r="H683" s="1" t="n">
        <v>0.6875</v>
      </c>
      <c r="I683" s="1" t="n">
        <v>0.916666666666667</v>
      </c>
      <c r="J683" s="1" t="n">
        <v>0.352681134458607</v>
      </c>
      <c r="K683" s="1" t="n">
        <v>0.86099139010757</v>
      </c>
      <c r="L683" s="1" t="n">
        <v>0.177083333333333</v>
      </c>
      <c r="M683" s="1" t="n">
        <v>0.531060606060606</v>
      </c>
      <c r="N683" s="1" t="n">
        <v>0.4375</v>
      </c>
      <c r="O683" s="1" t="n">
        <v>0.802083333333333</v>
      </c>
      <c r="P683" s="1" t="n">
        <v>0.526899966215575</v>
      </c>
      <c r="Q683" s="2" t="n">
        <f aca="false">SUM(0.2*J683,0.73*K683,0.05*L683,0.02*N683)</f>
        <v>0.716664108336914</v>
      </c>
    </row>
    <row r="684" customFormat="false" ht="15" hidden="false" customHeight="false" outlineLevel="0" collapsed="false">
      <c r="A684" s="1" t="n">
        <v>784</v>
      </c>
      <c r="B684" s="1" t="n">
        <v>0.363636363636364</v>
      </c>
      <c r="C684" s="1" t="n">
        <v>0.368421052631579</v>
      </c>
      <c r="D684" s="1" t="n">
        <v>0.432900432900433</v>
      </c>
      <c r="E684" s="1" t="n">
        <v>0.502923976608187</v>
      </c>
      <c r="F684" s="1" t="n">
        <v>0.318181818181818</v>
      </c>
      <c r="G684" s="1" t="n">
        <v>0.368421052631579</v>
      </c>
      <c r="H684" s="1" t="n">
        <v>0.863636363636364</v>
      </c>
      <c r="I684" s="1" t="n">
        <v>0.894736842105263</v>
      </c>
      <c r="J684" s="1" t="n">
        <v>0.490814100355954</v>
      </c>
      <c r="K684" s="1" t="n">
        <v>0.812451421741589</v>
      </c>
      <c r="L684" s="1" t="n">
        <v>0.366028708133971</v>
      </c>
      <c r="M684" s="1" t="n">
        <v>0.46791220475431</v>
      </c>
      <c r="N684" s="1" t="n">
        <v>0.343301435406699</v>
      </c>
      <c r="O684" s="1" t="n">
        <v>0.879186602870813</v>
      </c>
      <c r="P684" s="1" t="n">
        <v>0.559949078877223</v>
      </c>
      <c r="Q684" s="2" t="n">
        <f aca="false">SUM(0.2*J684,0.73*K684,0.05*L684,0.02*N684)</f>
        <v>0.716419822057383</v>
      </c>
    </row>
    <row r="685" customFormat="false" ht="15" hidden="false" customHeight="false" outlineLevel="0" collapsed="false">
      <c r="A685" s="1" t="n">
        <v>213</v>
      </c>
      <c r="B685" s="1" t="n">
        <v>0.272727272727273</v>
      </c>
      <c r="C685" s="1" t="n">
        <v>0.222222222222222</v>
      </c>
      <c r="D685" s="1" t="n">
        <v>0.367965367965368</v>
      </c>
      <c r="E685" s="1" t="n">
        <v>0.38562091503268</v>
      </c>
      <c r="F685" s="1" t="n">
        <v>0.5</v>
      </c>
      <c r="G685" s="1" t="n">
        <v>0.333333333333333</v>
      </c>
      <c r="H685" s="1" t="n">
        <v>0.954545454545455</v>
      </c>
      <c r="I685" s="1" t="n">
        <v>0.888888888888889</v>
      </c>
      <c r="J685" s="1" t="n">
        <v>0.567229303019864</v>
      </c>
      <c r="K685" s="1" t="n">
        <v>0.797400928980912</v>
      </c>
      <c r="L685" s="1" t="n">
        <v>0.247474747474747</v>
      </c>
      <c r="M685" s="1" t="n">
        <v>0.376793141499024</v>
      </c>
      <c r="N685" s="1" t="n">
        <v>0.416666666666667</v>
      </c>
      <c r="O685" s="1" t="n">
        <v>0.921717171717172</v>
      </c>
      <c r="P685" s="1" t="n">
        <v>0.554546993226398</v>
      </c>
      <c r="Q685" s="2" t="n">
        <f aca="false">SUM(0.2*J685,0.73*K685,0.05*L685,0.02*N685)</f>
        <v>0.716255609467109</v>
      </c>
    </row>
    <row r="686" customFormat="false" ht="15" hidden="false" customHeight="false" outlineLevel="0" collapsed="false">
      <c r="A686" s="1" t="n">
        <v>849</v>
      </c>
      <c r="B686" s="1" t="n">
        <v>0.55</v>
      </c>
      <c r="C686" s="1" t="n">
        <v>0.2</v>
      </c>
      <c r="D686" s="1" t="n">
        <v>0.452631578947368</v>
      </c>
      <c r="E686" s="1" t="n">
        <v>0.476190476190476</v>
      </c>
      <c r="F686" s="1" t="n">
        <v>0.35</v>
      </c>
      <c r="G686" s="1" t="n">
        <v>0.333333333333333</v>
      </c>
      <c r="H686" s="1" t="n">
        <v>0.8</v>
      </c>
      <c r="I686" s="1" t="n">
        <v>0.933333333333333</v>
      </c>
      <c r="J686" s="1" t="n">
        <v>0.423469973590539</v>
      </c>
      <c r="K686" s="1" t="n">
        <v>0.829951761699935</v>
      </c>
      <c r="L686" s="1" t="n">
        <v>0.375</v>
      </c>
      <c r="M686" s="1" t="n">
        <v>0.464411027568922</v>
      </c>
      <c r="N686" s="1" t="n">
        <v>0.341666666666667</v>
      </c>
      <c r="O686" s="1" t="n">
        <v>0.866666666666667</v>
      </c>
      <c r="P686" s="1" t="n">
        <v>0.550194349365455</v>
      </c>
      <c r="Q686" s="2" t="n">
        <f aca="false">SUM(0.2*J686,0.73*K686,0.05*L686,0.02*N686)</f>
        <v>0.716142114092394</v>
      </c>
    </row>
    <row r="687" customFormat="false" ht="15" hidden="false" customHeight="false" outlineLevel="0" collapsed="false">
      <c r="A687" s="1" t="n">
        <v>910</v>
      </c>
      <c r="B687" s="1" t="n">
        <v>0.142857142857143</v>
      </c>
      <c r="C687" s="1" t="n">
        <v>0.666666666666667</v>
      </c>
      <c r="D687" s="1" t="n">
        <v>0.637362637362637</v>
      </c>
      <c r="E687" s="1" t="n">
        <v>0.619047619047619</v>
      </c>
      <c r="F687" s="1" t="n">
        <v>0.428571428571429</v>
      </c>
      <c r="G687" s="1" t="n">
        <v>0.533333333333333</v>
      </c>
      <c r="H687" s="1" t="n">
        <v>0.785714285714286</v>
      </c>
      <c r="I687" s="1" t="n">
        <v>0.866666666666667</v>
      </c>
      <c r="J687" s="1" t="n">
        <v>0.310770467332646</v>
      </c>
      <c r="K687" s="1" t="n">
        <v>0.854527529469021</v>
      </c>
      <c r="L687" s="1" t="n">
        <v>0.404761904761905</v>
      </c>
      <c r="M687" s="1" t="n">
        <v>0.628205128205128</v>
      </c>
      <c r="N687" s="1" t="n">
        <v>0.480952380952381</v>
      </c>
      <c r="O687" s="1" t="n">
        <v>0.826190476190476</v>
      </c>
      <c r="P687" s="1" t="n">
        <v>0.584234647818593</v>
      </c>
      <c r="Q687" s="2" t="n">
        <f aca="false">SUM(0.2*J687,0.73*K687,0.05*L687,0.02*N687)</f>
        <v>0.715816332836057</v>
      </c>
    </row>
    <row r="688" customFormat="false" ht="15" hidden="false" customHeight="false" outlineLevel="0" collapsed="false">
      <c r="A688" s="1" t="n">
        <v>628</v>
      </c>
      <c r="B688" s="1" t="n">
        <v>0.375</v>
      </c>
      <c r="C688" s="1" t="n">
        <v>0.0666666666666667</v>
      </c>
      <c r="D688" s="1" t="n">
        <v>0.425</v>
      </c>
      <c r="E688" s="1" t="n">
        <v>0.542857142857143</v>
      </c>
      <c r="F688" s="1" t="n">
        <v>0.3125</v>
      </c>
      <c r="G688" s="1" t="n">
        <v>0.466666666666667</v>
      </c>
      <c r="H688" s="1" t="n">
        <v>0.75</v>
      </c>
      <c r="I688" s="1" t="n">
        <v>0.866666666666667</v>
      </c>
      <c r="J688" s="1" t="n">
        <v>0.362441152830406</v>
      </c>
      <c r="K688" s="1" t="n">
        <v>0.855086850411171</v>
      </c>
      <c r="L688" s="1" t="n">
        <v>0.220833333333333</v>
      </c>
      <c r="M688" s="1" t="n">
        <v>0.483928571428571</v>
      </c>
      <c r="N688" s="1" t="n">
        <v>0.389583333333333</v>
      </c>
      <c r="O688" s="1" t="n">
        <v>0.808333333333333</v>
      </c>
      <c r="P688" s="1" t="n">
        <v>0.520034429111691</v>
      </c>
      <c r="Q688" s="2" t="n">
        <f aca="false">SUM(0.2*J688,0.73*K688,0.05*L688,0.02*N688)</f>
        <v>0.715534964699569</v>
      </c>
    </row>
    <row r="689" customFormat="false" ht="15" hidden="false" customHeight="false" outlineLevel="0" collapsed="false">
      <c r="A689" s="1" t="n">
        <v>236</v>
      </c>
      <c r="B689" s="1" t="n">
        <v>0.142857142857143</v>
      </c>
      <c r="C689" s="1" t="n">
        <v>0.235294117647059</v>
      </c>
      <c r="D689" s="1" t="n">
        <v>0.450549450549451</v>
      </c>
      <c r="E689" s="1" t="n">
        <v>0.411764705882353</v>
      </c>
      <c r="F689" s="1" t="n">
        <v>0.5</v>
      </c>
      <c r="G689" s="1" t="n">
        <v>0.411764705882353</v>
      </c>
      <c r="H689" s="1" t="n">
        <v>0.785714285714286</v>
      </c>
      <c r="I689" s="1" t="n">
        <v>0.823529411764706</v>
      </c>
      <c r="J689" s="1" t="n">
        <v>0.57314272591572</v>
      </c>
      <c r="K689" s="1" t="n">
        <v>0.797456395868969</v>
      </c>
      <c r="L689" s="1" t="n">
        <v>0.189075630252101</v>
      </c>
      <c r="M689" s="1" t="n">
        <v>0.431157078215902</v>
      </c>
      <c r="N689" s="1" t="n">
        <v>0.455882352941176</v>
      </c>
      <c r="O689" s="1" t="n">
        <v>0.804621848739496</v>
      </c>
      <c r="P689" s="1" t="n">
        <v>0.541889338655561</v>
      </c>
      <c r="Q689" s="2" t="n">
        <f aca="false">SUM(0.2*J689,0.73*K689,0.05*L689,0.02*N689)</f>
        <v>0.71534314273892</v>
      </c>
    </row>
    <row r="690" customFormat="false" ht="15" hidden="false" customHeight="false" outlineLevel="0" collapsed="false">
      <c r="A690" s="1" t="n">
        <v>394</v>
      </c>
      <c r="B690" s="1" t="n">
        <v>0.230769230769231</v>
      </c>
      <c r="C690" s="1" t="n">
        <v>0.375</v>
      </c>
      <c r="D690" s="1" t="n">
        <v>0.512820512820513</v>
      </c>
      <c r="E690" s="1" t="n">
        <v>0.541666666666667</v>
      </c>
      <c r="F690" s="1" t="n">
        <v>0.461538461538462</v>
      </c>
      <c r="G690" s="1" t="n">
        <v>0.4375</v>
      </c>
      <c r="H690" s="1" t="n">
        <v>0.692307692307692</v>
      </c>
      <c r="I690" s="1" t="n">
        <v>0.9375</v>
      </c>
      <c r="J690" s="1" t="n">
        <v>0.337007693190951</v>
      </c>
      <c r="K690" s="1" t="n">
        <v>0.853953536640353</v>
      </c>
      <c r="L690" s="1" t="n">
        <v>0.302884615384615</v>
      </c>
      <c r="M690" s="1" t="n">
        <v>0.52724358974359</v>
      </c>
      <c r="N690" s="1" t="n">
        <v>0.449519230769231</v>
      </c>
      <c r="O690" s="1" t="n">
        <v>0.814903846153846</v>
      </c>
      <c r="P690" s="1" t="n">
        <v>0.547585418647098</v>
      </c>
      <c r="Q690" s="2" t="n">
        <f aca="false">SUM(0.2*J690,0.73*K690,0.05*L690,0.02*N690)</f>
        <v>0.714922235770263</v>
      </c>
    </row>
    <row r="691" customFormat="false" ht="15" hidden="false" customHeight="false" outlineLevel="0" collapsed="false">
      <c r="A691" s="1" t="n">
        <v>970</v>
      </c>
      <c r="B691" s="1" t="n">
        <v>0.333333333333333</v>
      </c>
      <c r="C691" s="1" t="n">
        <v>0.411764705882353</v>
      </c>
      <c r="D691" s="1" t="n">
        <v>0.718954248366013</v>
      </c>
      <c r="E691" s="1" t="n">
        <v>0.647058823529412</v>
      </c>
      <c r="F691" s="1" t="n">
        <v>0.5</v>
      </c>
      <c r="G691" s="1" t="n">
        <v>0.235294117647059</v>
      </c>
      <c r="H691" s="1" t="n">
        <v>0.777777777777778</v>
      </c>
      <c r="I691" s="1" t="n">
        <v>0.823529411764706</v>
      </c>
      <c r="J691" s="1" t="n">
        <v>0.477379722126535</v>
      </c>
      <c r="K691" s="1" t="n">
        <v>0.812555198499889</v>
      </c>
      <c r="L691" s="1" t="n">
        <v>0.372549019607843</v>
      </c>
      <c r="M691" s="1" t="n">
        <v>0.683006535947712</v>
      </c>
      <c r="N691" s="1" t="n">
        <v>0.367647058823529</v>
      </c>
      <c r="O691" s="1" t="n">
        <v>0.800653594771242</v>
      </c>
      <c r="P691" s="1" t="n">
        <v>0.585631854962792</v>
      </c>
      <c r="Q691" s="2" t="n">
        <f aca="false">SUM(0.2*J691,0.73*K691,0.05*L691,0.02*N691)</f>
        <v>0.714621631487089</v>
      </c>
    </row>
    <row r="692" customFormat="false" ht="15" hidden="false" customHeight="false" outlineLevel="0" collapsed="false">
      <c r="A692" s="1" t="n">
        <v>647</v>
      </c>
      <c r="B692" s="1" t="n">
        <v>0</v>
      </c>
      <c r="C692" s="1" t="n">
        <v>0.523809523809524</v>
      </c>
      <c r="D692" s="1" t="n">
        <v>0.637362637362637</v>
      </c>
      <c r="E692" s="1" t="n">
        <v>0.652380952380952</v>
      </c>
      <c r="F692" s="1" t="n">
        <v>0.5</v>
      </c>
      <c r="G692" s="1" t="n">
        <v>0.428571428571429</v>
      </c>
      <c r="H692" s="1" t="n">
        <v>0.714285714285714</v>
      </c>
      <c r="I692" s="1" t="n">
        <v>0.952380952380952</v>
      </c>
      <c r="J692" s="1" t="n">
        <v>0.241129865656217</v>
      </c>
      <c r="K692" s="1" t="n">
        <v>0.88146189245865</v>
      </c>
      <c r="L692" s="1" t="n">
        <v>0.261904761904762</v>
      </c>
      <c r="M692" s="1" t="n">
        <v>0.644871794871795</v>
      </c>
      <c r="N692" s="1" t="n">
        <v>0.464285714285714</v>
      </c>
      <c r="O692" s="1" t="n">
        <v>0.833333333333333</v>
      </c>
      <c r="P692" s="1" t="n">
        <v>0.554497893751745</v>
      </c>
      <c r="Q692" s="2" t="n">
        <f aca="false">SUM(0.2*J692,0.73*K692,0.05*L692,0.02*N692)</f>
        <v>0.71407410700701</v>
      </c>
    </row>
    <row r="693" customFormat="false" ht="15" hidden="false" customHeight="false" outlineLevel="0" collapsed="false">
      <c r="A693" s="1" t="n">
        <v>701</v>
      </c>
      <c r="B693" s="1" t="n">
        <v>0.35</v>
      </c>
      <c r="C693" s="1" t="n">
        <v>0.333333333333333</v>
      </c>
      <c r="D693" s="1" t="n">
        <v>0.489473684210526</v>
      </c>
      <c r="E693" s="1" t="n">
        <v>0.490196078431373</v>
      </c>
      <c r="F693" s="1" t="n">
        <v>0.25</v>
      </c>
      <c r="G693" s="1" t="n">
        <v>0.5</v>
      </c>
      <c r="H693" s="1" t="n">
        <v>0.8</v>
      </c>
      <c r="I693" s="1" t="n">
        <v>0.888888888888889</v>
      </c>
      <c r="J693" s="1" t="n">
        <v>0.393615799747388</v>
      </c>
      <c r="K693" s="1" t="n">
        <v>0.83665681383881</v>
      </c>
      <c r="L693" s="1" t="n">
        <v>0.341666666666667</v>
      </c>
      <c r="M693" s="1" t="n">
        <v>0.489834881320949</v>
      </c>
      <c r="N693" s="1" t="n">
        <v>0.375</v>
      </c>
      <c r="O693" s="1" t="n">
        <v>0.844444444444444</v>
      </c>
      <c r="P693" s="1" t="n">
        <v>0.54686976766971</v>
      </c>
      <c r="Q693" s="2" t="n">
        <f aca="false">SUM(0.2*J693,0.73*K693,0.05*L693,0.02*N693)</f>
        <v>0.714065967385142</v>
      </c>
    </row>
    <row r="694" customFormat="false" ht="15" hidden="false" customHeight="false" outlineLevel="0" collapsed="false">
      <c r="A694" s="1" t="n">
        <v>928</v>
      </c>
      <c r="B694" s="1" t="n">
        <v>0</v>
      </c>
      <c r="C694" s="1" t="n">
        <v>0.1875</v>
      </c>
      <c r="D694" s="1" t="n">
        <v>0.476190476190476</v>
      </c>
      <c r="E694" s="1" t="n">
        <v>0.558333333333333</v>
      </c>
      <c r="F694" s="1" t="n">
        <v>0.133333333333333</v>
      </c>
      <c r="G694" s="1" t="n">
        <v>0.125</v>
      </c>
      <c r="H694" s="1" t="n">
        <v>0.666666666666667</v>
      </c>
      <c r="I694" s="1" t="n">
        <v>0.75</v>
      </c>
      <c r="J694" s="1" t="n">
        <v>0.280227351016191</v>
      </c>
      <c r="K694" s="1" t="n">
        <v>0.890845100663456</v>
      </c>
      <c r="L694" s="1" t="n">
        <v>0.09375</v>
      </c>
      <c r="M694" s="1" t="n">
        <v>0.517261904761905</v>
      </c>
      <c r="N694" s="1" t="n">
        <v>0.129166666666667</v>
      </c>
      <c r="O694" s="1" t="n">
        <v>0.708333333333333</v>
      </c>
      <c r="P694" s="1" t="n">
        <v>0.436597392740258</v>
      </c>
      <c r="Q694" s="2" t="n">
        <f aca="false">SUM(0.2*J694,0.73*K694,0.05*L694,0.02*N694)</f>
        <v>0.713633227020895</v>
      </c>
    </row>
    <row r="695" customFormat="false" ht="15" hidden="false" customHeight="false" outlineLevel="0" collapsed="false">
      <c r="A695" s="1" t="n">
        <v>893</v>
      </c>
      <c r="B695" s="1" t="n">
        <v>0.391304347826087</v>
      </c>
      <c r="C695" s="1" t="n">
        <v>0.5</v>
      </c>
      <c r="D695" s="1" t="n">
        <v>0.50197628458498</v>
      </c>
      <c r="E695" s="1" t="n">
        <v>0.626315789473684</v>
      </c>
      <c r="F695" s="1" t="n">
        <v>0.173913043478261</v>
      </c>
      <c r="G695" s="1" t="n">
        <v>0.45</v>
      </c>
      <c r="H695" s="1" t="n">
        <v>0.826086956521739</v>
      </c>
      <c r="I695" s="1" t="n">
        <v>0.95</v>
      </c>
      <c r="J695" s="1" t="n">
        <v>0.52279251349179</v>
      </c>
      <c r="K695" s="1" t="n">
        <v>0.794943209063647</v>
      </c>
      <c r="L695" s="1" t="n">
        <v>0.445652173913043</v>
      </c>
      <c r="M695" s="1" t="n">
        <v>0.564146037029332</v>
      </c>
      <c r="N695" s="1" t="n">
        <v>0.31195652173913</v>
      </c>
      <c r="O695" s="1" t="n">
        <v>0.888043478260869</v>
      </c>
      <c r="P695" s="1" t="n">
        <v>0.587922322249636</v>
      </c>
      <c r="Q695" s="2" t="n">
        <f aca="false">SUM(0.2*J695,0.73*K695,0.05*L695,0.02*N695)</f>
        <v>0.713388784445255</v>
      </c>
    </row>
    <row r="696" customFormat="false" ht="15" hidden="false" customHeight="false" outlineLevel="0" collapsed="false">
      <c r="A696" s="1" t="n">
        <v>920</v>
      </c>
      <c r="B696" s="1" t="n">
        <v>0.166666666666667</v>
      </c>
      <c r="C696" s="1" t="n">
        <v>0.384615384615385</v>
      </c>
      <c r="D696" s="1" t="n">
        <v>0.636363636363636</v>
      </c>
      <c r="E696" s="1" t="n">
        <v>0.5</v>
      </c>
      <c r="F696" s="1" t="n">
        <v>0.166666666666667</v>
      </c>
      <c r="G696" s="1" t="n">
        <v>0.538461538461538</v>
      </c>
      <c r="H696" s="1" t="n">
        <v>0.75</v>
      </c>
      <c r="I696" s="1" t="n">
        <v>0.769230769230769</v>
      </c>
      <c r="J696" s="1" t="n">
        <v>0.31484671029969</v>
      </c>
      <c r="K696" s="1" t="n">
        <v>0.862403111871345</v>
      </c>
      <c r="L696" s="1" t="n">
        <v>0.275641025641026</v>
      </c>
      <c r="M696" s="1" t="n">
        <v>0.568181818181818</v>
      </c>
      <c r="N696" s="1" t="n">
        <v>0.352564102564103</v>
      </c>
      <c r="O696" s="1" t="n">
        <v>0.759615384615385</v>
      </c>
      <c r="P696" s="1" t="n">
        <v>0.522208692195561</v>
      </c>
      <c r="Q696" s="2" t="n">
        <f aca="false">SUM(0.2*J696,0.73*K696,0.05*L696,0.02*N696)</f>
        <v>0.713356947059353</v>
      </c>
    </row>
    <row r="697" customFormat="false" ht="15" hidden="false" customHeight="false" outlineLevel="0" collapsed="false">
      <c r="A697" s="1" t="n">
        <v>32</v>
      </c>
      <c r="B697" s="1" t="n">
        <v>0.380952380952381</v>
      </c>
      <c r="C697" s="1" t="n">
        <v>0.458333333333333</v>
      </c>
      <c r="D697" s="1" t="n">
        <v>0.571428571428571</v>
      </c>
      <c r="E697" s="1" t="n">
        <v>0.565217391304348</v>
      </c>
      <c r="F697" s="1" t="n">
        <v>0.428571428571429</v>
      </c>
      <c r="G697" s="1" t="n">
        <v>0.416666666666667</v>
      </c>
      <c r="H697" s="1" t="n">
        <v>0.952380952380952</v>
      </c>
      <c r="I697" s="1" t="n">
        <v>0.958333333333333</v>
      </c>
      <c r="J697" s="1" t="n">
        <v>0.502239063038237</v>
      </c>
      <c r="K697" s="1" t="n">
        <v>0.798241520723145</v>
      </c>
      <c r="L697" s="1" t="n">
        <v>0.419642857142857</v>
      </c>
      <c r="M697" s="1" t="n">
        <v>0.56832298136646</v>
      </c>
      <c r="N697" s="1" t="n">
        <v>0.422619047619048</v>
      </c>
      <c r="O697" s="1" t="n">
        <v>0.955357142857143</v>
      </c>
      <c r="P697" s="1" t="n">
        <v>0.611070435457815</v>
      </c>
      <c r="Q697" s="2" t="n">
        <f aca="false">SUM(0.2*J697,0.73*K697,0.05*L697,0.02*N697)</f>
        <v>0.712598646545067</v>
      </c>
    </row>
    <row r="698" customFormat="false" ht="15" hidden="false" customHeight="false" outlineLevel="0" collapsed="false">
      <c r="A698" s="1" t="n">
        <v>958</v>
      </c>
      <c r="B698" s="1" t="n">
        <v>0.12</v>
      </c>
      <c r="C698" s="1" t="n">
        <v>0.391304347826087</v>
      </c>
      <c r="D698" s="1" t="n">
        <v>0.543333333333333</v>
      </c>
      <c r="E698" s="1" t="n">
        <v>0.537549407114625</v>
      </c>
      <c r="F698" s="1" t="n">
        <v>0.36</v>
      </c>
      <c r="G698" s="1" t="n">
        <v>0.391304347826087</v>
      </c>
      <c r="H698" s="1" t="n">
        <v>0.76</v>
      </c>
      <c r="I698" s="1" t="n">
        <v>0.956521739130435</v>
      </c>
      <c r="J698" s="1" t="n">
        <v>0.535078654265701</v>
      </c>
      <c r="K698" s="1" t="n">
        <v>0.80160030918317</v>
      </c>
      <c r="L698" s="1" t="n">
        <v>0.255652173913044</v>
      </c>
      <c r="M698" s="1" t="n">
        <v>0.540441370223979</v>
      </c>
      <c r="N698" s="1" t="n">
        <v>0.375652173913044</v>
      </c>
      <c r="O698" s="1" t="n">
        <v>0.858260869565217</v>
      </c>
      <c r="P698" s="1" t="n">
        <v>0.561114258510692</v>
      </c>
      <c r="Q698" s="2" t="n">
        <f aca="false">SUM(0.2*J698,0.73*K698,0.05*L698,0.02*N698)</f>
        <v>0.712479608730767</v>
      </c>
    </row>
    <row r="699" customFormat="false" ht="15" hidden="false" customHeight="false" outlineLevel="0" collapsed="false">
      <c r="A699" s="1" t="n">
        <v>474</v>
      </c>
      <c r="B699" s="1" t="n">
        <v>0.444444444444444</v>
      </c>
      <c r="C699" s="1" t="n">
        <v>0.166666666666667</v>
      </c>
      <c r="D699" s="1" t="n">
        <v>0.666666666666667</v>
      </c>
      <c r="E699" s="1" t="n">
        <v>0.633986928104575</v>
      </c>
      <c r="F699" s="1" t="n">
        <v>0.333333333333333</v>
      </c>
      <c r="G699" s="1" t="n">
        <v>0.388888888888889</v>
      </c>
      <c r="H699" s="1" t="n">
        <v>0.888888888888889</v>
      </c>
      <c r="I699" s="1" t="n">
        <v>0.722222222222222</v>
      </c>
      <c r="J699" s="1" t="n">
        <v>0.264439086002986</v>
      </c>
      <c r="K699" s="1" t="n">
        <v>0.872661981205671</v>
      </c>
      <c r="L699" s="1" t="n">
        <v>0.305555555555556</v>
      </c>
      <c r="M699" s="1" t="n">
        <v>0.650326797385621</v>
      </c>
      <c r="N699" s="1" t="n">
        <v>0.361111111111111</v>
      </c>
      <c r="O699" s="1" t="n">
        <v>0.805555555555556</v>
      </c>
      <c r="P699" s="1" t="n">
        <v>0.543275014469417</v>
      </c>
      <c r="Q699" s="2" t="n">
        <f aca="false">SUM(0.2*J699,0.73*K699,0.05*L699,0.02*N699)</f>
        <v>0.712431063480737</v>
      </c>
    </row>
    <row r="700" customFormat="false" ht="15" hidden="false" customHeight="false" outlineLevel="0" collapsed="false">
      <c r="A700" s="1" t="n">
        <v>256</v>
      </c>
      <c r="B700" s="1" t="n">
        <v>0.4</v>
      </c>
      <c r="C700" s="1" t="n">
        <v>0.411764705882353</v>
      </c>
      <c r="D700" s="1" t="n">
        <v>0.533333333333333</v>
      </c>
      <c r="E700" s="1" t="n">
        <v>0.551470588235294</v>
      </c>
      <c r="F700" s="1" t="n">
        <v>0.533333333333333</v>
      </c>
      <c r="G700" s="1" t="n">
        <v>0.294117647058824</v>
      </c>
      <c r="H700" s="1" t="n">
        <v>0.933333333333333</v>
      </c>
      <c r="I700" s="1" t="n">
        <v>0.823529411764706</v>
      </c>
      <c r="J700" s="1" t="n">
        <v>0.387759788724308</v>
      </c>
      <c r="K700" s="1" t="n">
        <v>0.830401580269533</v>
      </c>
      <c r="L700" s="1" t="n">
        <v>0.405882352941176</v>
      </c>
      <c r="M700" s="1" t="n">
        <v>0.542401960784314</v>
      </c>
      <c r="N700" s="1" t="n">
        <v>0.413725490196078</v>
      </c>
      <c r="O700" s="1" t="n">
        <v>0.87843137254902</v>
      </c>
      <c r="P700" s="1" t="n">
        <v>0.576433757577405</v>
      </c>
      <c r="Q700" s="2" t="n">
        <f aca="false">SUM(0.2*J700,0.73*K700,0.05*L700,0.02*N700)</f>
        <v>0.712313738792601</v>
      </c>
    </row>
    <row r="701" customFormat="false" ht="15" hidden="false" customHeight="false" outlineLevel="0" collapsed="false">
      <c r="A701" s="1" t="n">
        <v>109</v>
      </c>
      <c r="B701" s="1" t="n">
        <v>0.0952380952380952</v>
      </c>
      <c r="C701" s="1" t="n">
        <v>0.4</v>
      </c>
      <c r="D701" s="1" t="n">
        <v>0.466666666666667</v>
      </c>
      <c r="E701" s="1" t="n">
        <v>0.547368421052632</v>
      </c>
      <c r="F701" s="1" t="n">
        <v>0.285714285714286</v>
      </c>
      <c r="G701" s="1" t="n">
        <v>0.45</v>
      </c>
      <c r="H701" s="1" t="n">
        <v>0.714285714285714</v>
      </c>
      <c r="I701" s="1" t="n">
        <v>0.9</v>
      </c>
      <c r="J701" s="1" t="n">
        <v>0.475657365943276</v>
      </c>
      <c r="K701" s="1" t="n">
        <v>0.817879661902479</v>
      </c>
      <c r="L701" s="1" t="n">
        <v>0.247619047619048</v>
      </c>
      <c r="M701" s="1" t="n">
        <v>0.507017543859649</v>
      </c>
      <c r="N701" s="1" t="n">
        <v>0.367857142857143</v>
      </c>
      <c r="O701" s="1" t="n">
        <v>0.807142857142857</v>
      </c>
      <c r="P701" s="1" t="n">
        <v>0.537195603220742</v>
      </c>
      <c r="Q701" s="2" t="n">
        <f aca="false">SUM(0.2*J701,0.73*K701,0.05*L701,0.02*N701)</f>
        <v>0.71192172161556</v>
      </c>
    </row>
    <row r="702" customFormat="false" ht="15" hidden="false" customHeight="false" outlineLevel="0" collapsed="false">
      <c r="A702" s="1" t="n">
        <v>833</v>
      </c>
      <c r="B702" s="1" t="n">
        <v>0.115384615384615</v>
      </c>
      <c r="C702" s="1" t="n">
        <v>0.517241379310345</v>
      </c>
      <c r="D702" s="1" t="n">
        <v>0.495384615384615</v>
      </c>
      <c r="E702" s="1" t="n">
        <v>0.519704433497537</v>
      </c>
      <c r="F702" s="1" t="n">
        <v>0.461538461538462</v>
      </c>
      <c r="G702" s="1" t="n">
        <v>0.379310344827586</v>
      </c>
      <c r="H702" s="1" t="n">
        <v>0.846153846153846</v>
      </c>
      <c r="I702" s="1" t="n">
        <v>0.931034482758621</v>
      </c>
      <c r="J702" s="1" t="n">
        <v>0.582615684923643</v>
      </c>
      <c r="K702" s="1" t="n">
        <v>0.781913858133593</v>
      </c>
      <c r="L702" s="1" t="n">
        <v>0.31631299734748</v>
      </c>
      <c r="M702" s="1" t="n">
        <v>0.507544524441076</v>
      </c>
      <c r="N702" s="1" t="n">
        <v>0.420424403183024</v>
      </c>
      <c r="O702" s="1" t="n">
        <v>0.888594164456233</v>
      </c>
      <c r="P702" s="1" t="n">
        <v>0.582900938747508</v>
      </c>
      <c r="Q702" s="2" t="n">
        <f aca="false">SUM(0.2*J702,0.73*K702,0.05*L702,0.02*N702)</f>
        <v>0.711544391353286</v>
      </c>
    </row>
    <row r="703" customFormat="false" ht="15" hidden="false" customHeight="false" outlineLevel="0" collapsed="false">
      <c r="A703" s="1" t="n">
        <v>239</v>
      </c>
      <c r="B703" s="1" t="n">
        <v>0.333333333333333</v>
      </c>
      <c r="C703" s="1" t="n">
        <v>0.521739130434783</v>
      </c>
      <c r="D703" s="1" t="n">
        <v>0.627450980392157</v>
      </c>
      <c r="E703" s="1" t="n">
        <v>0.58102766798419</v>
      </c>
      <c r="F703" s="1" t="n">
        <v>0.388888888888889</v>
      </c>
      <c r="G703" s="1" t="n">
        <v>0.391304347826087</v>
      </c>
      <c r="H703" s="1" t="n">
        <v>0.944444444444444</v>
      </c>
      <c r="I703" s="1" t="n">
        <v>0.956521739130435</v>
      </c>
      <c r="J703" s="1" t="n">
        <v>0.510161901481227</v>
      </c>
      <c r="K703" s="1" t="n">
        <v>0.794926747922676</v>
      </c>
      <c r="L703" s="1" t="n">
        <v>0.427536231884058</v>
      </c>
      <c r="M703" s="1" t="n">
        <v>0.604239324188173</v>
      </c>
      <c r="N703" s="1" t="n">
        <v>0.390096618357488</v>
      </c>
      <c r="O703" s="1" t="n">
        <v>0.95048309178744</v>
      </c>
      <c r="P703" s="1" t="n">
        <v>0.612907319270177</v>
      </c>
      <c r="Q703" s="2" t="n">
        <f aca="false">SUM(0.2*J703,0.73*K703,0.05*L703,0.02*N703)</f>
        <v>0.711507650241152</v>
      </c>
    </row>
    <row r="704" customFormat="false" ht="15" hidden="false" customHeight="false" outlineLevel="0" collapsed="false">
      <c r="A704" s="1" t="n">
        <v>444</v>
      </c>
      <c r="B704" s="1" t="n">
        <v>0.214285714285714</v>
      </c>
      <c r="C704" s="1" t="n">
        <v>0.133333333333333</v>
      </c>
      <c r="D704" s="1" t="n">
        <v>0.428571428571429</v>
      </c>
      <c r="E704" s="1" t="n">
        <v>0.438095238095238</v>
      </c>
      <c r="F704" s="1" t="n">
        <v>0.5</v>
      </c>
      <c r="G704" s="1" t="n">
        <v>0.4</v>
      </c>
      <c r="H704" s="1" t="n">
        <v>0.857142857142857</v>
      </c>
      <c r="I704" s="1" t="n">
        <v>0.933333333333333</v>
      </c>
      <c r="J704" s="1" t="n">
        <v>0.482719026294639</v>
      </c>
      <c r="K704" s="1" t="n">
        <v>0.817874651990009</v>
      </c>
      <c r="L704" s="1" t="n">
        <v>0.173809523809524</v>
      </c>
      <c r="M704" s="1" t="n">
        <v>0.433333333333333</v>
      </c>
      <c r="N704" s="1" t="n">
        <v>0.45</v>
      </c>
      <c r="O704" s="1" t="n">
        <v>0.895238095238095</v>
      </c>
      <c r="P704" s="1" t="n">
        <v>0.542162438444267</v>
      </c>
      <c r="Q704" s="2" t="n">
        <f aca="false">SUM(0.2*J704,0.73*K704,0.05*L704,0.02*N704)</f>
        <v>0.71128277740211</v>
      </c>
    </row>
    <row r="705" customFormat="false" ht="15" hidden="false" customHeight="false" outlineLevel="0" collapsed="false">
      <c r="A705" s="1" t="n">
        <v>757</v>
      </c>
      <c r="B705" s="1" t="n">
        <v>0</v>
      </c>
      <c r="C705" s="1" t="n">
        <v>0.4375</v>
      </c>
      <c r="D705" s="1" t="n">
        <v>0.733333333333333</v>
      </c>
      <c r="E705" s="1" t="n">
        <v>0.625</v>
      </c>
      <c r="F705" s="1" t="n">
        <v>0.3</v>
      </c>
      <c r="G705" s="1" t="n">
        <v>0.5625</v>
      </c>
      <c r="H705" s="1" t="n">
        <v>0.6</v>
      </c>
      <c r="I705" s="1" t="n">
        <v>0.9375</v>
      </c>
      <c r="J705" s="1" t="n">
        <v>0.122976231484671</v>
      </c>
      <c r="K705" s="1" t="n">
        <v>0.913843891127445</v>
      </c>
      <c r="L705" s="1" t="n">
        <v>0.21875</v>
      </c>
      <c r="M705" s="1" t="n">
        <v>0.679166666666667</v>
      </c>
      <c r="N705" s="1" t="n">
        <v>0.43125</v>
      </c>
      <c r="O705" s="1" t="n">
        <v>0.76875</v>
      </c>
      <c r="P705" s="1" t="n">
        <v>0.522456131546464</v>
      </c>
      <c r="Q705" s="2" t="n">
        <f aca="false">SUM(0.2*J705,0.73*K705,0.05*L705,0.02*N705)</f>
        <v>0.711263786819969</v>
      </c>
    </row>
    <row r="706" customFormat="false" ht="15" hidden="false" customHeight="false" outlineLevel="0" collapsed="false">
      <c r="A706" s="1" t="n">
        <v>122</v>
      </c>
      <c r="B706" s="1" t="n">
        <v>0.5</v>
      </c>
      <c r="C706" s="1" t="n">
        <v>0.0588235294117647</v>
      </c>
      <c r="D706" s="1" t="n">
        <v>0.594736842105263</v>
      </c>
      <c r="E706" s="1" t="n">
        <v>0.529411764705882</v>
      </c>
      <c r="F706" s="1" t="n">
        <v>0.5</v>
      </c>
      <c r="G706" s="1" t="n">
        <v>0.352941176470588</v>
      </c>
      <c r="H706" s="1" t="n">
        <v>1</v>
      </c>
      <c r="I706" s="1" t="n">
        <v>0.647058823529412</v>
      </c>
      <c r="J706" s="1" t="n">
        <v>0.359972442301067</v>
      </c>
      <c r="K706" s="1" t="n">
        <v>0.844834780243768</v>
      </c>
      <c r="L706" s="1" t="n">
        <v>0.279411764705882</v>
      </c>
      <c r="M706" s="1" t="n">
        <v>0.562074303405573</v>
      </c>
      <c r="N706" s="1" t="n">
        <v>0.426470588235294</v>
      </c>
      <c r="O706" s="1" t="n">
        <v>0.823529411764706</v>
      </c>
      <c r="P706" s="1" t="n">
        <v>0.549382215109382</v>
      </c>
      <c r="Q706" s="2" t="n">
        <f aca="false">SUM(0.2*J706,0.73*K706,0.05*L706,0.02*N706)</f>
        <v>0.711223878038164</v>
      </c>
    </row>
    <row r="707" customFormat="false" ht="15" hidden="false" customHeight="false" outlineLevel="0" collapsed="false">
      <c r="A707" s="1" t="n">
        <v>148</v>
      </c>
      <c r="B707" s="1" t="n">
        <v>0.1</v>
      </c>
      <c r="C707" s="1" t="n">
        <v>0.363636363636364</v>
      </c>
      <c r="D707" s="1" t="n">
        <v>0.644444444444444</v>
      </c>
      <c r="E707" s="1" t="n">
        <v>0.472727272727273</v>
      </c>
      <c r="F707" s="1" t="n">
        <v>0.3</v>
      </c>
      <c r="G707" s="1" t="n">
        <v>0.363636363636364</v>
      </c>
      <c r="H707" s="1" t="n">
        <v>0.7</v>
      </c>
      <c r="I707" s="1" t="n">
        <v>0.909090909090909</v>
      </c>
      <c r="J707" s="1" t="n">
        <v>0.188196118957402</v>
      </c>
      <c r="K707" s="1" t="n">
        <v>0.89661258346872</v>
      </c>
      <c r="L707" s="1" t="n">
        <v>0.231818181818182</v>
      </c>
      <c r="M707" s="1" t="n">
        <v>0.558585858585859</v>
      </c>
      <c r="N707" s="1" t="n">
        <v>0.331818181818182</v>
      </c>
      <c r="O707" s="1" t="n">
        <v>0.804545454545454</v>
      </c>
      <c r="P707" s="1" t="n">
        <v>0.5019293965323</v>
      </c>
      <c r="Q707" s="2" t="n">
        <f aca="false">SUM(0.2*J707,0.73*K707,0.05*L707,0.02*N707)</f>
        <v>0.710393682450919</v>
      </c>
    </row>
    <row r="708" customFormat="false" ht="15" hidden="false" customHeight="false" outlineLevel="0" collapsed="false">
      <c r="A708" s="1" t="n">
        <v>854</v>
      </c>
      <c r="B708" s="1" t="n">
        <v>0.15</v>
      </c>
      <c r="C708" s="1" t="n">
        <v>0.368421052631579</v>
      </c>
      <c r="D708" s="1" t="n">
        <v>0.515789473684211</v>
      </c>
      <c r="E708" s="1" t="n">
        <v>0.47953216374269</v>
      </c>
      <c r="F708" s="1" t="n">
        <v>0.4</v>
      </c>
      <c r="G708" s="1" t="n">
        <v>0.526315789473684</v>
      </c>
      <c r="H708" s="1" t="n">
        <v>0.8</v>
      </c>
      <c r="I708" s="1" t="n">
        <v>0.947368421052632</v>
      </c>
      <c r="J708" s="1" t="n">
        <v>0.519520036743599</v>
      </c>
      <c r="K708" s="1" t="n">
        <v>0.800286996414334</v>
      </c>
      <c r="L708" s="1" t="n">
        <v>0.259210526315789</v>
      </c>
      <c r="M708" s="1" t="n">
        <v>0.49766081871345</v>
      </c>
      <c r="N708" s="1" t="n">
        <v>0.463157894736842</v>
      </c>
      <c r="O708" s="1" t="n">
        <v>0.873684210526316</v>
      </c>
      <c r="P708" s="1" t="n">
        <v>0.568920080575055</v>
      </c>
      <c r="Q708" s="2" t="n">
        <f aca="false">SUM(0.2*J708,0.73*K708,0.05*L708,0.02*N708)</f>
        <v>0.71033719894171</v>
      </c>
    </row>
    <row r="709" customFormat="false" ht="15" hidden="false" customHeight="false" outlineLevel="0" collapsed="false">
      <c r="A709" s="1" t="n">
        <v>712</v>
      </c>
      <c r="B709" s="1" t="n">
        <v>0.266666666666667</v>
      </c>
      <c r="C709" s="1" t="n">
        <v>0.0909090909090909</v>
      </c>
      <c r="D709" s="1" t="n">
        <v>0.533333333333333</v>
      </c>
      <c r="E709" s="1" t="n">
        <v>0.4</v>
      </c>
      <c r="F709" s="1" t="n">
        <v>0.266666666666667</v>
      </c>
      <c r="G709" s="1" t="n">
        <v>0.454545454545455</v>
      </c>
      <c r="H709" s="1" t="n">
        <v>0.933333333333333</v>
      </c>
      <c r="I709" s="1" t="n">
        <v>0.818181818181818</v>
      </c>
      <c r="J709" s="1" t="n">
        <v>0.286313009530371</v>
      </c>
      <c r="K709" s="1" t="n">
        <v>0.872455501241743</v>
      </c>
      <c r="L709" s="1" t="n">
        <v>0.178787878787879</v>
      </c>
      <c r="M709" s="1" t="n">
        <v>0.466666666666667</v>
      </c>
      <c r="N709" s="1" t="n">
        <v>0.360606060606061</v>
      </c>
      <c r="O709" s="1" t="n">
        <v>0.875757575757576</v>
      </c>
      <c r="P709" s="1" t="n">
        <v>0.506764448765049</v>
      </c>
      <c r="Q709" s="2" t="n">
        <f aca="false">SUM(0.2*J709,0.73*K709,0.05*L709,0.02*N709)</f>
        <v>0.710306632964062</v>
      </c>
    </row>
    <row r="710" customFormat="false" ht="15" hidden="false" customHeight="false" outlineLevel="0" collapsed="false">
      <c r="A710" s="1" t="n">
        <v>143</v>
      </c>
      <c r="B710" s="1" t="n">
        <v>0.4</v>
      </c>
      <c r="C710" s="1" t="n">
        <v>0.409090909090909</v>
      </c>
      <c r="D710" s="1" t="n">
        <v>0.496666666666667</v>
      </c>
      <c r="E710" s="1" t="n">
        <v>0.515151515151515</v>
      </c>
      <c r="F710" s="1" t="n">
        <v>0.4</v>
      </c>
      <c r="G710" s="1" t="n">
        <v>0.5</v>
      </c>
      <c r="H710" s="1" t="n">
        <v>0.88</v>
      </c>
      <c r="I710" s="1" t="n">
        <v>0.954545454545455</v>
      </c>
      <c r="J710" s="1" t="n">
        <v>0.704558502698357</v>
      </c>
      <c r="K710" s="1" t="n">
        <v>0.739359661616198</v>
      </c>
      <c r="L710" s="1" t="n">
        <v>0.404545454545455</v>
      </c>
      <c r="M710" s="1" t="n">
        <v>0.505909090909091</v>
      </c>
      <c r="N710" s="1" t="n">
        <v>0.45</v>
      </c>
      <c r="O710" s="1" t="n">
        <v>0.917272727272727</v>
      </c>
      <c r="P710" s="1" t="n">
        <v>0.620274239506971</v>
      </c>
      <c r="Q710" s="2" t="n">
        <f aca="false">SUM(0.2*J710,0.73*K710,0.05*L710,0.02*N710)</f>
        <v>0.709871526246769</v>
      </c>
    </row>
    <row r="711" customFormat="false" ht="15" hidden="false" customHeight="false" outlineLevel="0" collapsed="false">
      <c r="A711" s="1" t="n">
        <v>483</v>
      </c>
      <c r="B711" s="1" t="n">
        <v>0.375</v>
      </c>
      <c r="C711" s="1" t="n">
        <v>0.411764705882353</v>
      </c>
      <c r="D711" s="1" t="n">
        <v>0.716666666666667</v>
      </c>
      <c r="E711" s="1" t="n">
        <v>0.691176470588235</v>
      </c>
      <c r="F711" s="1" t="n">
        <v>0.375</v>
      </c>
      <c r="G711" s="1" t="n">
        <v>0.411764705882353</v>
      </c>
      <c r="H711" s="1" t="n">
        <v>1</v>
      </c>
      <c r="I711" s="1" t="n">
        <v>1</v>
      </c>
      <c r="J711" s="1" t="n">
        <v>0.283557239637157</v>
      </c>
      <c r="K711" s="1" t="n">
        <v>0.856983102280942</v>
      </c>
      <c r="L711" s="1" t="n">
        <v>0.393382352941176</v>
      </c>
      <c r="M711" s="1" t="n">
        <v>0.703921568627451</v>
      </c>
      <c r="N711" s="1" t="n">
        <v>0.393382352941176</v>
      </c>
      <c r="O711" s="1" t="n">
        <v>1</v>
      </c>
      <c r="P711" s="1" t="n">
        <v>0.605204436071317</v>
      </c>
      <c r="Q711" s="2" t="n">
        <f aca="false">SUM(0.2*J711,0.73*K711,0.05*L711,0.02*N711)</f>
        <v>0.709845877298401</v>
      </c>
    </row>
    <row r="712" customFormat="false" ht="15" hidden="false" customHeight="false" outlineLevel="0" collapsed="false">
      <c r="A712" s="1" t="n">
        <v>587</v>
      </c>
      <c r="B712" s="1" t="n">
        <v>0.333333333333333</v>
      </c>
      <c r="C712" s="1" t="n">
        <v>0.5</v>
      </c>
      <c r="D712" s="1" t="n">
        <v>0.471428571428571</v>
      </c>
      <c r="E712" s="1" t="n">
        <v>0.555555555555556</v>
      </c>
      <c r="F712" s="1" t="n">
        <v>0.333333333333333</v>
      </c>
      <c r="G712" s="1" t="n">
        <v>0.5</v>
      </c>
      <c r="H712" s="1" t="n">
        <v>0.80952380952381</v>
      </c>
      <c r="I712" s="1" t="n">
        <v>0.944444444444444</v>
      </c>
      <c r="J712" s="1" t="n">
        <v>0.332127684005052</v>
      </c>
      <c r="K712" s="1" t="n">
        <v>0.841225854011151</v>
      </c>
      <c r="L712" s="1" t="n">
        <v>0.416666666666667</v>
      </c>
      <c r="M712" s="1" t="n">
        <v>0.513492063492063</v>
      </c>
      <c r="N712" s="1" t="n">
        <v>0.416666666666667</v>
      </c>
      <c r="O712" s="1" t="n">
        <v>0.876984126984127</v>
      </c>
      <c r="P712" s="1" t="n">
        <v>0.566193843637621</v>
      </c>
      <c r="Q712" s="2" t="n">
        <f aca="false">SUM(0.2*J712,0.73*K712,0.05*L712,0.02*N712)</f>
        <v>0.709687076895817</v>
      </c>
    </row>
    <row r="713" customFormat="false" ht="15" hidden="false" customHeight="false" outlineLevel="0" collapsed="false">
      <c r="A713" s="1" t="n">
        <v>542</v>
      </c>
      <c r="B713" s="1" t="n">
        <v>0.210526315789474</v>
      </c>
      <c r="C713" s="1" t="n">
        <v>0.294117647058824</v>
      </c>
      <c r="D713" s="1" t="n">
        <v>0.350877192982456</v>
      </c>
      <c r="E713" s="1" t="n">
        <v>0.389705882352941</v>
      </c>
      <c r="F713" s="1" t="n">
        <v>0.421052631578947</v>
      </c>
      <c r="G713" s="1" t="n">
        <v>0.352941176470588</v>
      </c>
      <c r="H713" s="1" t="n">
        <v>0.894736842105263</v>
      </c>
      <c r="I713" s="1" t="n">
        <v>0.882352941176471</v>
      </c>
      <c r="J713" s="1" t="n">
        <v>0.572913078424618</v>
      </c>
      <c r="K713" s="1" t="n">
        <v>0.787222933947883</v>
      </c>
      <c r="L713" s="1" t="n">
        <v>0.252321981424149</v>
      </c>
      <c r="M713" s="1" t="n">
        <v>0.370291537667699</v>
      </c>
      <c r="N713" s="1" t="n">
        <v>0.386996904024768</v>
      </c>
      <c r="O713" s="1" t="n">
        <v>0.888544891640867</v>
      </c>
      <c r="P713" s="1" t="n">
        <v>0.543048554521664</v>
      </c>
      <c r="Q713" s="2" t="n">
        <f aca="false">SUM(0.2*J713,0.73*K713,0.05*L713,0.02*N713)</f>
        <v>0.709611394618581</v>
      </c>
    </row>
    <row r="714" customFormat="false" ht="15" hidden="false" customHeight="false" outlineLevel="0" collapsed="false">
      <c r="A714" s="1" t="n">
        <v>566</v>
      </c>
      <c r="B714" s="1" t="n">
        <v>0.25</v>
      </c>
      <c r="C714" s="1" t="n">
        <v>0.0714285714285714</v>
      </c>
      <c r="D714" s="1" t="n">
        <v>0.541666666666667</v>
      </c>
      <c r="E714" s="1" t="n">
        <v>0.516483516483517</v>
      </c>
      <c r="F714" s="1" t="n">
        <v>0.25</v>
      </c>
      <c r="G714" s="1" t="n">
        <v>0.142857142857143</v>
      </c>
      <c r="H714" s="1" t="n">
        <v>0.75</v>
      </c>
      <c r="I714" s="1" t="n">
        <v>0.642857142857143</v>
      </c>
      <c r="J714" s="1" t="n">
        <v>0.464174991388218</v>
      </c>
      <c r="K714" s="1" t="n">
        <v>0.828138889087695</v>
      </c>
      <c r="L714" s="1" t="n">
        <v>0.160714285714286</v>
      </c>
      <c r="M714" s="1" t="n">
        <v>0.529075091575092</v>
      </c>
      <c r="N714" s="1" t="n">
        <v>0.196428571428571</v>
      </c>
      <c r="O714" s="1" t="n">
        <v>0.696428571428571</v>
      </c>
      <c r="P714" s="1" t="n">
        <v>0.479160066770406</v>
      </c>
      <c r="Q714" s="2" t="n">
        <f aca="false">SUM(0.2*J714,0.73*K714,0.05*L714,0.02*N714)</f>
        <v>0.709340673025947</v>
      </c>
    </row>
    <row r="715" customFormat="false" ht="15" hidden="false" customHeight="false" outlineLevel="0" collapsed="false">
      <c r="A715" s="1" t="n">
        <v>501</v>
      </c>
      <c r="B715" s="1" t="n">
        <v>0.45</v>
      </c>
      <c r="C715" s="1" t="n">
        <v>0.44</v>
      </c>
      <c r="D715" s="1" t="n">
        <v>0.578947368421053</v>
      </c>
      <c r="E715" s="1" t="n">
        <v>0.52</v>
      </c>
      <c r="F715" s="1" t="n">
        <v>0.4</v>
      </c>
      <c r="G715" s="1" t="n">
        <v>0.36</v>
      </c>
      <c r="H715" s="1" t="n">
        <v>0.9</v>
      </c>
      <c r="I715" s="1" t="n">
        <v>0.88</v>
      </c>
      <c r="J715" s="1" t="n">
        <v>0.665977724193362</v>
      </c>
      <c r="K715" s="1" t="n">
        <v>0.74821289265189</v>
      </c>
      <c r="L715" s="1" t="n">
        <v>0.445</v>
      </c>
      <c r="M715" s="1" t="n">
        <v>0.549473684210526</v>
      </c>
      <c r="N715" s="1" t="n">
        <v>0.38</v>
      </c>
      <c r="O715" s="1" t="n">
        <v>0.89</v>
      </c>
      <c r="P715" s="1" t="n">
        <v>0.61311071684263</v>
      </c>
      <c r="Q715" s="2" t="n">
        <f aca="false">SUM(0.2*J715,0.73*K715,0.05*L715,0.02*N715)</f>
        <v>0.709240956474552</v>
      </c>
    </row>
    <row r="716" customFormat="false" ht="15" hidden="false" customHeight="false" outlineLevel="0" collapsed="false">
      <c r="A716" s="1" t="n">
        <v>602</v>
      </c>
      <c r="B716" s="1" t="n">
        <v>0.352941176470588</v>
      </c>
      <c r="C716" s="1" t="n">
        <v>0.333333333333333</v>
      </c>
      <c r="D716" s="1" t="n">
        <v>0.485294117647059</v>
      </c>
      <c r="E716" s="1" t="n">
        <v>0.542857142857143</v>
      </c>
      <c r="F716" s="1" t="n">
        <v>0.294117647058824</v>
      </c>
      <c r="G716" s="1" t="n">
        <v>0.466666666666667</v>
      </c>
      <c r="H716" s="1" t="n">
        <v>0.823529411764706</v>
      </c>
      <c r="I716" s="1" t="n">
        <v>0.933333333333333</v>
      </c>
      <c r="J716" s="1" t="n">
        <v>0.239981628200712</v>
      </c>
      <c r="K716" s="1" t="n">
        <v>0.870726007887034</v>
      </c>
      <c r="L716" s="1" t="n">
        <v>0.343137254901961</v>
      </c>
      <c r="M716" s="1" t="n">
        <v>0.514075630252101</v>
      </c>
      <c r="N716" s="1" t="n">
        <v>0.380392156862745</v>
      </c>
      <c r="O716" s="1" t="n">
        <v>0.87843137254902</v>
      </c>
      <c r="P716" s="1" t="n">
        <v>0.537790675108929</v>
      </c>
      <c r="Q716" s="2" t="n">
        <f aca="false">SUM(0.2*J716,0.73*K716,0.05*L716,0.02*N716)</f>
        <v>0.70839101728003</v>
      </c>
    </row>
    <row r="717" customFormat="false" ht="15" hidden="false" customHeight="false" outlineLevel="0" collapsed="false">
      <c r="A717" s="1" t="n">
        <v>434</v>
      </c>
      <c r="B717" s="1" t="n">
        <v>0.478260869565217</v>
      </c>
      <c r="C717" s="1" t="n">
        <v>0.428571428571429</v>
      </c>
      <c r="D717" s="1" t="n">
        <v>0.537549407114625</v>
      </c>
      <c r="E717" s="1" t="n">
        <v>0.59047619047619</v>
      </c>
      <c r="F717" s="1" t="n">
        <v>0.304347826086957</v>
      </c>
      <c r="G717" s="1" t="n">
        <v>0.476190476190476</v>
      </c>
      <c r="H717" s="1" t="n">
        <v>0.91304347826087</v>
      </c>
      <c r="I717" s="1" t="n">
        <v>0.952380952380952</v>
      </c>
      <c r="J717" s="1" t="n">
        <v>0.504765185440349</v>
      </c>
      <c r="K717" s="1" t="n">
        <v>0.790287568975759</v>
      </c>
      <c r="L717" s="1" t="n">
        <v>0.453416149068323</v>
      </c>
      <c r="M717" s="1" t="n">
        <v>0.564012798795408</v>
      </c>
      <c r="N717" s="1" t="n">
        <v>0.390269151138716</v>
      </c>
      <c r="O717" s="1" t="n">
        <v>0.932712215320911</v>
      </c>
      <c r="P717" s="1" t="n">
        <v>0.605910511456578</v>
      </c>
      <c r="Q717" s="2" t="n">
        <f aca="false">SUM(0.2*J717,0.73*K717,0.05*L717,0.02*N717)</f>
        <v>0.708339152916564</v>
      </c>
    </row>
    <row r="718" customFormat="false" ht="15" hidden="false" customHeight="false" outlineLevel="0" collapsed="false">
      <c r="A718" s="1" t="n">
        <v>765</v>
      </c>
      <c r="B718" s="1" t="n">
        <v>0.25</v>
      </c>
      <c r="C718" s="1" t="n">
        <v>0.3125</v>
      </c>
      <c r="D718" s="1" t="n">
        <v>0.46969696969697</v>
      </c>
      <c r="E718" s="1" t="n">
        <v>0.475</v>
      </c>
      <c r="F718" s="1" t="n">
        <v>0.333333333333333</v>
      </c>
      <c r="G718" s="1" t="n">
        <v>0.5</v>
      </c>
      <c r="H718" s="1" t="n">
        <v>0.916666666666667</v>
      </c>
      <c r="I718" s="1" t="n">
        <v>0.8125</v>
      </c>
      <c r="J718" s="1" t="n">
        <v>0.254162360776208</v>
      </c>
      <c r="K718" s="1" t="n">
        <v>0.869970226805895</v>
      </c>
      <c r="L718" s="1" t="n">
        <v>0.28125</v>
      </c>
      <c r="M718" s="1" t="n">
        <v>0.472348484848485</v>
      </c>
      <c r="N718" s="1" t="n">
        <v>0.416666666666667</v>
      </c>
      <c r="O718" s="1" t="n">
        <v>0.864583333333333</v>
      </c>
      <c r="P718" s="1" t="n">
        <v>0.526496845405098</v>
      </c>
      <c r="Q718" s="2" t="n">
        <f aca="false">SUM(0.2*J718,0.73*K718,0.05*L718,0.02*N718)</f>
        <v>0.708306571056878</v>
      </c>
    </row>
    <row r="719" customFormat="false" ht="15" hidden="false" customHeight="false" outlineLevel="0" collapsed="false">
      <c r="A719" s="1" t="n">
        <v>275</v>
      </c>
      <c r="B719" s="1" t="n">
        <v>0.476190476190476</v>
      </c>
      <c r="C719" s="1" t="n">
        <v>0</v>
      </c>
      <c r="D719" s="1" t="n">
        <v>0.528571428571429</v>
      </c>
      <c r="E719" s="1" t="n">
        <v>0.5</v>
      </c>
      <c r="F719" s="1" t="n">
        <v>0.380952380952381</v>
      </c>
      <c r="G719" s="1" t="n">
        <v>0.375</v>
      </c>
      <c r="H719" s="1" t="n">
        <v>0.904761904761905</v>
      </c>
      <c r="I719" s="1" t="n">
        <v>0.75</v>
      </c>
      <c r="J719" s="1" t="n">
        <v>0.344528648524516</v>
      </c>
      <c r="K719" s="1" t="n">
        <v>0.848959369609871</v>
      </c>
      <c r="L719" s="1" t="n">
        <v>0.238095238095238</v>
      </c>
      <c r="M719" s="1" t="n">
        <v>0.514285714285714</v>
      </c>
      <c r="N719" s="1" t="n">
        <v>0.37797619047619</v>
      </c>
      <c r="O719" s="1" t="n">
        <v>0.827380952380952</v>
      </c>
      <c r="P719" s="1" t="n">
        <v>0.525204352228747</v>
      </c>
      <c r="Q719" s="2" t="n">
        <f aca="false">SUM(0.2*J719,0.73*K719,0.05*L719,0.02*N719)</f>
        <v>0.708110355234395</v>
      </c>
    </row>
    <row r="720" customFormat="false" ht="15" hidden="false" customHeight="false" outlineLevel="0" collapsed="false">
      <c r="A720" s="1" t="n">
        <v>139</v>
      </c>
      <c r="B720" s="1" t="n">
        <v>0</v>
      </c>
      <c r="C720" s="1" t="n">
        <v>0.421052631578947</v>
      </c>
      <c r="D720" s="1" t="n">
        <v>0.582417582417582</v>
      </c>
      <c r="E720" s="1" t="n">
        <v>0.584795321637427</v>
      </c>
      <c r="F720" s="1" t="n">
        <v>0.285714285714286</v>
      </c>
      <c r="G720" s="1" t="n">
        <v>0.526315789473684</v>
      </c>
      <c r="H720" s="1" t="n">
        <v>0.642857142857143</v>
      </c>
      <c r="I720" s="1" t="n">
        <v>0.947368421052632</v>
      </c>
      <c r="J720" s="1" t="n">
        <v>0.276036284303595</v>
      </c>
      <c r="K720" s="1" t="n">
        <v>0.868530592672645</v>
      </c>
      <c r="L720" s="1" t="n">
        <v>0.210526315789474</v>
      </c>
      <c r="M720" s="1" t="n">
        <v>0.583606452027505</v>
      </c>
      <c r="N720" s="1" t="n">
        <v>0.406015037593985</v>
      </c>
      <c r="O720" s="1" t="n">
        <v>0.795112781954887</v>
      </c>
      <c r="P720" s="1" t="n">
        <v>0.523304577390348</v>
      </c>
      <c r="Q720" s="2" t="n">
        <f aca="false">SUM(0.2*J720,0.73*K720,0.05*L720,0.02*N720)</f>
        <v>0.707881206053103</v>
      </c>
    </row>
    <row r="721" customFormat="false" ht="15" hidden="false" customHeight="false" outlineLevel="0" collapsed="false">
      <c r="A721" s="1" t="n">
        <v>978</v>
      </c>
      <c r="B721" s="1" t="n">
        <v>0.153846153846154</v>
      </c>
      <c r="C721" s="1" t="n">
        <v>0.222222222222222</v>
      </c>
      <c r="D721" s="1" t="n">
        <v>0.346153846153846</v>
      </c>
      <c r="E721" s="1" t="n">
        <v>0.477124183006536</v>
      </c>
      <c r="F721" s="1" t="n">
        <v>0.461538461538462</v>
      </c>
      <c r="G721" s="1" t="n">
        <v>0.222222222222222</v>
      </c>
      <c r="H721" s="1" t="n">
        <v>0.846153846153846</v>
      </c>
      <c r="I721" s="1" t="n">
        <v>0.777777777777778</v>
      </c>
      <c r="J721" s="1" t="n">
        <v>0.545412791365253</v>
      </c>
      <c r="K721" s="1" t="n">
        <v>0.797889395446705</v>
      </c>
      <c r="L721" s="1" t="n">
        <v>0.188034188034188</v>
      </c>
      <c r="M721" s="1" t="n">
        <v>0.411639014580191</v>
      </c>
      <c r="N721" s="1" t="n">
        <v>0.341880341880342</v>
      </c>
      <c r="O721" s="1" t="n">
        <v>0.811965811965812</v>
      </c>
      <c r="P721" s="1" t="n">
        <v>0.516136923878749</v>
      </c>
      <c r="Q721" s="2" t="n">
        <f aca="false">SUM(0.2*J721,0.73*K721,0.05*L721,0.02*N721)</f>
        <v>0.707781133188462</v>
      </c>
    </row>
    <row r="722" customFormat="false" ht="15" hidden="false" customHeight="false" outlineLevel="0" collapsed="false">
      <c r="A722" s="1" t="n">
        <v>768</v>
      </c>
      <c r="B722" s="1" t="n">
        <v>0.384615384615385</v>
      </c>
      <c r="C722" s="1" t="n">
        <v>0.384615384615385</v>
      </c>
      <c r="D722" s="1" t="n">
        <v>0.464615384615385</v>
      </c>
      <c r="E722" s="1" t="n">
        <v>0.504615384615385</v>
      </c>
      <c r="F722" s="1" t="n">
        <v>0.384615384615385</v>
      </c>
      <c r="G722" s="1" t="n">
        <v>0.423076923076923</v>
      </c>
      <c r="H722" s="1" t="n">
        <v>0.961538461538462</v>
      </c>
      <c r="I722" s="1" t="n">
        <v>0.884615384615385</v>
      </c>
      <c r="J722" s="1" t="n">
        <v>0.614995981168905</v>
      </c>
      <c r="K722" s="1" t="n">
        <v>0.763395790242122</v>
      </c>
      <c r="L722" s="1" t="n">
        <v>0.384615384615385</v>
      </c>
      <c r="M722" s="1" t="n">
        <v>0.484615384615385</v>
      </c>
      <c r="N722" s="1" t="n">
        <v>0.403846153846154</v>
      </c>
      <c r="O722" s="1" t="n">
        <v>0.923076923076923</v>
      </c>
      <c r="P722" s="1" t="n">
        <v>0.595757602927479</v>
      </c>
      <c r="Q722" s="2" t="n">
        <f aca="false">SUM(0.2*J722,0.73*K722,0.05*L722,0.02*N722)</f>
        <v>0.707585815418222</v>
      </c>
    </row>
    <row r="723" customFormat="false" ht="15" hidden="false" customHeight="false" outlineLevel="0" collapsed="false">
      <c r="A723" s="1" t="n">
        <v>37</v>
      </c>
      <c r="B723" s="1" t="n">
        <v>0.4</v>
      </c>
      <c r="C723" s="1" t="n">
        <v>0.409090909090909</v>
      </c>
      <c r="D723" s="1" t="n">
        <v>0.47816091954023</v>
      </c>
      <c r="E723" s="1" t="n">
        <v>0.476190476190476</v>
      </c>
      <c r="F723" s="1" t="n">
        <v>0.366666666666667</v>
      </c>
      <c r="G723" s="1" t="n">
        <v>0.454545454545455</v>
      </c>
      <c r="H723" s="1" t="n">
        <v>0.866666666666667</v>
      </c>
      <c r="I723" s="1" t="n">
        <v>0.954545454545455</v>
      </c>
      <c r="J723" s="1" t="n">
        <v>0.83775404753703</v>
      </c>
      <c r="K723" s="1" t="n">
        <v>0.700229740271824</v>
      </c>
      <c r="L723" s="1" t="n">
        <v>0.404545454545455</v>
      </c>
      <c r="M723" s="1" t="n">
        <v>0.477175697865353</v>
      </c>
      <c r="N723" s="1" t="n">
        <v>0.410606060606061</v>
      </c>
      <c r="O723" s="1" t="n">
        <v>0.910606060606061</v>
      </c>
      <c r="P723" s="1" t="n">
        <v>0.623486176905297</v>
      </c>
      <c r="Q723" s="2" t="n">
        <f aca="false">SUM(0.2*J723,0.73*K723,0.05*L723,0.02*N723)</f>
        <v>0.707157913845232</v>
      </c>
    </row>
    <row r="724" customFormat="false" ht="15" hidden="false" customHeight="false" outlineLevel="0" collapsed="false">
      <c r="A724" s="1" t="n">
        <v>617</v>
      </c>
      <c r="B724" s="1" t="n">
        <v>0.0555555555555556</v>
      </c>
      <c r="C724" s="1" t="n">
        <v>0.444444444444444</v>
      </c>
      <c r="D724" s="1" t="n">
        <v>0.516339869281046</v>
      </c>
      <c r="E724" s="1" t="n">
        <v>0.57516339869281</v>
      </c>
      <c r="F724" s="1" t="n">
        <v>0.333333333333333</v>
      </c>
      <c r="G724" s="1" t="n">
        <v>0.444444444444444</v>
      </c>
      <c r="H724" s="1" t="n">
        <v>0.888888888888889</v>
      </c>
      <c r="I724" s="1" t="n">
        <v>0.944444444444444</v>
      </c>
      <c r="J724" s="1" t="n">
        <v>0.250143529681938</v>
      </c>
      <c r="K724" s="1" t="n">
        <v>0.871983138066031</v>
      </c>
      <c r="L724" s="1" t="n">
        <v>0.25</v>
      </c>
      <c r="M724" s="1" t="n">
        <v>0.545751633986928</v>
      </c>
      <c r="N724" s="1" t="n">
        <v>0.388888888888889</v>
      </c>
      <c r="O724" s="1" t="n">
        <v>0.916666666666667</v>
      </c>
      <c r="P724" s="1" t="n">
        <v>0.537238976215075</v>
      </c>
      <c r="Q724" s="2" t="n">
        <f aca="false">SUM(0.2*J724,0.73*K724,0.05*L724,0.02*N724)</f>
        <v>0.706854174502368</v>
      </c>
    </row>
    <row r="725" customFormat="false" ht="15" hidden="false" customHeight="false" outlineLevel="0" collapsed="false">
      <c r="A725" s="1" t="n">
        <v>265</v>
      </c>
      <c r="B725" s="1" t="n">
        <v>0.384615384615385</v>
      </c>
      <c r="C725" s="1" t="n">
        <v>0.25</v>
      </c>
      <c r="D725" s="1" t="n">
        <v>0.58974358974359</v>
      </c>
      <c r="E725" s="1" t="n">
        <v>0.641666666666667</v>
      </c>
      <c r="F725" s="1" t="n">
        <v>0.461538461538462</v>
      </c>
      <c r="G725" s="1" t="n">
        <v>0.25</v>
      </c>
      <c r="H725" s="1" t="n">
        <v>0.923076923076923</v>
      </c>
      <c r="I725" s="1" t="n">
        <v>0.6875</v>
      </c>
      <c r="J725" s="1" t="n">
        <v>0.342002526122402</v>
      </c>
      <c r="K725" s="1" t="n">
        <v>0.842819006176506</v>
      </c>
      <c r="L725" s="1" t="n">
        <v>0.317307692307692</v>
      </c>
      <c r="M725" s="1" t="n">
        <v>0.615705128205128</v>
      </c>
      <c r="N725" s="1" t="n">
        <v>0.355769230769231</v>
      </c>
      <c r="O725" s="1" t="n">
        <v>0.805288461538462</v>
      </c>
      <c r="P725" s="1" t="n">
        <v>0.546482007519904</v>
      </c>
      <c r="Q725" s="2" t="n">
        <f aca="false">SUM(0.2*J725,0.73*K725,0.05*L725,0.02*N725)</f>
        <v>0.706639148964099</v>
      </c>
    </row>
    <row r="726" customFormat="false" ht="15" hidden="false" customHeight="false" outlineLevel="0" collapsed="false">
      <c r="A726" s="1" t="n">
        <v>964</v>
      </c>
      <c r="B726" s="1" t="n">
        <v>0.523809523809524</v>
      </c>
      <c r="C726" s="1" t="n">
        <v>0.266666666666667</v>
      </c>
      <c r="D726" s="1" t="n">
        <v>0.59047619047619</v>
      </c>
      <c r="E726" s="1" t="n">
        <v>0.580952380952381</v>
      </c>
      <c r="F726" s="1" t="n">
        <v>0.333333333333333</v>
      </c>
      <c r="G726" s="1" t="n">
        <v>0.533333333333333</v>
      </c>
      <c r="H726" s="1" t="n">
        <v>0.904761904761905</v>
      </c>
      <c r="I726" s="1" t="n">
        <v>0.733333333333333</v>
      </c>
      <c r="J726" s="1" t="n">
        <v>0.560971408887358</v>
      </c>
      <c r="K726" s="1" t="n">
        <v>0.775296479462937</v>
      </c>
      <c r="L726" s="1" t="n">
        <v>0.395238095238095</v>
      </c>
      <c r="M726" s="1" t="n">
        <v>0.585714285714286</v>
      </c>
      <c r="N726" s="1" t="n">
        <v>0.433333333333333</v>
      </c>
      <c r="O726" s="1" t="n">
        <v>0.819047619047619</v>
      </c>
      <c r="P726" s="1" t="n">
        <v>0.594933536947271</v>
      </c>
      <c r="Q726" s="2" t="n">
        <f aca="false">SUM(0.2*J726,0.73*K726,0.05*L726,0.02*N726)</f>
        <v>0.706589283213987</v>
      </c>
    </row>
    <row r="727" customFormat="false" ht="15" hidden="false" customHeight="false" outlineLevel="0" collapsed="false">
      <c r="A727" s="1" t="n">
        <v>346</v>
      </c>
      <c r="B727" s="1" t="n">
        <v>0.0666666666666667</v>
      </c>
      <c r="C727" s="1" t="n">
        <v>0.45</v>
      </c>
      <c r="D727" s="1" t="n">
        <v>0.685714285714286</v>
      </c>
      <c r="E727" s="1" t="n">
        <v>0.621052631578947</v>
      </c>
      <c r="F727" s="1" t="n">
        <v>0.533333333333333</v>
      </c>
      <c r="G727" s="1" t="n">
        <v>0.45</v>
      </c>
      <c r="H727" s="1" t="n">
        <v>0.733333333333333</v>
      </c>
      <c r="I727" s="1" t="n">
        <v>0.95</v>
      </c>
      <c r="J727" s="1" t="n">
        <v>0.157767826386498</v>
      </c>
      <c r="K727" s="1" t="n">
        <v>0.893001510130759</v>
      </c>
      <c r="L727" s="1" t="n">
        <v>0.258333333333333</v>
      </c>
      <c r="M727" s="1" t="n">
        <v>0.653383458646617</v>
      </c>
      <c r="N727" s="1" t="n">
        <v>0.491666666666667</v>
      </c>
      <c r="O727" s="1" t="n">
        <v>0.841666666666667</v>
      </c>
      <c r="P727" s="1" t="n">
        <v>0.549303243638423</v>
      </c>
      <c r="Q727" s="2" t="n">
        <f aca="false">SUM(0.2*J727,0.73*K727,0.05*L727,0.02*N727)</f>
        <v>0.706194667672754</v>
      </c>
    </row>
    <row r="728" customFormat="false" ht="15" hidden="false" customHeight="false" outlineLevel="0" collapsed="false">
      <c r="A728" s="1" t="n">
        <v>737</v>
      </c>
      <c r="B728" s="1" t="n">
        <v>0.3125</v>
      </c>
      <c r="C728" s="1" t="n">
        <v>0.333333333333333</v>
      </c>
      <c r="D728" s="1" t="n">
        <v>0.441666666666667</v>
      </c>
      <c r="E728" s="1" t="n">
        <v>0.514285714285714</v>
      </c>
      <c r="F728" s="1" t="n">
        <v>0.5</v>
      </c>
      <c r="G728" s="1" t="n">
        <v>0.4</v>
      </c>
      <c r="H728" s="1" t="n">
        <v>0.6875</v>
      </c>
      <c r="I728" s="1" t="n">
        <v>0.933333333333333</v>
      </c>
      <c r="J728" s="1" t="n">
        <v>0.378573889080262</v>
      </c>
      <c r="K728" s="1" t="n">
        <v>0.828945484995312</v>
      </c>
      <c r="L728" s="1" t="n">
        <v>0.322916666666667</v>
      </c>
      <c r="M728" s="1" t="n">
        <v>0.47797619047619</v>
      </c>
      <c r="N728" s="1" t="n">
        <v>0.45</v>
      </c>
      <c r="O728" s="1" t="n">
        <v>0.810416666666667</v>
      </c>
      <c r="P728" s="1" t="n">
        <v>0.544804816314183</v>
      </c>
      <c r="Q728" s="2" t="n">
        <f aca="false">SUM(0.2*J728,0.73*K728,0.05*L728,0.02*N728)</f>
        <v>0.705990815195963</v>
      </c>
    </row>
    <row r="729" customFormat="false" ht="15" hidden="false" customHeight="false" outlineLevel="0" collapsed="false">
      <c r="A729" s="1" t="n">
        <v>795</v>
      </c>
      <c r="B729" s="1" t="n">
        <v>0.19047619047619</v>
      </c>
      <c r="C729" s="1" t="n">
        <v>0.238095238095238</v>
      </c>
      <c r="D729" s="1" t="n">
        <v>0.380952380952381</v>
      </c>
      <c r="E729" s="1" t="n">
        <v>0.342857142857143</v>
      </c>
      <c r="F729" s="1" t="n">
        <v>0.333333333333333</v>
      </c>
      <c r="G729" s="1" t="n">
        <v>0.238095238095238</v>
      </c>
      <c r="H729" s="1" t="n">
        <v>0.857142857142857</v>
      </c>
      <c r="I729" s="1" t="n">
        <v>0.857142857142857</v>
      </c>
      <c r="J729" s="1" t="n">
        <v>0.457228154782409</v>
      </c>
      <c r="K729" s="1" t="n">
        <v>0.818980769093134</v>
      </c>
      <c r="L729" s="1" t="n">
        <v>0.214285714285714</v>
      </c>
      <c r="M729" s="1" t="n">
        <v>0.361904761904762</v>
      </c>
      <c r="N729" s="1" t="n">
        <v>0.285714285714286</v>
      </c>
      <c r="O729" s="1" t="n">
        <v>0.857142857142857</v>
      </c>
      <c r="P729" s="1" t="n">
        <v>0.499209423820527</v>
      </c>
      <c r="Q729" s="2" t="n">
        <f aca="false">SUM(0.2*J729,0.73*K729,0.05*L729,0.02*N729)</f>
        <v>0.705730163823041</v>
      </c>
    </row>
    <row r="730" customFormat="false" ht="15" hidden="false" customHeight="false" outlineLevel="0" collapsed="false">
      <c r="A730" s="1" t="n">
        <v>689</v>
      </c>
      <c r="B730" s="1" t="n">
        <v>0.117647058823529</v>
      </c>
      <c r="C730" s="1" t="n">
        <v>0.3125</v>
      </c>
      <c r="D730" s="1" t="n">
        <v>0.654411764705882</v>
      </c>
      <c r="E730" s="1" t="n">
        <v>0.533333333333333</v>
      </c>
      <c r="F730" s="1" t="n">
        <v>0.529411764705882</v>
      </c>
      <c r="G730" s="1" t="n">
        <v>0.4375</v>
      </c>
      <c r="H730" s="1" t="n">
        <v>0.941176470588235</v>
      </c>
      <c r="I730" s="1" t="n">
        <v>0.9375</v>
      </c>
      <c r="J730" s="1" t="n">
        <v>0.32983120909404</v>
      </c>
      <c r="K730" s="1" t="n">
        <v>0.848225059582173</v>
      </c>
      <c r="L730" s="1" t="n">
        <v>0.215073529411765</v>
      </c>
      <c r="M730" s="1" t="n">
        <v>0.593872549019608</v>
      </c>
      <c r="N730" s="1" t="n">
        <v>0.483455882352941</v>
      </c>
      <c r="O730" s="1" t="n">
        <v>0.939338235294118</v>
      </c>
      <c r="P730" s="1" t="n">
        <v>0.568299410792441</v>
      </c>
      <c r="Q730" s="2" t="n">
        <f aca="false">SUM(0.2*J730,0.73*K730,0.05*L730,0.02*N730)</f>
        <v>0.705593329431441</v>
      </c>
    </row>
    <row r="731" customFormat="false" ht="15" hidden="false" customHeight="false" outlineLevel="0" collapsed="false">
      <c r="A731" s="1" t="n">
        <v>509</v>
      </c>
      <c r="B731" s="1" t="n">
        <v>0.368421052631579</v>
      </c>
      <c r="C731" s="1" t="n">
        <v>0.235294117647059</v>
      </c>
      <c r="D731" s="1" t="n">
        <v>0.473684210526316</v>
      </c>
      <c r="E731" s="1" t="n">
        <v>0.477941176470588</v>
      </c>
      <c r="F731" s="1" t="n">
        <v>0.421052631578947</v>
      </c>
      <c r="G731" s="1" t="n">
        <v>0.529411764705882</v>
      </c>
      <c r="H731" s="1" t="n">
        <v>0.947368421052632</v>
      </c>
      <c r="I731" s="1" t="n">
        <v>0.941176470588235</v>
      </c>
      <c r="J731" s="1" t="n">
        <v>0.388735790561489</v>
      </c>
      <c r="K731" s="1" t="n">
        <v>0.826010749840756</v>
      </c>
      <c r="L731" s="1" t="n">
        <v>0.301857585139319</v>
      </c>
      <c r="M731" s="1" t="n">
        <v>0.475812693498452</v>
      </c>
      <c r="N731" s="1" t="n">
        <v>0.475232198142415</v>
      </c>
      <c r="O731" s="1" t="n">
        <v>0.944272445820433</v>
      </c>
      <c r="P731" s="1" t="n">
        <v>0.568653577167144</v>
      </c>
      <c r="Q731" s="2" t="n">
        <f aca="false">SUM(0.2*J731,0.73*K731,0.05*L731,0.02*N731)</f>
        <v>0.705332528715864</v>
      </c>
    </row>
    <row r="732" customFormat="false" ht="15" hidden="false" customHeight="false" outlineLevel="0" collapsed="false">
      <c r="A732" s="1" t="n">
        <v>661</v>
      </c>
      <c r="B732" s="1" t="n">
        <v>0.0833333333333333</v>
      </c>
      <c r="C732" s="1" t="n">
        <v>0.380952380952381</v>
      </c>
      <c r="D732" s="1" t="n">
        <v>0.449275362318841</v>
      </c>
      <c r="E732" s="1" t="n">
        <v>0.5</v>
      </c>
      <c r="F732" s="1" t="n">
        <v>0.291666666666667</v>
      </c>
      <c r="G732" s="1" t="n">
        <v>0.428571428571429</v>
      </c>
      <c r="H732" s="1" t="n">
        <v>0.708333333333333</v>
      </c>
      <c r="I732" s="1" t="n">
        <v>0.904761904761905</v>
      </c>
      <c r="J732" s="1" t="n">
        <v>0.662073716844643</v>
      </c>
      <c r="K732" s="1" t="n">
        <v>0.758912634283547</v>
      </c>
      <c r="L732" s="1" t="n">
        <v>0.232142857142857</v>
      </c>
      <c r="M732" s="1" t="n">
        <v>0.47463768115942</v>
      </c>
      <c r="N732" s="1" t="n">
        <v>0.360119047619048</v>
      </c>
      <c r="O732" s="1" t="n">
        <v>0.806547619047619</v>
      </c>
      <c r="P732" s="1" t="n">
        <v>0.549072259349522</v>
      </c>
      <c r="Q732" s="2" t="n">
        <f aca="false">SUM(0.2*J732,0.73*K732,0.05*L732,0.02*N732)</f>
        <v>0.705230490205442</v>
      </c>
    </row>
    <row r="733" customFormat="false" ht="15" hidden="false" customHeight="false" outlineLevel="0" collapsed="false">
      <c r="A733" s="1" t="n">
        <v>190</v>
      </c>
      <c r="B733" s="1" t="n">
        <v>0.3</v>
      </c>
      <c r="C733" s="1" t="n">
        <v>0.526315789473684</v>
      </c>
      <c r="D733" s="1" t="n">
        <v>0.463157894736842</v>
      </c>
      <c r="E733" s="1" t="n">
        <v>0.467836257309941</v>
      </c>
      <c r="F733" s="1" t="n">
        <v>0.35</v>
      </c>
      <c r="G733" s="1" t="n">
        <v>0.368421052631579</v>
      </c>
      <c r="H733" s="1" t="n">
        <v>0.85</v>
      </c>
      <c r="I733" s="1" t="n">
        <v>0.947368421052632</v>
      </c>
      <c r="J733" s="1" t="n">
        <v>0.481398553220805</v>
      </c>
      <c r="K733" s="1" t="n">
        <v>0.795849287518877</v>
      </c>
      <c r="L733" s="1" t="n">
        <v>0.413157894736842</v>
      </c>
      <c r="M733" s="1" t="n">
        <v>0.465497076023392</v>
      </c>
      <c r="N733" s="1" t="n">
        <v>0.359210526315789</v>
      </c>
      <c r="O733" s="1" t="n">
        <v>0.898684210526316</v>
      </c>
      <c r="P733" s="1" t="n">
        <v>0.568966258057004</v>
      </c>
      <c r="Q733" s="2" t="n">
        <f aca="false">SUM(0.2*J733,0.73*K733,0.05*L733,0.02*N733)</f>
        <v>0.705091795796099</v>
      </c>
    </row>
    <row r="734" customFormat="false" ht="15" hidden="false" customHeight="false" outlineLevel="0" collapsed="false">
      <c r="A734" s="1" t="n">
        <v>551</v>
      </c>
      <c r="B734" s="1" t="n">
        <v>0.05</v>
      </c>
      <c r="C734" s="1" t="n">
        <v>0.421052631578947</v>
      </c>
      <c r="D734" s="1" t="n">
        <v>0.526315789473684</v>
      </c>
      <c r="E734" s="1" t="n">
        <v>0.573099415204678</v>
      </c>
      <c r="F734" s="1" t="n">
        <v>0.35</v>
      </c>
      <c r="G734" s="1" t="n">
        <v>0.421052631578947</v>
      </c>
      <c r="H734" s="1" t="n">
        <v>0.75</v>
      </c>
      <c r="I734" s="1" t="n">
        <v>0.947368421052632</v>
      </c>
      <c r="J734" s="1" t="n">
        <v>0.504076242967045</v>
      </c>
      <c r="K734" s="1" t="n">
        <v>0.801055660127538</v>
      </c>
      <c r="L734" s="1" t="n">
        <v>0.235526315789474</v>
      </c>
      <c r="M734" s="1" t="n">
        <v>0.549707602339181</v>
      </c>
      <c r="N734" s="1" t="n">
        <v>0.385526315789474</v>
      </c>
      <c r="O734" s="1" t="n">
        <v>0.848684210526316</v>
      </c>
      <c r="P734" s="1" t="n">
        <v>0.554096057923171</v>
      </c>
      <c r="Q734" s="2" t="n">
        <f aca="false">SUM(0.2*J734,0.73*K734,0.05*L734,0.02*N734)</f>
        <v>0.705072722591775</v>
      </c>
    </row>
    <row r="735" customFormat="false" ht="15" hidden="false" customHeight="false" outlineLevel="0" collapsed="false">
      <c r="A735" s="1" t="n">
        <v>157</v>
      </c>
      <c r="B735" s="1" t="n">
        <v>0.4375</v>
      </c>
      <c r="C735" s="1" t="n">
        <v>0.3125</v>
      </c>
      <c r="D735" s="1" t="n">
        <v>0.408333333333333</v>
      </c>
      <c r="E735" s="1" t="n">
        <v>0.541666666666667</v>
      </c>
      <c r="F735" s="1" t="n">
        <v>0.5</v>
      </c>
      <c r="G735" s="1" t="n">
        <v>0.25</v>
      </c>
      <c r="H735" s="1" t="n">
        <v>0.875</v>
      </c>
      <c r="I735" s="1" t="n">
        <v>0.875</v>
      </c>
      <c r="J735" s="1" t="n">
        <v>0.3464232403261</v>
      </c>
      <c r="K735" s="1" t="n">
        <v>0.834783464426043</v>
      </c>
      <c r="L735" s="1" t="n">
        <v>0.375</v>
      </c>
      <c r="M735" s="1" t="n">
        <v>0.475</v>
      </c>
      <c r="N735" s="1" t="n">
        <v>0.375</v>
      </c>
      <c r="O735" s="1" t="n">
        <v>0.875</v>
      </c>
      <c r="P735" s="1" t="n">
        <v>0.546867784125357</v>
      </c>
      <c r="Q735" s="2" t="n">
        <f aca="false">SUM(0.2*J735,0.73*K735,0.05*L735,0.02*N735)</f>
        <v>0.704926577096231</v>
      </c>
    </row>
    <row r="736" customFormat="false" ht="15" hidden="false" customHeight="false" outlineLevel="0" collapsed="false">
      <c r="A736" s="1" t="n">
        <v>685</v>
      </c>
      <c r="B736" s="1" t="n">
        <v>0.260869565217391</v>
      </c>
      <c r="C736" s="1" t="n">
        <v>0.380952380952381</v>
      </c>
      <c r="D736" s="1" t="n">
        <v>0.545454545454545</v>
      </c>
      <c r="E736" s="1" t="n">
        <v>0.447619047619048</v>
      </c>
      <c r="F736" s="1" t="n">
        <v>0.434782608695652</v>
      </c>
      <c r="G736" s="1" t="n">
        <v>0.285714285714286</v>
      </c>
      <c r="H736" s="1" t="n">
        <v>0.782608695652174</v>
      </c>
      <c r="I736" s="1" t="n">
        <v>0.904761904761905</v>
      </c>
      <c r="J736" s="1" t="n">
        <v>0.642783327592146</v>
      </c>
      <c r="K736" s="1" t="n">
        <v>0.757257216063211</v>
      </c>
      <c r="L736" s="1" t="n">
        <v>0.320910973084886</v>
      </c>
      <c r="M736" s="1" t="n">
        <v>0.496536796536796</v>
      </c>
      <c r="N736" s="1" t="n">
        <v>0.360248447204969</v>
      </c>
      <c r="O736" s="1" t="n">
        <v>0.843685300207039</v>
      </c>
      <c r="P736" s="1" t="n">
        <v>0.570237010114841</v>
      </c>
      <c r="Q736" s="2" t="n">
        <f aca="false">SUM(0.2*J736,0.73*K736,0.05*L736,0.02*N736)</f>
        <v>0.704604950842917</v>
      </c>
    </row>
    <row r="737" customFormat="false" ht="15" hidden="false" customHeight="false" outlineLevel="0" collapsed="false">
      <c r="A737" s="1" t="n">
        <v>289</v>
      </c>
      <c r="B737" s="1" t="n">
        <v>0.35</v>
      </c>
      <c r="C737" s="1" t="n">
        <v>0.36</v>
      </c>
      <c r="D737" s="1" t="n">
        <v>0.489473684210526</v>
      </c>
      <c r="E737" s="1" t="n">
        <v>0.413333333333333</v>
      </c>
      <c r="F737" s="1" t="n">
        <v>0.45</v>
      </c>
      <c r="G737" s="1" t="n">
        <v>0.4</v>
      </c>
      <c r="H737" s="1" t="n">
        <v>0.9</v>
      </c>
      <c r="I737" s="1" t="n">
        <v>0.8</v>
      </c>
      <c r="J737" s="1" t="n">
        <v>0.412446894017683</v>
      </c>
      <c r="K737" s="1" t="n">
        <v>0.816249651095382</v>
      </c>
      <c r="L737" s="1" t="n">
        <v>0.355</v>
      </c>
      <c r="M737" s="1" t="n">
        <v>0.45140350877193</v>
      </c>
      <c r="N737" s="1" t="n">
        <v>0.425</v>
      </c>
      <c r="O737" s="1" t="n">
        <v>0.85</v>
      </c>
      <c r="P737" s="1" t="n">
        <v>0.551683342314166</v>
      </c>
      <c r="Q737" s="2" t="n">
        <f aca="false">SUM(0.2*J737,0.73*K737,0.05*L737,0.02*N737)</f>
        <v>0.704601624103165</v>
      </c>
    </row>
    <row r="738" customFormat="false" ht="15" hidden="false" customHeight="false" outlineLevel="0" collapsed="false">
      <c r="A738" s="1" t="n">
        <v>988</v>
      </c>
      <c r="B738" s="1" t="n">
        <v>0.285714285714286</v>
      </c>
      <c r="C738" s="1" t="n">
        <v>0.352941176470588</v>
      </c>
      <c r="D738" s="1" t="n">
        <v>0.516483516483517</v>
      </c>
      <c r="E738" s="1" t="n">
        <v>0.463235294117647</v>
      </c>
      <c r="F738" s="1" t="n">
        <v>0.285714285714286</v>
      </c>
      <c r="G738" s="1" t="n">
        <v>0.529411764705882</v>
      </c>
      <c r="H738" s="1" t="n">
        <v>0.928571428571429</v>
      </c>
      <c r="I738" s="1" t="n">
        <v>0.823529411764706</v>
      </c>
      <c r="J738" s="1" t="n">
        <v>0.369847284418418</v>
      </c>
      <c r="K738" s="1" t="n">
        <v>0.830063769028721</v>
      </c>
      <c r="L738" s="1" t="n">
        <v>0.319327731092437</v>
      </c>
      <c r="M738" s="1" t="n">
        <v>0.489859405300582</v>
      </c>
      <c r="N738" s="1" t="n">
        <v>0.407563025210084</v>
      </c>
      <c r="O738" s="1" t="n">
        <v>0.876050420168067</v>
      </c>
      <c r="P738" s="1" t="n">
        <v>0.548785272536385</v>
      </c>
      <c r="Q738" s="2" t="n">
        <f aca="false">SUM(0.2*J738,0.73*K738,0.05*L738,0.02*N738)</f>
        <v>0.704033655333473</v>
      </c>
    </row>
    <row r="739" customFormat="false" ht="15" hidden="false" customHeight="false" outlineLevel="0" collapsed="false">
      <c r="A739" s="1" t="n">
        <v>328</v>
      </c>
      <c r="B739" s="1" t="n">
        <v>0.294117647058824</v>
      </c>
      <c r="C739" s="1" t="n">
        <v>0.176470588235294</v>
      </c>
      <c r="D739" s="1" t="n">
        <v>0.397058823529412</v>
      </c>
      <c r="E739" s="1" t="n">
        <v>0.411764705882353</v>
      </c>
      <c r="F739" s="1" t="n">
        <v>0.529411764705882</v>
      </c>
      <c r="G739" s="1" t="n">
        <v>0.411764705882353</v>
      </c>
      <c r="H739" s="1" t="n">
        <v>0.941176470588235</v>
      </c>
      <c r="I739" s="1" t="n">
        <v>0.823529411764706</v>
      </c>
      <c r="J739" s="1" t="n">
        <v>0.334309335170514</v>
      </c>
      <c r="K739" s="1" t="n">
        <v>0.842961788681892</v>
      </c>
      <c r="L739" s="1" t="n">
        <v>0.235294117647059</v>
      </c>
      <c r="M739" s="1" t="n">
        <v>0.404411764705882</v>
      </c>
      <c r="N739" s="1" t="n">
        <v>0.470588235294118</v>
      </c>
      <c r="O739" s="1" t="n">
        <v>0.882352941176471</v>
      </c>
      <c r="P739" s="1" t="n">
        <v>0.528319697112656</v>
      </c>
      <c r="Q739" s="2" t="n">
        <f aca="false">SUM(0.2*J739,0.73*K739,0.05*L739,0.02*N739)</f>
        <v>0.703400443360119</v>
      </c>
    </row>
    <row r="740" customFormat="false" ht="15" hidden="false" customHeight="false" outlineLevel="0" collapsed="false">
      <c r="A740" s="1" t="n">
        <v>194</v>
      </c>
      <c r="B740" s="1" t="n">
        <v>0.222222222222222</v>
      </c>
      <c r="C740" s="1" t="n">
        <v>0.333333333333333</v>
      </c>
      <c r="D740" s="1" t="n">
        <v>0.568627450980392</v>
      </c>
      <c r="E740" s="1" t="n">
        <v>0.503267973856209</v>
      </c>
      <c r="F740" s="1" t="n">
        <v>0.222222222222222</v>
      </c>
      <c r="G740" s="1" t="n">
        <v>0.5</v>
      </c>
      <c r="H740" s="1" t="n">
        <v>0.833333333333333</v>
      </c>
      <c r="I740" s="1" t="n">
        <v>0.944444444444444</v>
      </c>
      <c r="J740" s="1" t="n">
        <v>0.436387644964979</v>
      </c>
      <c r="K740" s="1" t="n">
        <v>0.814915225123995</v>
      </c>
      <c r="L740" s="1" t="n">
        <v>0.277777777777778</v>
      </c>
      <c r="M740" s="1" t="n">
        <v>0.535947712418301</v>
      </c>
      <c r="N740" s="1" t="n">
        <v>0.361111111111111</v>
      </c>
      <c r="O740" s="1" t="n">
        <v>0.888888888888889</v>
      </c>
      <c r="P740" s="1" t="n">
        <v>0.552504726714175</v>
      </c>
      <c r="Q740" s="2" t="n">
        <f aca="false">SUM(0.2*J740,0.73*K740,0.05*L740,0.02*N740)</f>
        <v>0.703276754444623</v>
      </c>
    </row>
    <row r="741" customFormat="false" ht="15" hidden="false" customHeight="false" outlineLevel="0" collapsed="false">
      <c r="A741" s="1" t="n">
        <v>843</v>
      </c>
      <c r="B741" s="1" t="n">
        <v>0.0555555555555556</v>
      </c>
      <c r="C741" s="1" t="n">
        <v>0.521739130434783</v>
      </c>
      <c r="D741" s="1" t="n">
        <v>0.542483660130719</v>
      </c>
      <c r="E741" s="1" t="n">
        <v>0.569169960474308</v>
      </c>
      <c r="F741" s="1" t="n">
        <v>0.222222222222222</v>
      </c>
      <c r="G741" s="1" t="n">
        <v>0.391304347826087</v>
      </c>
      <c r="H741" s="1" t="n">
        <v>0.666666666666667</v>
      </c>
      <c r="I741" s="1" t="n">
        <v>0.869565217391304</v>
      </c>
      <c r="J741" s="1" t="n">
        <v>0.549144563095647</v>
      </c>
      <c r="K741" s="1" t="n">
        <v>0.784566248935394</v>
      </c>
      <c r="L741" s="1" t="n">
        <v>0.288647342995169</v>
      </c>
      <c r="M741" s="1" t="n">
        <v>0.555826810302514</v>
      </c>
      <c r="N741" s="1" t="n">
        <v>0.306763285024155</v>
      </c>
      <c r="O741" s="1" t="n">
        <v>0.768115942028986</v>
      </c>
      <c r="P741" s="1" t="n">
        <v>0.542177365396977</v>
      </c>
      <c r="Q741" s="2" t="n">
        <f aca="false">SUM(0.2*J741,0.73*K741,0.05*L741,0.02*N741)</f>
        <v>0.703129907192209</v>
      </c>
    </row>
    <row r="742" customFormat="false" ht="15" hidden="false" customHeight="false" outlineLevel="0" collapsed="false">
      <c r="A742" s="1" t="n">
        <v>881</v>
      </c>
      <c r="B742" s="1" t="n">
        <v>0.333333333333333</v>
      </c>
      <c r="C742" s="1" t="n">
        <v>0.105263157894737</v>
      </c>
      <c r="D742" s="1" t="n">
        <v>0.457142857142857</v>
      </c>
      <c r="E742" s="1" t="n">
        <v>0.426900584795322</v>
      </c>
      <c r="F742" s="1" t="n">
        <v>0.428571428571429</v>
      </c>
      <c r="G742" s="1" t="n">
        <v>0.368421052631579</v>
      </c>
      <c r="H742" s="1" t="n">
        <v>0.857142857142857</v>
      </c>
      <c r="I742" s="1" t="n">
        <v>0.736842105263158</v>
      </c>
      <c r="J742" s="1" t="n">
        <v>0.559134228958549</v>
      </c>
      <c r="K742" s="1" t="n">
        <v>0.784057742819722</v>
      </c>
      <c r="L742" s="1" t="n">
        <v>0.219298245614035</v>
      </c>
      <c r="M742" s="1" t="n">
        <v>0.442021720969089</v>
      </c>
      <c r="N742" s="1" t="n">
        <v>0.398496240601504</v>
      </c>
      <c r="O742" s="1" t="n">
        <v>0.796992481203008</v>
      </c>
      <c r="P742" s="1" t="n">
        <v>0.533333443360984</v>
      </c>
      <c r="Q742" s="2" t="n">
        <f aca="false">SUM(0.2*J742,0.73*K742,0.05*L742,0.02*N742)</f>
        <v>0.703123835142839</v>
      </c>
    </row>
    <row r="743" customFormat="false" ht="15" hidden="false" customHeight="false" outlineLevel="0" collapsed="false">
      <c r="A743" s="1" t="n">
        <v>189</v>
      </c>
      <c r="B743" s="1" t="n">
        <v>0.545454545454545</v>
      </c>
      <c r="C743" s="1" t="n">
        <v>0.4</v>
      </c>
      <c r="D743" s="1" t="n">
        <v>0.472727272727273</v>
      </c>
      <c r="E743" s="1" t="n">
        <v>0.488888888888889</v>
      </c>
      <c r="F743" s="1" t="n">
        <v>0.363636363636364</v>
      </c>
      <c r="G743" s="1" t="n">
        <v>0.4</v>
      </c>
      <c r="H743" s="1" t="n">
        <v>0.818181818181818</v>
      </c>
      <c r="I743" s="1" t="n">
        <v>0.8</v>
      </c>
      <c r="J743" s="1" t="n">
        <v>0.222069123894823</v>
      </c>
      <c r="K743" s="1" t="n">
        <v>0.858488580978078</v>
      </c>
      <c r="L743" s="1" t="n">
        <v>0.472727272727273</v>
      </c>
      <c r="M743" s="1" t="n">
        <v>0.480808080808081</v>
      </c>
      <c r="N743" s="1" t="n">
        <v>0.381818181818182</v>
      </c>
      <c r="O743" s="1" t="n">
        <v>0.809090909090909</v>
      </c>
      <c r="P743" s="1" t="n">
        <v>0.537500358219558</v>
      </c>
      <c r="Q743" s="2" t="n">
        <f aca="false">SUM(0.2*J743,0.73*K743,0.05*L743,0.02*N743)</f>
        <v>0.702383216165689</v>
      </c>
    </row>
    <row r="744" customFormat="false" ht="15" hidden="false" customHeight="false" outlineLevel="0" collapsed="false">
      <c r="A744" s="1" t="n">
        <v>899</v>
      </c>
      <c r="B744" s="1" t="n">
        <v>0.533333333333333</v>
      </c>
      <c r="C744" s="1" t="n">
        <v>0</v>
      </c>
      <c r="D744" s="1" t="n">
        <v>0.504761904761905</v>
      </c>
      <c r="E744" s="1" t="n">
        <v>0.41025641025641</v>
      </c>
      <c r="F744" s="1" t="n">
        <v>0.4</v>
      </c>
      <c r="G744" s="1" t="n">
        <v>0.307692307692308</v>
      </c>
      <c r="H744" s="1" t="n">
        <v>0.8</v>
      </c>
      <c r="I744" s="1" t="n">
        <v>0.692307692307692</v>
      </c>
      <c r="J744" s="1" t="n">
        <v>0.260190607417614</v>
      </c>
      <c r="K744" s="1" t="n">
        <v>0.862331899544098</v>
      </c>
      <c r="L744" s="1" t="n">
        <v>0.266666666666667</v>
      </c>
      <c r="M744" s="1" t="n">
        <v>0.457509157509157</v>
      </c>
      <c r="N744" s="1" t="n">
        <v>0.353846153846154</v>
      </c>
      <c r="O744" s="1" t="n">
        <v>0.746153846153846</v>
      </c>
      <c r="P744" s="1" t="n">
        <v>0.491116388522923</v>
      </c>
      <c r="Q744" s="2" t="n">
        <f aca="false">SUM(0.2*J744,0.73*K744,0.05*L744,0.02*N744)</f>
        <v>0.701950664560971</v>
      </c>
    </row>
    <row r="745" customFormat="false" ht="15" hidden="false" customHeight="false" outlineLevel="0" collapsed="false">
      <c r="A745" s="1" t="n">
        <v>231</v>
      </c>
      <c r="B745" s="1" t="n">
        <v>0.4</v>
      </c>
      <c r="C745" s="1" t="n">
        <v>0.533333333333333</v>
      </c>
      <c r="D745" s="1" t="n">
        <v>0.676190476190476</v>
      </c>
      <c r="E745" s="1" t="n">
        <v>0.619047619047619</v>
      </c>
      <c r="F745" s="1" t="n">
        <v>0.333333333333333</v>
      </c>
      <c r="G745" s="1" t="n">
        <v>0.4</v>
      </c>
      <c r="H745" s="1" t="n">
        <v>0.866666666666667</v>
      </c>
      <c r="I745" s="1" t="n">
        <v>0.866666666666667</v>
      </c>
      <c r="J745" s="1" t="n">
        <v>0.453266735560913</v>
      </c>
      <c r="K745" s="1" t="n">
        <v>0.795175812142596</v>
      </c>
      <c r="L745" s="1" t="n">
        <v>0.466666666666667</v>
      </c>
      <c r="M745" s="1" t="n">
        <v>0.647619047619048</v>
      </c>
      <c r="N745" s="1" t="n">
        <v>0.366666666666667</v>
      </c>
      <c r="O745" s="1" t="n">
        <v>0.866666666666667</v>
      </c>
      <c r="P745" s="1" t="n">
        <v>0.599343599220426</v>
      </c>
      <c r="Q745" s="2" t="n">
        <f aca="false">SUM(0.2*J745,0.73*K745,0.05*L745,0.02*N745)</f>
        <v>0.701798356642944</v>
      </c>
    </row>
    <row r="746" customFormat="false" ht="15" hidden="false" customHeight="false" outlineLevel="0" collapsed="false">
      <c r="A746" s="1" t="n">
        <v>19</v>
      </c>
      <c r="B746" s="1" t="n">
        <v>0.214285714285714</v>
      </c>
      <c r="C746" s="1" t="n">
        <v>0.0833333333333333</v>
      </c>
      <c r="D746" s="1" t="n">
        <v>0.362637362637363</v>
      </c>
      <c r="E746" s="1" t="n">
        <v>0.409090909090909</v>
      </c>
      <c r="F746" s="1" t="n">
        <v>0.428571428571429</v>
      </c>
      <c r="G746" s="1" t="n">
        <v>0.25</v>
      </c>
      <c r="H746" s="1" t="n">
        <v>0.785714285714286</v>
      </c>
      <c r="I746" s="1" t="n">
        <v>0.916666666666667</v>
      </c>
      <c r="J746" s="1" t="n">
        <v>0.493455046503616</v>
      </c>
      <c r="K746" s="1" t="n">
        <v>0.806560122528145</v>
      </c>
      <c r="L746" s="1" t="n">
        <v>0.148809523809524</v>
      </c>
      <c r="M746" s="1" t="n">
        <v>0.385864135864136</v>
      </c>
      <c r="N746" s="1" t="n">
        <v>0.339285714285714</v>
      </c>
      <c r="O746" s="1" t="n">
        <v>0.851190476190476</v>
      </c>
      <c r="P746" s="1" t="n">
        <v>0.504194169863602</v>
      </c>
      <c r="Q746" s="2" t="n">
        <f aca="false">SUM(0.2*J746,0.73*K746,0.05*L746,0.02*N746)</f>
        <v>0.70170608922246</v>
      </c>
    </row>
    <row r="747" customFormat="false" ht="15" hidden="false" customHeight="false" outlineLevel="0" collapsed="false">
      <c r="A747" s="1" t="n">
        <v>679</v>
      </c>
      <c r="B747" s="1" t="n">
        <v>0.35</v>
      </c>
      <c r="C747" s="1" t="n">
        <v>0.333333333333333</v>
      </c>
      <c r="D747" s="1" t="n">
        <v>0.468421052631579</v>
      </c>
      <c r="E747" s="1" t="n">
        <v>0.483660130718954</v>
      </c>
      <c r="F747" s="1" t="n">
        <v>0.4</v>
      </c>
      <c r="G747" s="1" t="n">
        <v>0.277777777777778</v>
      </c>
      <c r="H747" s="1" t="n">
        <v>0.95</v>
      </c>
      <c r="I747" s="1" t="n">
        <v>0.944444444444444</v>
      </c>
      <c r="J747" s="1" t="n">
        <v>0.515501205649328</v>
      </c>
      <c r="K747" s="1" t="n">
        <v>0.786322581106904</v>
      </c>
      <c r="L747" s="1" t="n">
        <v>0.341666666666667</v>
      </c>
      <c r="M747" s="1" t="n">
        <v>0.476040591675267</v>
      </c>
      <c r="N747" s="1" t="n">
        <v>0.338888888888889</v>
      </c>
      <c r="O747" s="1" t="n">
        <v>0.947222222222222</v>
      </c>
      <c r="P747" s="1" t="n">
        <v>0.567607026034879</v>
      </c>
      <c r="Q747" s="2" t="n">
        <f aca="false">SUM(0.2*J747,0.73*K747,0.05*L747,0.02*N747)</f>
        <v>0.700976836449017</v>
      </c>
    </row>
    <row r="748" customFormat="false" ht="15" hidden="false" customHeight="false" outlineLevel="0" collapsed="false">
      <c r="A748" s="1" t="n">
        <v>185</v>
      </c>
      <c r="B748" s="1" t="n">
        <v>0.35</v>
      </c>
      <c r="C748" s="1" t="n">
        <v>0.32</v>
      </c>
      <c r="D748" s="1" t="n">
        <v>0.484210526315789</v>
      </c>
      <c r="E748" s="1" t="n">
        <v>0.416666666666667</v>
      </c>
      <c r="F748" s="1" t="n">
        <v>0.3</v>
      </c>
      <c r="G748" s="1" t="n">
        <v>0.4</v>
      </c>
      <c r="H748" s="1" t="n">
        <v>0.9</v>
      </c>
      <c r="I748" s="1" t="n">
        <v>0.8</v>
      </c>
      <c r="J748" s="1" t="n">
        <v>0.660581008152486</v>
      </c>
      <c r="K748" s="1" t="n">
        <v>0.746694531322688</v>
      </c>
      <c r="L748" s="1" t="n">
        <v>0.335</v>
      </c>
      <c r="M748" s="1" t="n">
        <v>0.450438596491228</v>
      </c>
      <c r="N748" s="1" t="n">
        <v>0.35</v>
      </c>
      <c r="O748" s="1" t="n">
        <v>0.85</v>
      </c>
      <c r="P748" s="1" t="n">
        <v>0.565452355994401</v>
      </c>
      <c r="Q748" s="2" t="n">
        <f aca="false">SUM(0.2*J748,0.73*K748,0.05*L748,0.02*N748)</f>
        <v>0.70095320949606</v>
      </c>
    </row>
    <row r="749" customFormat="false" ht="15" hidden="false" customHeight="false" outlineLevel="0" collapsed="false">
      <c r="A749" s="1" t="n">
        <v>600</v>
      </c>
      <c r="B749" s="1" t="n">
        <v>0.45</v>
      </c>
      <c r="C749" s="1" t="n">
        <v>0.428571428571429</v>
      </c>
      <c r="D749" s="1" t="n">
        <v>0.473684210526316</v>
      </c>
      <c r="E749" s="1" t="n">
        <v>0.528571428571429</v>
      </c>
      <c r="F749" s="1" t="n">
        <v>0.25</v>
      </c>
      <c r="G749" s="1" t="n">
        <v>0.428571428571429</v>
      </c>
      <c r="H749" s="1" t="n">
        <v>0.9</v>
      </c>
      <c r="I749" s="1" t="n">
        <v>0.857142857142857</v>
      </c>
      <c r="J749" s="1" t="n">
        <v>0.480824434493052</v>
      </c>
      <c r="K749" s="1" t="n">
        <v>0.788943481030324</v>
      </c>
      <c r="L749" s="1" t="n">
        <v>0.439285714285714</v>
      </c>
      <c r="M749" s="1" t="n">
        <v>0.501127819548872</v>
      </c>
      <c r="N749" s="1" t="n">
        <v>0.339285714285714</v>
      </c>
      <c r="O749" s="1" t="n">
        <v>0.878571428571429</v>
      </c>
      <c r="P749" s="1" t="n">
        <v>0.571339765369184</v>
      </c>
      <c r="Q749" s="2" t="n">
        <f aca="false">SUM(0.2*J749,0.73*K749,0.05*L749,0.02*N749)</f>
        <v>0.700843628050747</v>
      </c>
    </row>
    <row r="750" customFormat="false" ht="15" hidden="false" customHeight="false" outlineLevel="0" collapsed="false">
      <c r="A750" s="1" t="n">
        <v>352</v>
      </c>
      <c r="B750" s="1" t="n">
        <v>0.3125</v>
      </c>
      <c r="C750" s="1" t="n">
        <v>0.294117647058824</v>
      </c>
      <c r="D750" s="1" t="n">
        <v>0.608333333333333</v>
      </c>
      <c r="E750" s="1" t="n">
        <v>0.463235294117647</v>
      </c>
      <c r="F750" s="1" t="n">
        <v>0.25</v>
      </c>
      <c r="G750" s="1" t="n">
        <v>0.529411764705882</v>
      </c>
      <c r="H750" s="1" t="n">
        <v>0.875</v>
      </c>
      <c r="I750" s="1" t="n">
        <v>0.823529411764706</v>
      </c>
      <c r="J750" s="1" t="n">
        <v>0.477724193363188</v>
      </c>
      <c r="K750" s="1" t="n">
        <v>0.79731146625824</v>
      </c>
      <c r="L750" s="1" t="n">
        <v>0.303308823529412</v>
      </c>
      <c r="M750" s="1" t="n">
        <v>0.53578431372549</v>
      </c>
      <c r="N750" s="1" t="n">
        <v>0.389705882352941</v>
      </c>
      <c r="O750" s="1" t="n">
        <v>0.849264705882353</v>
      </c>
      <c r="P750" s="1" t="n">
        <v>0.558849897518604</v>
      </c>
      <c r="Q750" s="2" t="n">
        <f aca="false">SUM(0.2*J750,0.73*K750,0.05*L750,0.02*N750)</f>
        <v>0.700541767864682</v>
      </c>
    </row>
    <row r="751" customFormat="false" ht="15" hidden="false" customHeight="false" outlineLevel="0" collapsed="false">
      <c r="A751" s="1" t="n">
        <v>204</v>
      </c>
      <c r="B751" s="1" t="n">
        <v>0.391304347826087</v>
      </c>
      <c r="C751" s="1" t="n">
        <v>0.541666666666667</v>
      </c>
      <c r="D751" s="1" t="n">
        <v>0.612648221343874</v>
      </c>
      <c r="E751" s="1" t="n">
        <v>0.58695652173913</v>
      </c>
      <c r="F751" s="1" t="n">
        <v>0.347826086956522</v>
      </c>
      <c r="G751" s="1" t="n">
        <v>0.458333333333333</v>
      </c>
      <c r="H751" s="1" t="n">
        <v>0.91304347826087</v>
      </c>
      <c r="I751" s="1" t="n">
        <v>0.958333333333333</v>
      </c>
      <c r="J751" s="1" t="n">
        <v>0.449764611321621</v>
      </c>
      <c r="K751" s="1" t="n">
        <v>0.792436105723467</v>
      </c>
      <c r="L751" s="1" t="n">
        <v>0.466485507246377</v>
      </c>
      <c r="M751" s="1" t="n">
        <v>0.599802371541502</v>
      </c>
      <c r="N751" s="1" t="n">
        <v>0.403079710144927</v>
      </c>
      <c r="O751" s="1" t="n">
        <v>0.935688405797102</v>
      </c>
      <c r="P751" s="1" t="n">
        <v>0.607876118629166</v>
      </c>
      <c r="Q751" s="2" t="n">
        <f aca="false">SUM(0.2*J751,0.73*K751,0.05*L751,0.02*N751)</f>
        <v>0.699817149007672</v>
      </c>
    </row>
    <row r="752" customFormat="false" ht="15" hidden="false" customHeight="false" outlineLevel="0" collapsed="false">
      <c r="A752" s="1" t="n">
        <v>40</v>
      </c>
      <c r="B752" s="1" t="n">
        <v>0.235294117647059</v>
      </c>
      <c r="C752" s="1" t="n">
        <v>0.4</v>
      </c>
      <c r="D752" s="1" t="n">
        <v>0.544117647058823</v>
      </c>
      <c r="E752" s="1" t="n">
        <v>0.489473684210526</v>
      </c>
      <c r="F752" s="1" t="n">
        <v>0.235294117647059</v>
      </c>
      <c r="G752" s="1" t="n">
        <v>0.45</v>
      </c>
      <c r="H752" s="1" t="n">
        <v>0.764705882352941</v>
      </c>
      <c r="I752" s="1" t="n">
        <v>0.95</v>
      </c>
      <c r="J752" s="1" t="n">
        <v>0.46342863704214</v>
      </c>
      <c r="K752" s="1" t="n">
        <v>0.800035069387288</v>
      </c>
      <c r="L752" s="1" t="n">
        <v>0.317647058823529</v>
      </c>
      <c r="M752" s="1" t="n">
        <v>0.516795665634675</v>
      </c>
      <c r="N752" s="1" t="n">
        <v>0.342647058823529</v>
      </c>
      <c r="O752" s="1" t="n">
        <v>0.857352941176471</v>
      </c>
      <c r="P752" s="1" t="n">
        <v>0.549651071814605</v>
      </c>
      <c r="Q752" s="2" t="n">
        <f aca="false">SUM(0.2*J752,0.73*K752,0.05*L752,0.02*N752)</f>
        <v>0.699446622178795</v>
      </c>
    </row>
    <row r="753" customFormat="false" ht="15" hidden="false" customHeight="false" outlineLevel="0" collapsed="false">
      <c r="A753" s="1" t="n">
        <v>850</v>
      </c>
      <c r="B753" s="1" t="n">
        <v>0.619047619047619</v>
      </c>
      <c r="C753" s="1" t="n">
        <v>0.0909090909090909</v>
      </c>
      <c r="D753" s="1" t="n">
        <v>0.619047619047619</v>
      </c>
      <c r="E753" s="1" t="n">
        <v>0.584415584415584</v>
      </c>
      <c r="F753" s="1" t="n">
        <v>0.333333333333333</v>
      </c>
      <c r="G753" s="1" t="n">
        <v>0.545454545454545</v>
      </c>
      <c r="H753" s="1" t="n">
        <v>0.952380952380952</v>
      </c>
      <c r="I753" s="1" t="n">
        <v>0.863636363636364</v>
      </c>
      <c r="J753" s="1" t="n">
        <v>0.493627282121944</v>
      </c>
      <c r="K753" s="1" t="n">
        <v>0.786342262905892</v>
      </c>
      <c r="L753" s="1" t="n">
        <v>0.354978354978355</v>
      </c>
      <c r="M753" s="1" t="n">
        <v>0.601731601731602</v>
      </c>
      <c r="N753" s="1" t="n">
        <v>0.439393939393939</v>
      </c>
      <c r="O753" s="1" t="n">
        <v>0.908008658008658</v>
      </c>
      <c r="P753" s="1" t="n">
        <v>0.597347016523398</v>
      </c>
      <c r="Q753" s="2" t="n">
        <f aca="false">SUM(0.2*J753,0.73*K753,0.05*L753,0.02*N753)</f>
        <v>0.699292104882487</v>
      </c>
    </row>
    <row r="754" customFormat="false" ht="15" hidden="false" customHeight="false" outlineLevel="0" collapsed="false">
      <c r="A754" s="1" t="n">
        <v>191</v>
      </c>
      <c r="B754" s="1" t="n">
        <v>0.476190476190476</v>
      </c>
      <c r="C754" s="1" t="n">
        <v>0.444444444444444</v>
      </c>
      <c r="D754" s="1" t="n">
        <v>0.519047619047619</v>
      </c>
      <c r="E754" s="1" t="n">
        <v>0.568627450980392</v>
      </c>
      <c r="F754" s="1" t="n">
        <v>0.285714285714286</v>
      </c>
      <c r="G754" s="1" t="n">
        <v>0.5</v>
      </c>
      <c r="H754" s="1" t="n">
        <v>0.904761904761905</v>
      </c>
      <c r="I754" s="1" t="n">
        <v>0.944444444444444</v>
      </c>
      <c r="J754" s="1" t="n">
        <v>0.339246756229188</v>
      </c>
      <c r="K754" s="1" t="n">
        <v>0.822688104320692</v>
      </c>
      <c r="L754" s="1" t="n">
        <v>0.46031746031746</v>
      </c>
      <c r="M754" s="1" t="n">
        <v>0.543837535014006</v>
      </c>
      <c r="N754" s="1" t="n">
        <v>0.392857142857143</v>
      </c>
      <c r="O754" s="1" t="n">
        <v>0.924603174603175</v>
      </c>
      <c r="P754" s="1" t="n">
        <v>0.580591695556944</v>
      </c>
      <c r="Q754" s="2" t="n">
        <f aca="false">SUM(0.2*J754,0.73*K754,0.05*L754,0.02*N754)</f>
        <v>0.699284683272959</v>
      </c>
    </row>
    <row r="755" customFormat="false" ht="15" hidden="false" customHeight="false" outlineLevel="0" collapsed="false">
      <c r="A755" s="1" t="n">
        <v>787</v>
      </c>
      <c r="B755" s="1" t="n">
        <v>0.0833333333333333</v>
      </c>
      <c r="C755" s="1" t="n">
        <v>0.352941176470588</v>
      </c>
      <c r="D755" s="1" t="n">
        <v>0.424242424242424</v>
      </c>
      <c r="E755" s="1" t="n">
        <v>0.419117647058824</v>
      </c>
      <c r="F755" s="1" t="n">
        <v>0.416666666666667</v>
      </c>
      <c r="G755" s="1" t="n">
        <v>0.470588235294118</v>
      </c>
      <c r="H755" s="1" t="n">
        <v>0.833333333333333</v>
      </c>
      <c r="I755" s="1" t="n">
        <v>1</v>
      </c>
      <c r="J755" s="1" t="n">
        <v>0.536341715466758</v>
      </c>
      <c r="K755" s="1" t="n">
        <v>0.783602556486763</v>
      </c>
      <c r="L755" s="1" t="n">
        <v>0.218137254901961</v>
      </c>
      <c r="M755" s="1" t="n">
        <v>0.421680035650624</v>
      </c>
      <c r="N755" s="1" t="n">
        <v>0.443627450980392</v>
      </c>
      <c r="O755" s="1" t="n">
        <v>0.916666666666667</v>
      </c>
      <c r="P755" s="1" t="n">
        <v>0.553342613358861</v>
      </c>
      <c r="Q755" s="2" t="n">
        <f aca="false">SUM(0.2*J755,0.73*K755,0.05*L755,0.02*N755)</f>
        <v>0.699077621093395</v>
      </c>
    </row>
    <row r="756" customFormat="false" ht="15" hidden="false" customHeight="false" outlineLevel="0" collapsed="false">
      <c r="A756" s="1" t="n">
        <v>503</v>
      </c>
      <c r="B756" s="1" t="n">
        <v>0.4</v>
      </c>
      <c r="C756" s="1" t="n">
        <v>0.0833333333333333</v>
      </c>
      <c r="D756" s="1" t="n">
        <v>0.485714285714286</v>
      </c>
      <c r="E756" s="1" t="n">
        <v>0.454545454545455</v>
      </c>
      <c r="F756" s="1" t="n">
        <v>0.4</v>
      </c>
      <c r="G756" s="1" t="n">
        <v>0.333333333333333</v>
      </c>
      <c r="H756" s="1" t="n">
        <v>0.866666666666667</v>
      </c>
      <c r="I756" s="1" t="n">
        <v>0.75</v>
      </c>
      <c r="J756" s="1" t="n">
        <v>0.292800551153978</v>
      </c>
      <c r="K756" s="1" t="n">
        <v>0.85015029737409</v>
      </c>
      <c r="L756" s="1" t="n">
        <v>0.241666666666667</v>
      </c>
      <c r="M756" s="1" t="n">
        <v>0.47012987012987</v>
      </c>
      <c r="N756" s="1" t="n">
        <v>0.366666666666667</v>
      </c>
      <c r="O756" s="1" t="n">
        <v>0.808333333333333</v>
      </c>
      <c r="P756" s="1" t="n">
        <v>0.504957897554101</v>
      </c>
      <c r="Q756" s="2" t="n">
        <f aca="false">SUM(0.2*J756,0.73*K756,0.05*L756,0.02*N756)</f>
        <v>0.698586493980548</v>
      </c>
    </row>
    <row r="757" customFormat="false" ht="15" hidden="false" customHeight="false" outlineLevel="0" collapsed="false">
      <c r="A757" s="1" t="n">
        <v>571</v>
      </c>
      <c r="B757" s="1" t="n">
        <v>0.1875</v>
      </c>
      <c r="C757" s="1" t="n">
        <v>0.333333333333333</v>
      </c>
      <c r="D757" s="1" t="n">
        <v>0.55</v>
      </c>
      <c r="E757" s="1" t="n">
        <v>0.484848484848485</v>
      </c>
      <c r="F757" s="1" t="n">
        <v>0.375</v>
      </c>
      <c r="G757" s="1" t="n">
        <v>0.333333333333333</v>
      </c>
      <c r="H757" s="1" t="n">
        <v>0.8125</v>
      </c>
      <c r="I757" s="1" t="n">
        <v>0.916666666666667</v>
      </c>
      <c r="J757" s="1" t="n">
        <v>0.251291767137444</v>
      </c>
      <c r="K757" s="1" t="n">
        <v>0.859570722071527</v>
      </c>
      <c r="L757" s="1" t="n">
        <v>0.260416666666667</v>
      </c>
      <c r="M757" s="1" t="n">
        <v>0.517424242424242</v>
      </c>
      <c r="N757" s="1" t="n">
        <v>0.354166666666667</v>
      </c>
      <c r="O757" s="1" t="n">
        <v>0.864583333333333</v>
      </c>
      <c r="P757" s="1" t="n">
        <v>0.517908899716647</v>
      </c>
      <c r="Q757" s="2" t="n">
        <f aca="false">SUM(0.2*J757,0.73*K757,0.05*L757,0.02*N757)</f>
        <v>0.69784914720637</v>
      </c>
    </row>
    <row r="758" customFormat="false" ht="15" hidden="false" customHeight="false" outlineLevel="0" collapsed="false">
      <c r="A758" s="1" t="n">
        <v>590</v>
      </c>
      <c r="B758" s="1" t="n">
        <v>0.380952380952381</v>
      </c>
      <c r="C758" s="1" t="n">
        <v>0.473684210526316</v>
      </c>
      <c r="D758" s="1" t="n">
        <v>0.595238095238095</v>
      </c>
      <c r="E758" s="1" t="n">
        <v>0.64327485380117</v>
      </c>
      <c r="F758" s="1" t="n">
        <v>0.428571428571429</v>
      </c>
      <c r="G758" s="1" t="n">
        <v>0.421052631578947</v>
      </c>
      <c r="H758" s="1" t="n">
        <v>0.904761904761905</v>
      </c>
      <c r="I758" s="1" t="n">
        <v>0.947368421052632</v>
      </c>
      <c r="J758" s="1" t="n">
        <v>0.337237340682053</v>
      </c>
      <c r="K758" s="1" t="n">
        <v>0.821900832361172</v>
      </c>
      <c r="L758" s="1" t="n">
        <v>0.427318295739348</v>
      </c>
      <c r="M758" s="1" t="n">
        <v>0.619256474519632</v>
      </c>
      <c r="N758" s="1" t="n">
        <v>0.424812030075188</v>
      </c>
      <c r="O758" s="1" t="n">
        <v>0.926065162907268</v>
      </c>
      <c r="P758" s="1" t="n">
        <v>0.59276502271411</v>
      </c>
      <c r="Q758" s="2" t="n">
        <f aca="false">SUM(0.2*J758,0.73*K758,0.05*L758,0.02*N758)</f>
        <v>0.697297231148537</v>
      </c>
    </row>
    <row r="759" customFormat="false" ht="15" hidden="false" customHeight="false" outlineLevel="0" collapsed="false">
      <c r="A759" s="1" t="n">
        <v>945</v>
      </c>
      <c r="B759" s="1" t="n">
        <v>0</v>
      </c>
      <c r="C759" s="1" t="n">
        <v>0.214285714285714</v>
      </c>
      <c r="D759" s="1" t="n">
        <v>0.55</v>
      </c>
      <c r="E759" s="1" t="n">
        <v>0.483516483516484</v>
      </c>
      <c r="F759" s="1" t="n">
        <v>0.25</v>
      </c>
      <c r="G759" s="1" t="n">
        <v>0.571428571428571</v>
      </c>
      <c r="H759" s="1" t="n">
        <v>0.75</v>
      </c>
      <c r="I759" s="1" t="n">
        <v>0.928571428571429</v>
      </c>
      <c r="J759" s="1" t="n">
        <v>0.290044781260765</v>
      </c>
      <c r="K759" s="1" t="n">
        <v>0.856939086621387</v>
      </c>
      <c r="L759" s="1" t="n">
        <v>0.107142857142857</v>
      </c>
      <c r="M759" s="1" t="n">
        <v>0.516758241758242</v>
      </c>
      <c r="N759" s="1" t="n">
        <v>0.410714285714286</v>
      </c>
      <c r="O759" s="1" t="n">
        <v>0.839285714285714</v>
      </c>
      <c r="P759" s="1" t="n">
        <v>0.503480827797208</v>
      </c>
      <c r="Q759" s="2" t="n">
        <f aca="false">SUM(0.2*J759,0.73*K759,0.05*L759,0.02*N759)</f>
        <v>0.697145918057194</v>
      </c>
    </row>
    <row r="760" customFormat="false" ht="15" hidden="false" customHeight="false" outlineLevel="0" collapsed="false">
      <c r="A760" s="1" t="n">
        <v>619</v>
      </c>
      <c r="B760" s="1" t="n">
        <v>0.19047619047619</v>
      </c>
      <c r="C760" s="1" t="n">
        <v>0.428571428571429</v>
      </c>
      <c r="D760" s="1" t="n">
        <v>0.523809523809524</v>
      </c>
      <c r="E760" s="1" t="n">
        <v>0.538095238095238</v>
      </c>
      <c r="F760" s="1" t="n">
        <v>0.428571428571429</v>
      </c>
      <c r="G760" s="1" t="n">
        <v>0.523809523809524</v>
      </c>
      <c r="H760" s="1" t="n">
        <v>0.714285714285714</v>
      </c>
      <c r="I760" s="1" t="n">
        <v>0.952380952380952</v>
      </c>
      <c r="J760" s="1" t="n">
        <v>0.429325984613619</v>
      </c>
      <c r="K760" s="1" t="n">
        <v>0.803042448272654</v>
      </c>
      <c r="L760" s="1" t="n">
        <v>0.30952380952381</v>
      </c>
      <c r="M760" s="1" t="n">
        <v>0.530952380952381</v>
      </c>
      <c r="N760" s="1" t="n">
        <v>0.476190476190476</v>
      </c>
      <c r="O760" s="1" t="n">
        <v>0.833333333333333</v>
      </c>
      <c r="P760" s="1" t="n">
        <v>0.563728072147712</v>
      </c>
      <c r="Q760" s="2" t="n">
        <f aca="false">SUM(0.2*J760,0.73*K760,0.05*L760,0.02*N760)</f>
        <v>0.697086184161761</v>
      </c>
    </row>
    <row r="761" customFormat="false" ht="15" hidden="false" customHeight="false" outlineLevel="0" collapsed="false">
      <c r="A761" s="1" t="n">
        <v>184</v>
      </c>
      <c r="B761" s="1" t="n">
        <v>0.384615384615385</v>
      </c>
      <c r="C761" s="1" t="n">
        <v>0.25</v>
      </c>
      <c r="D761" s="1" t="n">
        <v>0.448717948717949</v>
      </c>
      <c r="E761" s="1" t="n">
        <v>0.433333333333333</v>
      </c>
      <c r="F761" s="1" t="n">
        <v>0.384615384615385</v>
      </c>
      <c r="G761" s="1" t="n">
        <v>0.5</v>
      </c>
      <c r="H761" s="1" t="n">
        <v>1</v>
      </c>
      <c r="I761" s="1" t="n">
        <v>0.875</v>
      </c>
      <c r="J761" s="1" t="n">
        <v>0.449534963830519</v>
      </c>
      <c r="K761" s="1" t="n">
        <v>0.796807254353256</v>
      </c>
      <c r="L761" s="1" t="n">
        <v>0.317307692307692</v>
      </c>
      <c r="M761" s="1" t="n">
        <v>0.441025641025641</v>
      </c>
      <c r="N761" s="1" t="n">
        <v>0.442307692307692</v>
      </c>
      <c r="O761" s="1" t="n">
        <v>0.9375</v>
      </c>
      <c r="P761" s="1" t="n">
        <v>0.564080540637467</v>
      </c>
      <c r="Q761" s="2" t="n">
        <f aca="false">SUM(0.2*J761,0.73*K761,0.05*L761,0.02*N761)</f>
        <v>0.696287826905519</v>
      </c>
    </row>
    <row r="762" customFormat="false" ht="15" hidden="false" customHeight="false" outlineLevel="0" collapsed="false">
      <c r="A762" s="1" t="n">
        <v>433</v>
      </c>
      <c r="B762" s="1" t="n">
        <v>0.333333333333333</v>
      </c>
      <c r="C762" s="1" t="n">
        <v>0.272727272727273</v>
      </c>
      <c r="D762" s="1" t="n">
        <v>0.485714285714286</v>
      </c>
      <c r="E762" s="1" t="n">
        <v>0.563636363636364</v>
      </c>
      <c r="F762" s="1" t="n">
        <v>0.133333333333333</v>
      </c>
      <c r="G762" s="1" t="n">
        <v>0.636363636363636</v>
      </c>
      <c r="H762" s="1" t="n">
        <v>0.733333333333333</v>
      </c>
      <c r="I762" s="1" t="n">
        <v>0.909090909090909</v>
      </c>
      <c r="J762" s="1" t="n">
        <v>0.319382248248939</v>
      </c>
      <c r="K762" s="1" t="n">
        <v>0.834986723731955</v>
      </c>
      <c r="L762" s="1" t="n">
        <v>0.303030303030303</v>
      </c>
      <c r="M762" s="1" t="n">
        <v>0.524675324675325</v>
      </c>
      <c r="N762" s="1" t="n">
        <v>0.384848484848485</v>
      </c>
      <c r="O762" s="1" t="n">
        <v>0.821212121212121</v>
      </c>
      <c r="P762" s="1" t="n">
        <v>0.531355867624521</v>
      </c>
      <c r="Q762" s="2" t="n">
        <f aca="false">SUM(0.2*J762,0.73*K762,0.05*L762,0.02*N762)</f>
        <v>0.6962652428226</v>
      </c>
    </row>
    <row r="763" customFormat="false" ht="15" hidden="false" customHeight="false" outlineLevel="0" collapsed="false">
      <c r="A763" s="1" t="n">
        <v>229</v>
      </c>
      <c r="B763" s="1" t="n">
        <v>0.333333333333333</v>
      </c>
      <c r="C763" s="1" t="n">
        <v>0.35</v>
      </c>
      <c r="D763" s="1" t="n">
        <v>0.561904761904762</v>
      </c>
      <c r="E763" s="1" t="n">
        <v>0.484210526315789</v>
      </c>
      <c r="F763" s="1" t="n">
        <v>0.666666666666667</v>
      </c>
      <c r="G763" s="1" t="n">
        <v>0.25</v>
      </c>
      <c r="H763" s="1" t="n">
        <v>0.933333333333333</v>
      </c>
      <c r="I763" s="1" t="n">
        <v>0.85</v>
      </c>
      <c r="J763" s="1" t="n">
        <v>0.409920771615569</v>
      </c>
      <c r="K763" s="1" t="n">
        <v>0.80543861783672</v>
      </c>
      <c r="L763" s="1" t="n">
        <v>0.341666666666667</v>
      </c>
      <c r="M763" s="1" t="n">
        <v>0.523057644110276</v>
      </c>
      <c r="N763" s="1" t="n">
        <v>0.458333333333333</v>
      </c>
      <c r="O763" s="1" t="n">
        <v>0.891666666666667</v>
      </c>
      <c r="P763" s="1" t="n">
        <v>0.571680616704872</v>
      </c>
      <c r="Q763" s="2" t="n">
        <f aca="false">SUM(0.2*J763,0.73*K763,0.05*L763,0.02*N763)</f>
        <v>0.696204345343919</v>
      </c>
    </row>
    <row r="764" customFormat="false" ht="15" hidden="false" customHeight="false" outlineLevel="0" collapsed="false">
      <c r="A764" s="1" t="n">
        <v>699</v>
      </c>
      <c r="B764" s="1" t="n">
        <v>0.25</v>
      </c>
      <c r="C764" s="1" t="n">
        <v>0.285714285714286</v>
      </c>
      <c r="D764" s="1" t="n">
        <v>0.463157894736842</v>
      </c>
      <c r="E764" s="1" t="n">
        <v>0.527472527472527</v>
      </c>
      <c r="F764" s="1" t="n">
        <v>0.1</v>
      </c>
      <c r="G764" s="1" t="n">
        <v>0.5</v>
      </c>
      <c r="H764" s="1" t="n">
        <v>0.75</v>
      </c>
      <c r="I764" s="1" t="n">
        <v>0.928571428571429</v>
      </c>
      <c r="J764" s="1" t="n">
        <v>0.402227580663682</v>
      </c>
      <c r="K764" s="1" t="n">
        <v>0.816750284491458</v>
      </c>
      <c r="L764" s="1" t="n">
        <v>0.267857142857143</v>
      </c>
      <c r="M764" s="1" t="n">
        <v>0.495315211104685</v>
      </c>
      <c r="N764" s="1" t="n">
        <v>0.3</v>
      </c>
      <c r="O764" s="1" t="n">
        <v>0.839285714285714</v>
      </c>
      <c r="P764" s="1" t="n">
        <v>0.52023932223378</v>
      </c>
      <c r="Q764" s="2" t="n">
        <f aca="false">SUM(0.2*J764,0.73*K764,0.05*L764,0.02*N764)</f>
        <v>0.696066080954358</v>
      </c>
    </row>
    <row r="765" customFormat="false" ht="15" hidden="false" customHeight="false" outlineLevel="0" collapsed="false">
      <c r="A765" s="1" t="n">
        <v>748</v>
      </c>
      <c r="B765" s="1" t="n">
        <v>0.157894736842105</v>
      </c>
      <c r="C765" s="1" t="n">
        <v>0.1</v>
      </c>
      <c r="D765" s="1" t="n">
        <v>0.514619883040936</v>
      </c>
      <c r="E765" s="1" t="n">
        <v>0.5</v>
      </c>
      <c r="F765" s="1" t="n">
        <v>0.368421052631579</v>
      </c>
      <c r="G765" s="1" t="n">
        <v>0.3</v>
      </c>
      <c r="H765" s="1" t="n">
        <v>0.736842105263158</v>
      </c>
      <c r="I765" s="1" t="n">
        <v>0.65</v>
      </c>
      <c r="J765" s="1" t="n">
        <v>0.492651280284763</v>
      </c>
      <c r="K765" s="1" t="n">
        <v>0.800182503954252</v>
      </c>
      <c r="L765" s="1" t="n">
        <v>0.128947368421053</v>
      </c>
      <c r="M765" s="1" t="n">
        <v>0.507309941520468</v>
      </c>
      <c r="N765" s="1" t="n">
        <v>0.334210526315789</v>
      </c>
      <c r="O765" s="1" t="n">
        <v>0.693421052631579</v>
      </c>
      <c r="P765" s="1" t="n">
        <v>0.492787112187984</v>
      </c>
      <c r="Q765" s="2" t="n">
        <f aca="false">SUM(0.2*J765,0.73*K765,0.05*L765,0.02*N765)</f>
        <v>0.695795062890925</v>
      </c>
    </row>
    <row r="766" customFormat="false" ht="15" hidden="false" customHeight="false" outlineLevel="0" collapsed="false">
      <c r="A766" s="1" t="n">
        <v>439</v>
      </c>
      <c r="B766" s="1" t="n">
        <v>0.363636363636364</v>
      </c>
      <c r="C766" s="1" t="n">
        <v>0.44</v>
      </c>
      <c r="D766" s="1" t="n">
        <v>0.489177489177489</v>
      </c>
      <c r="E766" s="1" t="n">
        <v>0.46</v>
      </c>
      <c r="F766" s="1" t="n">
        <v>0.318181818181818</v>
      </c>
      <c r="G766" s="1" t="n">
        <v>0.36</v>
      </c>
      <c r="H766" s="1" t="n">
        <v>0.863636363636364</v>
      </c>
      <c r="I766" s="1" t="n">
        <v>0.84</v>
      </c>
      <c r="J766" s="1" t="n">
        <v>0.655988058330463</v>
      </c>
      <c r="K766" s="1" t="n">
        <v>0.735477695153983</v>
      </c>
      <c r="L766" s="1" t="n">
        <v>0.401818181818182</v>
      </c>
      <c r="M766" s="1" t="n">
        <v>0.474588744588745</v>
      </c>
      <c r="N766" s="1" t="n">
        <v>0.339090909090909</v>
      </c>
      <c r="O766" s="1" t="n">
        <v>0.851818181818182</v>
      </c>
      <c r="P766" s="1" t="n">
        <v>0.576463628466744</v>
      </c>
      <c r="Q766" s="2" t="n">
        <f aca="false">SUM(0.2*J766,0.73*K766,0.05*L766,0.02*N766)</f>
        <v>0.694969056401228</v>
      </c>
    </row>
    <row r="767" customFormat="false" ht="15" hidden="false" customHeight="false" outlineLevel="0" collapsed="false">
      <c r="A767" s="1" t="n">
        <v>396</v>
      </c>
      <c r="B767" s="1" t="n">
        <v>0.444444444444444</v>
      </c>
      <c r="C767" s="1" t="n">
        <v>0.357142857142857</v>
      </c>
      <c r="D767" s="1" t="n">
        <v>0.490196078431373</v>
      </c>
      <c r="E767" s="1" t="n">
        <v>0.549450549450549</v>
      </c>
      <c r="F767" s="1" t="n">
        <v>0.444444444444444</v>
      </c>
      <c r="G767" s="1" t="n">
        <v>0.285714285714286</v>
      </c>
      <c r="H767" s="1" t="n">
        <v>0.888888888888889</v>
      </c>
      <c r="I767" s="1" t="n">
        <v>0.928571428571429</v>
      </c>
      <c r="J767" s="1" t="n">
        <v>0.473016419795614</v>
      </c>
      <c r="K767" s="1" t="n">
        <v>0.784912290746692</v>
      </c>
      <c r="L767" s="1" t="n">
        <v>0.400793650793651</v>
      </c>
      <c r="M767" s="1" t="n">
        <v>0.519823313940961</v>
      </c>
      <c r="N767" s="1" t="n">
        <v>0.365079365079365</v>
      </c>
      <c r="O767" s="1" t="n">
        <v>0.908730158730159</v>
      </c>
      <c r="P767" s="1" t="n">
        <v>0.575392533181074</v>
      </c>
      <c r="Q767" s="2" t="n">
        <f aca="false">SUM(0.2*J767,0.73*K767,0.05*L767,0.02*N767)</f>
        <v>0.694930526045478</v>
      </c>
    </row>
    <row r="768" customFormat="false" ht="15" hidden="false" customHeight="false" outlineLevel="0" collapsed="false">
      <c r="A768" s="1" t="n">
        <v>518</v>
      </c>
      <c r="B768" s="1" t="n">
        <v>0.633333333333333</v>
      </c>
      <c r="C768" s="1" t="n">
        <v>0.333333333333333</v>
      </c>
      <c r="D768" s="1" t="n">
        <v>0.508045977011494</v>
      </c>
      <c r="E768" s="1" t="n">
        <v>0.433333333333333</v>
      </c>
      <c r="F768" s="1" t="n">
        <v>0.4</v>
      </c>
      <c r="G768" s="1" t="n">
        <v>0.523809523809524</v>
      </c>
      <c r="H768" s="1" t="n">
        <v>0.966666666666667</v>
      </c>
      <c r="I768" s="1" t="n">
        <v>0.904761904761905</v>
      </c>
      <c r="J768" s="1" t="n">
        <v>0.83993569870249</v>
      </c>
      <c r="K768" s="1" t="n">
        <v>0.675890154090593</v>
      </c>
      <c r="L768" s="1" t="n">
        <v>0.483333333333333</v>
      </c>
      <c r="M768" s="1" t="n">
        <v>0.470689655172414</v>
      </c>
      <c r="N768" s="1" t="n">
        <v>0.461904761904762</v>
      </c>
      <c r="O768" s="1" t="n">
        <v>0.935714285714286</v>
      </c>
      <c r="P768" s="1" t="n">
        <v>0.644577981486313</v>
      </c>
      <c r="Q768" s="2" t="n">
        <f aca="false">SUM(0.2*J768,0.73*K768,0.05*L768,0.02*N768)</f>
        <v>0.694791714131393</v>
      </c>
    </row>
    <row r="769" customFormat="false" ht="15" hidden="false" customHeight="false" outlineLevel="0" collapsed="false">
      <c r="A769" s="1" t="n">
        <v>939</v>
      </c>
      <c r="B769" s="1" t="n">
        <v>0.526315789473684</v>
      </c>
      <c r="C769" s="1" t="n">
        <v>0.526315789473684</v>
      </c>
      <c r="D769" s="1" t="n">
        <v>0.508771929824561</v>
      </c>
      <c r="E769" s="1" t="n">
        <v>0.637426900584795</v>
      </c>
      <c r="F769" s="1" t="n">
        <v>0.473684210526316</v>
      </c>
      <c r="G769" s="1" t="n">
        <v>0.421052631578947</v>
      </c>
      <c r="H769" s="1" t="n">
        <v>0.894736842105263</v>
      </c>
      <c r="I769" s="1" t="n">
        <v>1</v>
      </c>
      <c r="J769" s="1" t="n">
        <v>0.503272476748192</v>
      </c>
      <c r="K769" s="1" t="n">
        <v>0.765075542323025</v>
      </c>
      <c r="L769" s="1" t="n">
        <v>0.526315789473684</v>
      </c>
      <c r="M769" s="1" t="n">
        <v>0.573099415204678</v>
      </c>
      <c r="N769" s="1" t="n">
        <v>0.447368421052632</v>
      </c>
      <c r="O769" s="1" t="n">
        <v>0.947368421052632</v>
      </c>
      <c r="P769" s="1" t="n">
        <v>0.62708334430914</v>
      </c>
      <c r="Q769" s="2" t="n">
        <f aca="false">SUM(0.2*J769,0.73*K769,0.05*L769,0.02*N769)</f>
        <v>0.694422799140184</v>
      </c>
    </row>
    <row r="770" customFormat="false" ht="15" hidden="false" customHeight="false" outlineLevel="0" collapsed="false">
      <c r="A770" s="1" t="n">
        <v>177</v>
      </c>
      <c r="B770" s="1" t="n">
        <v>0.357142857142857</v>
      </c>
      <c r="C770" s="1" t="n">
        <v>0.368421052631579</v>
      </c>
      <c r="D770" s="1" t="n">
        <v>0.593406593406593</v>
      </c>
      <c r="E770" s="1" t="n">
        <v>0.538011695906433</v>
      </c>
      <c r="F770" s="1" t="n">
        <v>0.357142857142857</v>
      </c>
      <c r="G770" s="1" t="n">
        <v>0.473684210526316</v>
      </c>
      <c r="H770" s="1" t="n">
        <v>0.857142857142857</v>
      </c>
      <c r="I770" s="1" t="n">
        <v>0.947368421052632</v>
      </c>
      <c r="J770" s="1" t="n">
        <v>0.250143529681938</v>
      </c>
      <c r="K770" s="1" t="n">
        <v>0.846381769644225</v>
      </c>
      <c r="L770" s="1" t="n">
        <v>0.362781954887218</v>
      </c>
      <c r="M770" s="1" t="n">
        <v>0.565709144656513</v>
      </c>
      <c r="N770" s="1" t="n">
        <v>0.415413533834586</v>
      </c>
      <c r="O770" s="1" t="n">
        <v>0.902255639097744</v>
      </c>
      <c r="P770" s="1" t="n">
        <v>0.557114261967037</v>
      </c>
      <c r="Q770" s="2" t="n">
        <f aca="false">SUM(0.2*J770,0.73*K770,0.05*L770,0.02*N770)</f>
        <v>0.694334766197724</v>
      </c>
    </row>
    <row r="771" customFormat="false" ht="15" hidden="false" customHeight="false" outlineLevel="0" collapsed="false">
      <c r="A771" s="1" t="n">
        <v>441</v>
      </c>
      <c r="B771" s="1" t="n">
        <v>0.181818181818182</v>
      </c>
      <c r="C771" s="1" t="n">
        <v>0.304347826086957</v>
      </c>
      <c r="D771" s="1" t="n">
        <v>0.480519480519481</v>
      </c>
      <c r="E771" s="1" t="n">
        <v>0.411067193675889</v>
      </c>
      <c r="F771" s="1" t="n">
        <v>0.363636363636364</v>
      </c>
      <c r="G771" s="1" t="n">
        <v>0.434782608695652</v>
      </c>
      <c r="H771" s="1" t="n">
        <v>0.772727272727273</v>
      </c>
      <c r="I771" s="1" t="n">
        <v>0.956521739130435</v>
      </c>
      <c r="J771" s="1" t="n">
        <v>0.781949707199448</v>
      </c>
      <c r="K771" s="1" t="n">
        <v>0.709238636444966</v>
      </c>
      <c r="L771" s="1" t="n">
        <v>0.243083003952569</v>
      </c>
      <c r="M771" s="1" t="n">
        <v>0.445793337097685</v>
      </c>
      <c r="N771" s="1" t="n">
        <v>0.399209486166008</v>
      </c>
      <c r="O771" s="1" t="n">
        <v>0.864624505928854</v>
      </c>
      <c r="P771" s="1" t="n">
        <v>0.573983112798255</v>
      </c>
      <c r="Q771" s="2" t="n">
        <f aca="false">SUM(0.2*J771,0.73*K771,0.05*L771,0.02*N771)</f>
        <v>0.694272485965663</v>
      </c>
    </row>
    <row r="772" customFormat="false" ht="15" hidden="false" customHeight="false" outlineLevel="0" collapsed="false">
      <c r="A772" s="1" t="n">
        <v>404</v>
      </c>
      <c r="B772" s="1" t="n">
        <v>0</v>
      </c>
      <c r="C772" s="1" t="n">
        <v>0.409090909090909</v>
      </c>
      <c r="D772" s="1" t="n">
        <v>0.490196078431373</v>
      </c>
      <c r="E772" s="1" t="n">
        <v>0.528138528138528</v>
      </c>
      <c r="F772" s="1" t="n">
        <v>0.277777777777778</v>
      </c>
      <c r="G772" s="1" t="n">
        <v>0.363636363636364</v>
      </c>
      <c r="H772" s="1" t="n">
        <v>0.722222222222222</v>
      </c>
      <c r="I772" s="1" t="n">
        <v>0.954545454545455</v>
      </c>
      <c r="J772" s="1" t="n">
        <v>0.37507176484097</v>
      </c>
      <c r="K772" s="1" t="n">
        <v>0.825278229067512</v>
      </c>
      <c r="L772" s="1" t="n">
        <v>0.204545454545455</v>
      </c>
      <c r="M772" s="1" t="n">
        <v>0.50916730328495</v>
      </c>
      <c r="N772" s="1" t="n">
        <v>0.320707070707071</v>
      </c>
      <c r="O772" s="1" t="n">
        <v>0.838383838383838</v>
      </c>
      <c r="P772" s="1" t="n">
        <v>0.512192276804966</v>
      </c>
      <c r="Q772" s="2" t="n">
        <f aca="false">SUM(0.2*J772,0.73*K772,0.05*L772,0.02*N772)</f>
        <v>0.694108874328892</v>
      </c>
    </row>
    <row r="773" customFormat="false" ht="15" hidden="false" customHeight="false" outlineLevel="0" collapsed="false">
      <c r="A773" s="1" t="n">
        <v>244</v>
      </c>
      <c r="B773" s="1" t="n">
        <v>0.347826086956522</v>
      </c>
      <c r="C773" s="1" t="n">
        <v>0.421052631578947</v>
      </c>
      <c r="D773" s="1" t="n">
        <v>0.446640316205534</v>
      </c>
      <c r="E773" s="1" t="n">
        <v>0.52046783625731</v>
      </c>
      <c r="F773" s="1" t="n">
        <v>0.347826086956522</v>
      </c>
      <c r="G773" s="1" t="n">
        <v>0.473684210526316</v>
      </c>
      <c r="H773" s="1" t="n">
        <v>0.869565217391304</v>
      </c>
      <c r="I773" s="1" t="n">
        <v>0.894736842105263</v>
      </c>
      <c r="J773" s="1" t="n">
        <v>0.446434722700655</v>
      </c>
      <c r="K773" s="1" t="n">
        <v>0.790864782462444</v>
      </c>
      <c r="L773" s="1" t="n">
        <v>0.384439359267735</v>
      </c>
      <c r="M773" s="1" t="n">
        <v>0.483554076231422</v>
      </c>
      <c r="N773" s="1" t="n">
        <v>0.410755148741419</v>
      </c>
      <c r="O773" s="1" t="n">
        <v>0.882151029748284</v>
      </c>
      <c r="P773" s="1" t="n">
        <v>0.566366519858659</v>
      </c>
      <c r="Q773" s="2" t="n">
        <f aca="false">SUM(0.2*J773,0.73*K773,0.05*L773,0.02*N773)</f>
        <v>0.69405530667593</v>
      </c>
    </row>
    <row r="774" customFormat="false" ht="15" hidden="false" customHeight="false" outlineLevel="0" collapsed="false">
      <c r="A774" s="1" t="n">
        <v>775</v>
      </c>
      <c r="B774" s="1" t="n">
        <v>0.0869565217391304</v>
      </c>
      <c r="C774" s="1" t="n">
        <v>0.363636363636364</v>
      </c>
      <c r="D774" s="1" t="n">
        <v>0.446640316205534</v>
      </c>
      <c r="E774" s="1" t="n">
        <v>0.484848484848485</v>
      </c>
      <c r="F774" s="1" t="n">
        <v>0.304347826086957</v>
      </c>
      <c r="G774" s="1" t="n">
        <v>0.454545454545455</v>
      </c>
      <c r="H774" s="1" t="n">
        <v>0.739130434782609</v>
      </c>
      <c r="I774" s="1" t="n">
        <v>0.909090909090909</v>
      </c>
      <c r="J774" s="1" t="n">
        <v>0.476920427144333</v>
      </c>
      <c r="K774" s="1" t="n">
        <v>0.793987389334612</v>
      </c>
      <c r="L774" s="1" t="n">
        <v>0.225296442687747</v>
      </c>
      <c r="M774" s="1" t="n">
        <v>0.465744400527009</v>
      </c>
      <c r="N774" s="1" t="n">
        <v>0.379446640316206</v>
      </c>
      <c r="O774" s="1" t="n">
        <v>0.824110671936759</v>
      </c>
      <c r="P774" s="1" t="n">
        <v>0.527584328657778</v>
      </c>
      <c r="Q774" s="2" t="n">
        <f aca="false">SUM(0.2*J774,0.73*K774,0.05*L774,0.02*N774)</f>
        <v>0.693848634583845</v>
      </c>
    </row>
    <row r="775" customFormat="false" ht="15" hidden="false" customHeight="false" outlineLevel="0" collapsed="false">
      <c r="A775" s="1" t="n">
        <v>363</v>
      </c>
      <c r="B775" s="1" t="n">
        <v>0.478260869565217</v>
      </c>
      <c r="C775" s="1" t="n">
        <v>0.0625</v>
      </c>
      <c r="D775" s="1" t="n">
        <v>0.494071146245059</v>
      </c>
      <c r="E775" s="1" t="n">
        <v>0.491666666666667</v>
      </c>
      <c r="F775" s="1" t="n">
        <v>0.434782608695652</v>
      </c>
      <c r="G775" s="1" t="n">
        <v>0.25</v>
      </c>
      <c r="H775" s="1" t="n">
        <v>0.869565217391304</v>
      </c>
      <c r="I775" s="1" t="n">
        <v>0.6875</v>
      </c>
      <c r="J775" s="1" t="n">
        <v>0.53840854288667</v>
      </c>
      <c r="K775" s="1" t="n">
        <v>0.774918588922368</v>
      </c>
      <c r="L775" s="1" t="n">
        <v>0.270380434782609</v>
      </c>
      <c r="M775" s="1" t="n">
        <v>0.492868906455863</v>
      </c>
      <c r="N775" s="1" t="n">
        <v>0.342391304347826</v>
      </c>
      <c r="O775" s="1" t="n">
        <v>0.778532608695652</v>
      </c>
      <c r="P775" s="1" t="n">
        <v>0.532916731015165</v>
      </c>
      <c r="Q775" s="2" t="n">
        <f aca="false">SUM(0.2*J775,0.73*K775,0.05*L775,0.02*N775)</f>
        <v>0.69373912631675</v>
      </c>
    </row>
    <row r="776" customFormat="false" ht="15" hidden="false" customHeight="false" outlineLevel="0" collapsed="false">
      <c r="A776" s="1" t="n">
        <v>426</v>
      </c>
      <c r="B776" s="1" t="n">
        <v>0.454545454545455</v>
      </c>
      <c r="C776" s="1" t="n">
        <v>0.636363636363636</v>
      </c>
      <c r="D776" s="1" t="n">
        <v>0.818181818181818</v>
      </c>
      <c r="E776" s="1" t="n">
        <v>0.781818181818182</v>
      </c>
      <c r="F776" s="1" t="n">
        <v>0.545454545454545</v>
      </c>
      <c r="G776" s="1" t="n">
        <v>0.545454545454545</v>
      </c>
      <c r="H776" s="1" t="n">
        <v>1</v>
      </c>
      <c r="I776" s="1" t="n">
        <v>1</v>
      </c>
      <c r="J776" s="1" t="n">
        <v>0.0298541738431507</v>
      </c>
      <c r="K776" s="1" t="n">
        <v>0.889000379321944</v>
      </c>
      <c r="L776" s="1" t="n">
        <v>0.545454545454545</v>
      </c>
      <c r="M776" s="1" t="n">
        <v>0.8</v>
      </c>
      <c r="N776" s="1" t="n">
        <v>0.545454545454545</v>
      </c>
      <c r="O776" s="1" t="n">
        <v>1</v>
      </c>
      <c r="P776" s="1" t="n">
        <v>0.634960607345698</v>
      </c>
      <c r="Q776" s="2" t="n">
        <f aca="false">SUM(0.2*J776,0.73*K776,0.05*L776,0.02*N776)</f>
        <v>0.693122929855467</v>
      </c>
    </row>
    <row r="777" customFormat="false" ht="15" hidden="false" customHeight="false" outlineLevel="0" collapsed="false">
      <c r="A777" s="1" t="n">
        <v>152</v>
      </c>
      <c r="B777" s="1" t="n">
        <v>0.421052631578947</v>
      </c>
      <c r="C777" s="1" t="n">
        <v>0.263157894736842</v>
      </c>
      <c r="D777" s="1" t="n">
        <v>0.485380116959064</v>
      </c>
      <c r="E777" s="1" t="n">
        <v>0.467836257309941</v>
      </c>
      <c r="F777" s="1" t="n">
        <v>0.421052631578947</v>
      </c>
      <c r="G777" s="1" t="n">
        <v>0.421052631578947</v>
      </c>
      <c r="H777" s="1" t="n">
        <v>0.894736842105263</v>
      </c>
      <c r="I777" s="1" t="n">
        <v>0.894736842105263</v>
      </c>
      <c r="J777" s="1" t="n">
        <v>0.439258238603744</v>
      </c>
      <c r="K777" s="1" t="n">
        <v>0.793336100713555</v>
      </c>
      <c r="L777" s="1" t="n">
        <v>0.342105263157895</v>
      </c>
      <c r="M777" s="1" t="n">
        <v>0.476608187134503</v>
      </c>
      <c r="N777" s="1" t="n">
        <v>0.421052631578947</v>
      </c>
      <c r="O777" s="1" t="n">
        <v>0.894736842105263</v>
      </c>
      <c r="P777" s="1" t="n">
        <v>0.561182877215651</v>
      </c>
      <c r="Q777" s="2" t="n">
        <f aca="false">SUM(0.2*J777,0.73*K777,0.05*L777,0.02*N777)</f>
        <v>0.692513317031118</v>
      </c>
    </row>
    <row r="778" customFormat="false" ht="15" hidden="false" customHeight="false" outlineLevel="0" collapsed="false">
      <c r="A778" s="1" t="n">
        <v>261</v>
      </c>
      <c r="B778" s="1" t="n">
        <v>0.380952380952381</v>
      </c>
      <c r="C778" s="1" t="n">
        <v>0.111111111111111</v>
      </c>
      <c r="D778" s="1" t="n">
        <v>0.619047619047619</v>
      </c>
      <c r="E778" s="1" t="n">
        <v>0.57516339869281</v>
      </c>
      <c r="F778" s="1" t="n">
        <v>0.380952380952381</v>
      </c>
      <c r="G778" s="1" t="n">
        <v>0.388888888888889</v>
      </c>
      <c r="H778" s="1" t="n">
        <v>0.904761904761905</v>
      </c>
      <c r="I778" s="1" t="n">
        <v>0.777777777777778</v>
      </c>
      <c r="J778" s="1" t="n">
        <v>0.516190148122632</v>
      </c>
      <c r="K778" s="1" t="n">
        <v>0.779472241506409</v>
      </c>
      <c r="L778" s="1" t="n">
        <v>0.246031746031746</v>
      </c>
      <c r="M778" s="1" t="n">
        <v>0.597105508870215</v>
      </c>
      <c r="N778" s="1" t="n">
        <v>0.384920634920635</v>
      </c>
      <c r="O778" s="1" t="n">
        <v>0.841269841269841</v>
      </c>
      <c r="P778" s="1" t="n">
        <v>0.560831686786913</v>
      </c>
      <c r="Q778" s="2" t="n">
        <f aca="false">SUM(0.2*J778,0.73*K778,0.05*L778,0.02*N778)</f>
        <v>0.692252765924205</v>
      </c>
    </row>
    <row r="779" customFormat="false" ht="15" hidden="false" customHeight="false" outlineLevel="0" collapsed="false">
      <c r="A779" s="1" t="n">
        <v>477</v>
      </c>
      <c r="B779" s="1" t="n">
        <v>0.461538461538462</v>
      </c>
      <c r="C779" s="1" t="n">
        <v>0.454545454545455</v>
      </c>
      <c r="D779" s="1" t="n">
        <v>0.487179487179487</v>
      </c>
      <c r="E779" s="1" t="n">
        <v>0.490909090909091</v>
      </c>
      <c r="F779" s="1" t="n">
        <v>0.615384615384615</v>
      </c>
      <c r="G779" s="1" t="n">
        <v>0.545454545454545</v>
      </c>
      <c r="H779" s="1" t="n">
        <v>1</v>
      </c>
      <c r="I779" s="1" t="n">
        <v>1</v>
      </c>
      <c r="J779" s="1" t="n">
        <v>0.123894821449077</v>
      </c>
      <c r="K779" s="1" t="n">
        <v>0.867022251168383</v>
      </c>
      <c r="L779" s="1" t="n">
        <v>0.458041958041958</v>
      </c>
      <c r="M779" s="1" t="n">
        <v>0.489044289044289</v>
      </c>
      <c r="N779" s="1" t="n">
        <v>0.58041958041958</v>
      </c>
      <c r="O779" s="1" t="n">
        <v>1</v>
      </c>
      <c r="P779" s="1" t="n">
        <v>0.586403816687215</v>
      </c>
      <c r="Q779" s="2" t="n">
        <f aca="false">SUM(0.2*J779,0.73*K779,0.05*L779,0.02*N779)</f>
        <v>0.692215697153225</v>
      </c>
    </row>
    <row r="780" customFormat="false" ht="15" hidden="false" customHeight="false" outlineLevel="0" collapsed="false">
      <c r="A780" s="1" t="n">
        <v>419</v>
      </c>
      <c r="B780" s="1" t="n">
        <v>0.5625</v>
      </c>
      <c r="C780" s="1" t="n">
        <v>0.352941176470588</v>
      </c>
      <c r="D780" s="1" t="n">
        <v>0.516666666666667</v>
      </c>
      <c r="E780" s="1" t="n">
        <v>0.492647058823529</v>
      </c>
      <c r="F780" s="1" t="n">
        <v>0.4375</v>
      </c>
      <c r="G780" s="1" t="n">
        <v>0.176470588235294</v>
      </c>
      <c r="H780" s="1" t="n">
        <v>0.9375</v>
      </c>
      <c r="I780" s="1" t="n">
        <v>0.882352941176471</v>
      </c>
      <c r="J780" s="1" t="n">
        <v>0.270065449534964</v>
      </c>
      <c r="K780" s="1" t="n">
        <v>0.83353885902822</v>
      </c>
      <c r="L780" s="1" t="n">
        <v>0.457720588235294</v>
      </c>
      <c r="M780" s="1" t="n">
        <v>0.504656862745098</v>
      </c>
      <c r="N780" s="1" t="n">
        <v>0.306985294117647</v>
      </c>
      <c r="O780" s="1" t="n">
        <v>0.909926470588235</v>
      </c>
      <c r="P780" s="1" t="n">
        <v>0.547148920708243</v>
      </c>
      <c r="Q780" s="2" t="n">
        <f aca="false">SUM(0.2*J780,0.73*K780,0.05*L780,0.02*N780)</f>
        <v>0.691522192291711</v>
      </c>
    </row>
    <row r="781" customFormat="false" ht="15" hidden="false" customHeight="false" outlineLevel="0" collapsed="false">
      <c r="A781" s="1" t="n">
        <v>52</v>
      </c>
      <c r="B781" s="1" t="n">
        <v>0.363636363636364</v>
      </c>
      <c r="C781" s="1" t="n">
        <v>0.421052631578947</v>
      </c>
      <c r="D781" s="1" t="n">
        <v>0.480519480519481</v>
      </c>
      <c r="E781" s="1" t="n">
        <v>0.555555555555556</v>
      </c>
      <c r="F781" s="1" t="n">
        <v>0.363636363636364</v>
      </c>
      <c r="G781" s="1" t="n">
        <v>0.421052631578947</v>
      </c>
      <c r="H781" s="1" t="n">
        <v>0.954545454545455</v>
      </c>
      <c r="I781" s="1" t="n">
        <v>0.947368421052632</v>
      </c>
      <c r="J781" s="1" t="n">
        <v>0.379836950281319</v>
      </c>
      <c r="K781" s="1" t="n">
        <v>0.804934048080846</v>
      </c>
      <c r="L781" s="1" t="n">
        <v>0.392344497607655</v>
      </c>
      <c r="M781" s="1" t="n">
        <v>0.518037518037518</v>
      </c>
      <c r="N781" s="1" t="n">
        <v>0.392344497607655</v>
      </c>
      <c r="O781" s="1" t="n">
        <v>0.950956937799043</v>
      </c>
      <c r="P781" s="1" t="n">
        <v>0.573075741569006</v>
      </c>
      <c r="Q781" s="2" t="n">
        <f aca="false">SUM(0.2*J781,0.73*K781,0.05*L781,0.02*N781)</f>
        <v>0.691033359987817</v>
      </c>
    </row>
    <row r="782" customFormat="false" ht="15" hidden="false" customHeight="false" outlineLevel="0" collapsed="false">
      <c r="A782" s="1" t="n">
        <v>857</v>
      </c>
      <c r="B782" s="1" t="n">
        <v>0.6</v>
      </c>
      <c r="C782" s="1" t="n">
        <v>0.5625</v>
      </c>
      <c r="D782" s="1" t="n">
        <v>0.695238095238095</v>
      </c>
      <c r="E782" s="1" t="n">
        <v>0.658333333333333</v>
      </c>
      <c r="F782" s="1" t="n">
        <v>0.533333333333333</v>
      </c>
      <c r="G782" s="1" t="n">
        <v>0.4375</v>
      </c>
      <c r="H782" s="1" t="n">
        <v>0.866666666666667</v>
      </c>
      <c r="I782" s="1" t="n">
        <v>0.875</v>
      </c>
      <c r="J782" s="1" t="n">
        <v>0.269893213916639</v>
      </c>
      <c r="K782" s="1" t="n">
        <v>0.819469593409818</v>
      </c>
      <c r="L782" s="1" t="n">
        <v>0.58125</v>
      </c>
      <c r="M782" s="1" t="n">
        <v>0.676785714285714</v>
      </c>
      <c r="N782" s="1" t="n">
        <v>0.485416666666667</v>
      </c>
      <c r="O782" s="1" t="n">
        <v>0.870833333333333</v>
      </c>
      <c r="P782" s="1" t="n">
        <v>0.617274753602029</v>
      </c>
      <c r="Q782" s="2" t="n">
        <f aca="false">SUM(0.2*J782,0.73*K782,0.05*L782,0.02*N782)</f>
        <v>0.690962279305828</v>
      </c>
    </row>
    <row r="783" customFormat="false" ht="15" hidden="false" customHeight="false" outlineLevel="0" collapsed="false">
      <c r="A783" s="1" t="n">
        <v>574</v>
      </c>
      <c r="B783" s="1" t="n">
        <v>0.166666666666667</v>
      </c>
      <c r="C783" s="1" t="n">
        <v>0.357142857142857</v>
      </c>
      <c r="D783" s="1" t="n">
        <v>0.61437908496732</v>
      </c>
      <c r="E783" s="1" t="n">
        <v>0.56043956043956</v>
      </c>
      <c r="F783" s="1" t="n">
        <v>0.277777777777778</v>
      </c>
      <c r="G783" s="1" t="n">
        <v>0.428571428571429</v>
      </c>
      <c r="H783" s="1" t="n">
        <v>0.666666666666667</v>
      </c>
      <c r="I783" s="1" t="n">
        <v>0.928571428571429</v>
      </c>
      <c r="J783" s="1" t="n">
        <v>0.486852681134458</v>
      </c>
      <c r="K783" s="1" t="n">
        <v>0.784865770130902</v>
      </c>
      <c r="L783" s="1" t="n">
        <v>0.261904761904762</v>
      </c>
      <c r="M783" s="1" t="n">
        <v>0.58740932270344</v>
      </c>
      <c r="N783" s="1" t="n">
        <v>0.353174603174603</v>
      </c>
      <c r="O783" s="1" t="n">
        <v>0.797619047619048</v>
      </c>
      <c r="P783" s="1" t="n">
        <v>0.545304364444536</v>
      </c>
      <c r="Q783" s="2" t="n">
        <f aca="false">SUM(0.2*J783,0.73*K783,0.05*L783,0.02*N783)</f>
        <v>0.69048127858118</v>
      </c>
    </row>
    <row r="784" customFormat="false" ht="15" hidden="false" customHeight="false" outlineLevel="0" collapsed="false">
      <c r="A784" s="1" t="n">
        <v>125</v>
      </c>
      <c r="B784" s="1" t="n">
        <v>0.461538461538462</v>
      </c>
      <c r="C784" s="1" t="n">
        <v>0.454545454545455</v>
      </c>
      <c r="D784" s="1" t="n">
        <v>0.412307692307692</v>
      </c>
      <c r="E784" s="1" t="n">
        <v>0.458874458874459</v>
      </c>
      <c r="F784" s="1" t="n">
        <v>0.230769230769231</v>
      </c>
      <c r="G784" s="1" t="n">
        <v>0.409090909090909</v>
      </c>
      <c r="H784" s="1" t="n">
        <v>0.961538461538462</v>
      </c>
      <c r="I784" s="1" t="n">
        <v>0.954545454545455</v>
      </c>
      <c r="J784" s="1" t="n">
        <v>0.736077620851992</v>
      </c>
      <c r="K784" s="1" t="n">
        <v>0.703806102073388</v>
      </c>
      <c r="L784" s="1" t="n">
        <v>0.458041958041958</v>
      </c>
      <c r="M784" s="1" t="n">
        <v>0.435591075591076</v>
      </c>
      <c r="N784" s="1" t="n">
        <v>0.31993006993007</v>
      </c>
      <c r="O784" s="1" t="n">
        <v>0.958041958041958</v>
      </c>
      <c r="P784" s="1" t="n">
        <v>0.60191479742174</v>
      </c>
      <c r="Q784" s="2" t="n">
        <f aca="false">SUM(0.2*J784,0.73*K784,0.05*L784,0.02*N784)</f>
        <v>0.690294677984671</v>
      </c>
    </row>
    <row r="785" customFormat="false" ht="15" hidden="false" customHeight="false" outlineLevel="0" collapsed="false">
      <c r="A785" s="1" t="n">
        <v>740</v>
      </c>
      <c r="B785" s="1" t="n">
        <v>0.2</v>
      </c>
      <c r="C785" s="1" t="n">
        <v>0.2</v>
      </c>
      <c r="D785" s="1" t="n">
        <v>0.444444444444444</v>
      </c>
      <c r="E785" s="1" t="n">
        <v>0.622222222222222</v>
      </c>
      <c r="F785" s="1" t="n">
        <v>0.5</v>
      </c>
      <c r="G785" s="1" t="n">
        <v>0.2</v>
      </c>
      <c r="H785" s="1" t="n">
        <v>0.8</v>
      </c>
      <c r="I785" s="1" t="n">
        <v>0.9</v>
      </c>
      <c r="J785" s="1" t="n">
        <v>0.286370421403147</v>
      </c>
      <c r="K785" s="1" t="n">
        <v>0.843536497212342</v>
      </c>
      <c r="L785" s="1" t="n">
        <v>0.2</v>
      </c>
      <c r="M785" s="1" t="n">
        <v>0.533333333333333</v>
      </c>
      <c r="N785" s="1" t="n">
        <v>0.35</v>
      </c>
      <c r="O785" s="1" t="n">
        <v>0.85</v>
      </c>
      <c r="P785" s="1" t="n">
        <v>0.51054004199147</v>
      </c>
      <c r="Q785" s="2" t="n">
        <f aca="false">SUM(0.2*J785,0.73*K785,0.05*L785,0.02*N785)</f>
        <v>0.690055727245639</v>
      </c>
    </row>
    <row r="786" customFormat="false" ht="15" hidden="false" customHeight="false" outlineLevel="0" collapsed="false">
      <c r="A786" s="1" t="n">
        <v>197</v>
      </c>
      <c r="B786" s="1" t="n">
        <v>0.0555555555555556</v>
      </c>
      <c r="C786" s="1" t="n">
        <v>0.5</v>
      </c>
      <c r="D786" s="1" t="n">
        <v>0.555555555555556</v>
      </c>
      <c r="E786" s="1" t="n">
        <v>0.575757575757576</v>
      </c>
      <c r="F786" s="1" t="n">
        <v>0.277777777777778</v>
      </c>
      <c r="G786" s="1" t="n">
        <v>0.454545454545455</v>
      </c>
      <c r="H786" s="1" t="n">
        <v>0.611111111111111</v>
      </c>
      <c r="I786" s="1" t="n">
        <v>0.954545454545455</v>
      </c>
      <c r="J786" s="1" t="n">
        <v>0.40504076242967</v>
      </c>
      <c r="K786" s="1" t="n">
        <v>0.805121919798458</v>
      </c>
      <c r="L786" s="1" t="n">
        <v>0.277777777777778</v>
      </c>
      <c r="M786" s="1" t="n">
        <v>0.565656565656566</v>
      </c>
      <c r="N786" s="1" t="n">
        <v>0.366161616161616</v>
      </c>
      <c r="O786" s="1" t="n">
        <v>0.782828282828283</v>
      </c>
      <c r="P786" s="1" t="n">
        <v>0.533764487442062</v>
      </c>
      <c r="Q786" s="2" t="n">
        <f aca="false">SUM(0.2*J786,0.73*K786,0.05*L786,0.02*N786)</f>
        <v>0.68995927515093</v>
      </c>
    </row>
    <row r="787" customFormat="false" ht="15" hidden="false" customHeight="false" outlineLevel="0" collapsed="false">
      <c r="A787" s="1" t="n">
        <v>428</v>
      </c>
      <c r="B787" s="1" t="n">
        <v>0.5</v>
      </c>
      <c r="C787" s="1" t="n">
        <v>0.266666666666667</v>
      </c>
      <c r="D787" s="1" t="n">
        <v>0.433333333333333</v>
      </c>
      <c r="E787" s="1" t="n">
        <v>0.533333333333333</v>
      </c>
      <c r="F787" s="1" t="n">
        <v>0.5</v>
      </c>
      <c r="G787" s="1" t="n">
        <v>0.333333333333333</v>
      </c>
      <c r="H787" s="1" t="n">
        <v>0.9375</v>
      </c>
      <c r="I787" s="1" t="n">
        <v>0.866666666666667</v>
      </c>
      <c r="J787" s="1" t="n">
        <v>0.323343667470433</v>
      </c>
      <c r="K787" s="1" t="n">
        <v>0.818847290710907</v>
      </c>
      <c r="L787" s="1" t="n">
        <v>0.383333333333333</v>
      </c>
      <c r="M787" s="1" t="n">
        <v>0.483333333333333</v>
      </c>
      <c r="N787" s="1" t="n">
        <v>0.416666666666667</v>
      </c>
      <c r="O787" s="1" t="n">
        <v>0.902083333333333</v>
      </c>
      <c r="P787" s="1" t="n">
        <v>0.554601270808001</v>
      </c>
      <c r="Q787" s="2" t="n">
        <f aca="false">SUM(0.2*J787,0.73*K787,0.05*L787,0.02*N787)</f>
        <v>0.689927255713049</v>
      </c>
    </row>
    <row r="788" customFormat="false" ht="15" hidden="false" customHeight="false" outlineLevel="0" collapsed="false">
      <c r="A788" s="1" t="n">
        <v>331</v>
      </c>
      <c r="B788" s="1" t="n">
        <v>0.15</v>
      </c>
      <c r="C788" s="1" t="n">
        <v>0.421052631578947</v>
      </c>
      <c r="D788" s="1" t="n">
        <v>0.478947368421053</v>
      </c>
      <c r="E788" s="1" t="n">
        <v>0.52046783625731</v>
      </c>
      <c r="F788" s="1" t="n">
        <v>0.4</v>
      </c>
      <c r="G788" s="1" t="n">
        <v>0.421052631578947</v>
      </c>
      <c r="H788" s="1" t="n">
        <v>0.7</v>
      </c>
      <c r="I788" s="1" t="n">
        <v>0.947368421052632</v>
      </c>
      <c r="J788" s="1" t="n">
        <v>0.458893099092893</v>
      </c>
      <c r="K788" s="1" t="n">
        <v>0.786679716295814</v>
      </c>
      <c r="L788" s="1" t="n">
        <v>0.285526315789474</v>
      </c>
      <c r="M788" s="1" t="n">
        <v>0.499707602339181</v>
      </c>
      <c r="N788" s="1" t="n">
        <v>0.410526315789474</v>
      </c>
      <c r="O788" s="1" t="n">
        <v>0.823684210526316</v>
      </c>
      <c r="P788" s="1" t="n">
        <v>0.544169543305525</v>
      </c>
      <c r="Q788" s="2" t="n">
        <f aca="false">SUM(0.2*J788,0.73*K788,0.05*L788,0.02*N788)</f>
        <v>0.688541654819786</v>
      </c>
    </row>
    <row r="789" customFormat="false" ht="15" hidden="false" customHeight="false" outlineLevel="0" collapsed="false">
      <c r="A789" s="1" t="n">
        <v>427</v>
      </c>
      <c r="B789" s="1" t="n">
        <v>0.222222222222222</v>
      </c>
      <c r="C789" s="1" t="n">
        <v>0.388888888888889</v>
      </c>
      <c r="D789" s="1" t="n">
        <v>0.607843137254902</v>
      </c>
      <c r="E789" s="1" t="n">
        <v>0.588235294117647</v>
      </c>
      <c r="F789" s="1" t="n">
        <v>0.277777777777778</v>
      </c>
      <c r="G789" s="1" t="n">
        <v>0.444444444444444</v>
      </c>
      <c r="H789" s="1" t="n">
        <v>0.722222222222222</v>
      </c>
      <c r="I789" s="1" t="n">
        <v>0.944444444444444</v>
      </c>
      <c r="J789" s="1" t="n">
        <v>0.421517969916178</v>
      </c>
      <c r="K789" s="1" t="n">
        <v>0.796459423287505</v>
      </c>
      <c r="L789" s="1" t="n">
        <v>0.305555555555556</v>
      </c>
      <c r="M789" s="1" t="n">
        <v>0.598039215686274</v>
      </c>
      <c r="N789" s="1" t="n">
        <v>0.361111111111111</v>
      </c>
      <c r="O789" s="1" t="n">
        <v>0.833333333333333</v>
      </c>
      <c r="P789" s="1" t="n">
        <v>0.552669434814993</v>
      </c>
      <c r="Q789" s="2" t="n">
        <f aca="false">SUM(0.2*J789,0.73*K789,0.05*L789,0.02*N789)</f>
        <v>0.688218972983114</v>
      </c>
    </row>
    <row r="790" customFormat="false" ht="15" hidden="false" customHeight="false" outlineLevel="0" collapsed="false">
      <c r="A790" s="1" t="n">
        <v>989</v>
      </c>
      <c r="B790" s="1" t="n">
        <v>0.125</v>
      </c>
      <c r="C790" s="1" t="n">
        <v>0.388888888888889</v>
      </c>
      <c r="D790" s="1" t="n">
        <v>0.625</v>
      </c>
      <c r="E790" s="1" t="n">
        <v>0.568627450980392</v>
      </c>
      <c r="F790" s="1" t="n">
        <v>0.375</v>
      </c>
      <c r="G790" s="1" t="n">
        <v>0.5</v>
      </c>
      <c r="H790" s="1" t="n">
        <v>0.6875</v>
      </c>
      <c r="I790" s="1" t="n">
        <v>0.888888888888889</v>
      </c>
      <c r="J790" s="1" t="n">
        <v>0.179699161786657</v>
      </c>
      <c r="K790" s="1" t="n">
        <v>0.863593323933783</v>
      </c>
      <c r="L790" s="1" t="n">
        <v>0.256944444444444</v>
      </c>
      <c r="M790" s="1" t="n">
        <v>0.596813725490196</v>
      </c>
      <c r="N790" s="1" t="n">
        <v>0.4375</v>
      </c>
      <c r="O790" s="1" t="n">
        <v>0.788194444444444</v>
      </c>
      <c r="P790" s="1" t="n">
        <v>0.520457516683254</v>
      </c>
      <c r="Q790" s="2" t="n">
        <f aca="false">SUM(0.2*J790,0.73*K790,0.05*L790,0.02*N790)</f>
        <v>0.687960181051215</v>
      </c>
    </row>
    <row r="791" customFormat="false" ht="15" hidden="false" customHeight="false" outlineLevel="0" collapsed="false">
      <c r="A791" s="1" t="n">
        <v>633</v>
      </c>
      <c r="B791" s="1" t="n">
        <v>0.6</v>
      </c>
      <c r="C791" s="1" t="n">
        <v>0.48</v>
      </c>
      <c r="D791" s="1" t="n">
        <v>0.576666666666667</v>
      </c>
      <c r="E791" s="1" t="n">
        <v>0.58</v>
      </c>
      <c r="F791" s="1" t="n">
        <v>0.44</v>
      </c>
      <c r="G791" s="1" t="n">
        <v>0.36</v>
      </c>
      <c r="H791" s="1" t="n">
        <v>0.96</v>
      </c>
      <c r="I791" s="1" t="n">
        <v>0.92</v>
      </c>
      <c r="J791" s="1" t="n">
        <v>0.603915489723275</v>
      </c>
      <c r="K791" s="1" t="n">
        <v>0.728932960214138</v>
      </c>
      <c r="L791" s="1" t="n">
        <v>0.54</v>
      </c>
      <c r="M791" s="1" t="n">
        <v>0.578333333333333</v>
      </c>
      <c r="N791" s="1" t="n">
        <v>0.4</v>
      </c>
      <c r="O791" s="1" t="n">
        <v>0.94</v>
      </c>
      <c r="P791" s="1" t="n">
        <v>0.631863630545124</v>
      </c>
      <c r="Q791" s="2" t="n">
        <f aca="false">SUM(0.2*J791,0.73*K791,0.05*L791,0.02*N791)</f>
        <v>0.687904158900976</v>
      </c>
    </row>
    <row r="792" customFormat="false" ht="15" hidden="false" customHeight="false" outlineLevel="0" collapsed="false">
      <c r="A792" s="1" t="n">
        <v>451</v>
      </c>
      <c r="B792" s="1" t="n">
        <v>0.05</v>
      </c>
      <c r="C792" s="1" t="n">
        <v>0.25</v>
      </c>
      <c r="D792" s="1" t="n">
        <v>0.531578947368421</v>
      </c>
      <c r="E792" s="1" t="n">
        <v>0.591666666666667</v>
      </c>
      <c r="F792" s="1" t="n">
        <v>0.35</v>
      </c>
      <c r="G792" s="1" t="n">
        <v>0.375</v>
      </c>
      <c r="H792" s="1" t="n">
        <v>0.8</v>
      </c>
      <c r="I792" s="1" t="n">
        <v>0.9375</v>
      </c>
      <c r="J792" s="1" t="n">
        <v>0.372315994947755</v>
      </c>
      <c r="K792" s="1" t="n">
        <v>0.819874322767189</v>
      </c>
      <c r="L792" s="1" t="n">
        <v>0.15</v>
      </c>
      <c r="M792" s="1" t="n">
        <v>0.561622807017544</v>
      </c>
      <c r="N792" s="1" t="n">
        <v>0.3625</v>
      </c>
      <c r="O792" s="1" t="n">
        <v>0.86875</v>
      </c>
      <c r="P792" s="1" t="n">
        <v>0.522510520788748</v>
      </c>
      <c r="Q792" s="2" t="n">
        <f aca="false">SUM(0.2*J792,0.73*K792,0.05*L792,0.02*N792)</f>
        <v>0.687721454609599</v>
      </c>
    </row>
    <row r="793" customFormat="false" ht="15" hidden="false" customHeight="false" outlineLevel="0" collapsed="false">
      <c r="A793" s="1" t="n">
        <v>544</v>
      </c>
      <c r="B793" s="1" t="n">
        <v>0.294117647058824</v>
      </c>
      <c r="C793" s="1" t="n">
        <v>0.411764705882353</v>
      </c>
      <c r="D793" s="1" t="n">
        <v>0.507352941176471</v>
      </c>
      <c r="E793" s="1" t="n">
        <v>0.566176470588235</v>
      </c>
      <c r="F793" s="1" t="n">
        <v>0.470588235294118</v>
      </c>
      <c r="G793" s="1" t="n">
        <v>0.294117647058824</v>
      </c>
      <c r="H793" s="1" t="n">
        <v>0.941176470588235</v>
      </c>
      <c r="I793" s="1" t="n">
        <v>0.882352941176471</v>
      </c>
      <c r="J793" s="1" t="n">
        <v>0.337065105063728</v>
      </c>
      <c r="K793" s="1" t="n">
        <v>0.814923813545372</v>
      </c>
      <c r="L793" s="1" t="n">
        <v>0.352941176470588</v>
      </c>
      <c r="M793" s="1" t="n">
        <v>0.536764705882353</v>
      </c>
      <c r="N793" s="1" t="n">
        <v>0.382352941176471</v>
      </c>
      <c r="O793" s="1" t="n">
        <v>0.911764705882353</v>
      </c>
      <c r="P793" s="1" t="n">
        <v>0.555968741336811</v>
      </c>
      <c r="Q793" s="2" t="n">
        <f aca="false">SUM(0.2*J793,0.73*K793,0.05*L793,0.02*N793)</f>
        <v>0.687601522547926</v>
      </c>
    </row>
    <row r="794" customFormat="false" ht="15" hidden="false" customHeight="false" outlineLevel="0" collapsed="false">
      <c r="A794" s="1" t="n">
        <v>684</v>
      </c>
      <c r="B794" s="1" t="n">
        <v>0.15</v>
      </c>
      <c r="C794" s="1" t="n">
        <v>0.391304347826087</v>
      </c>
      <c r="D794" s="1" t="n">
        <v>0.526315789473684</v>
      </c>
      <c r="E794" s="1" t="n">
        <v>0.470355731225296</v>
      </c>
      <c r="F794" s="1" t="n">
        <v>0.35</v>
      </c>
      <c r="G794" s="1" t="n">
        <v>0.391304347826087</v>
      </c>
      <c r="H794" s="1" t="n">
        <v>0.75</v>
      </c>
      <c r="I794" s="1" t="n">
        <v>0.826086956521739</v>
      </c>
      <c r="J794" s="1" t="n">
        <v>0.653404524055575</v>
      </c>
      <c r="K794" s="1" t="n">
        <v>0.733823350486319</v>
      </c>
      <c r="L794" s="1" t="n">
        <v>0.270652173913043</v>
      </c>
      <c r="M794" s="1" t="n">
        <v>0.49833576034949</v>
      </c>
      <c r="N794" s="1" t="n">
        <v>0.370652173913044</v>
      </c>
      <c r="O794" s="1" t="n">
        <v>0.78804347826087</v>
      </c>
      <c r="P794" s="1" t="n">
        <v>0.55248524349639</v>
      </c>
      <c r="Q794" s="2" t="n">
        <f aca="false">SUM(0.2*J794,0.73*K794,0.05*L794,0.02*N794)</f>
        <v>0.687317602840041</v>
      </c>
    </row>
    <row r="795" customFormat="false" ht="15" hidden="false" customHeight="false" outlineLevel="0" collapsed="false">
      <c r="A795" s="1" t="n">
        <v>793</v>
      </c>
      <c r="B795" s="1" t="n">
        <v>0.266666666666667</v>
      </c>
      <c r="C795" s="1" t="n">
        <v>0.333333333333333</v>
      </c>
      <c r="D795" s="1" t="n">
        <v>0.619047619047619</v>
      </c>
      <c r="E795" s="1" t="n">
        <v>0.561904761904762</v>
      </c>
      <c r="F795" s="1" t="n">
        <v>0.2</v>
      </c>
      <c r="G795" s="1" t="n">
        <v>0.4</v>
      </c>
      <c r="H795" s="1" t="n">
        <v>0.8</v>
      </c>
      <c r="I795" s="1" t="n">
        <v>0.933333333333333</v>
      </c>
      <c r="J795" s="1" t="n">
        <v>0.206625330118269</v>
      </c>
      <c r="K795" s="1" t="n">
        <v>0.856002948691339</v>
      </c>
      <c r="L795" s="1" t="n">
        <v>0.3</v>
      </c>
      <c r="M795" s="1" t="n">
        <v>0.59047619047619</v>
      </c>
      <c r="N795" s="1" t="n">
        <v>0.3</v>
      </c>
      <c r="O795" s="1" t="n">
        <v>0.866666666666667</v>
      </c>
      <c r="P795" s="1" t="n">
        <v>0.519961855992078</v>
      </c>
      <c r="Q795" s="2" t="n">
        <f aca="false">SUM(0.2*J795,0.73*K795,0.05*L795,0.02*N795)</f>
        <v>0.687207218568331</v>
      </c>
    </row>
    <row r="796" customFormat="false" ht="15" hidden="false" customHeight="false" outlineLevel="0" collapsed="false">
      <c r="A796" s="1" t="n">
        <v>986</v>
      </c>
      <c r="B796" s="1" t="n">
        <v>0.133333333333333</v>
      </c>
      <c r="C796" s="1" t="n">
        <v>0.357142857142857</v>
      </c>
      <c r="D796" s="1" t="n">
        <v>0.495238095238095</v>
      </c>
      <c r="E796" s="1" t="n">
        <v>0.494505494505495</v>
      </c>
      <c r="F796" s="1" t="n">
        <v>0.333333333333333</v>
      </c>
      <c r="G796" s="1" t="n">
        <v>0.428571428571429</v>
      </c>
      <c r="H796" s="1" t="n">
        <v>0.8</v>
      </c>
      <c r="I796" s="1" t="n">
        <v>0.928571428571429</v>
      </c>
      <c r="J796" s="1" t="n">
        <v>0.355207256860719</v>
      </c>
      <c r="K796" s="1" t="n">
        <v>0.816556687159594</v>
      </c>
      <c r="L796" s="1" t="n">
        <v>0.245238095238095</v>
      </c>
      <c r="M796" s="1" t="n">
        <v>0.494871794871795</v>
      </c>
      <c r="N796" s="1" t="n">
        <v>0.380952380952381</v>
      </c>
      <c r="O796" s="1" t="n">
        <v>0.864285714285714</v>
      </c>
      <c r="P796" s="1" t="n">
        <v>0.526185321561383</v>
      </c>
      <c r="Q796" s="2" t="n">
        <f aca="false">SUM(0.2*J796,0.73*K796,0.05*L796,0.02*N796)</f>
        <v>0.6870087853796</v>
      </c>
    </row>
    <row r="797" customFormat="false" ht="15" hidden="false" customHeight="false" outlineLevel="0" collapsed="false">
      <c r="A797" s="1" t="n">
        <v>449</v>
      </c>
      <c r="B797" s="1" t="n">
        <v>0.35</v>
      </c>
      <c r="C797" s="1" t="n">
        <v>0.458333333333333</v>
      </c>
      <c r="D797" s="1" t="n">
        <v>0.547368421052632</v>
      </c>
      <c r="E797" s="1" t="n">
        <v>0.481884057971014</v>
      </c>
      <c r="F797" s="1" t="n">
        <v>0.45</v>
      </c>
      <c r="G797" s="1" t="n">
        <v>0.291666666666667</v>
      </c>
      <c r="H797" s="1" t="n">
        <v>0.95</v>
      </c>
      <c r="I797" s="1" t="n">
        <v>0.916666666666667</v>
      </c>
      <c r="J797" s="1" t="n">
        <v>0.419680789987369</v>
      </c>
      <c r="K797" s="1" t="n">
        <v>0.787275538028814</v>
      </c>
      <c r="L797" s="1" t="n">
        <v>0.404166666666667</v>
      </c>
      <c r="M797" s="1" t="n">
        <v>0.514626239511823</v>
      </c>
      <c r="N797" s="1" t="n">
        <v>0.370833333333333</v>
      </c>
      <c r="O797" s="1" t="n">
        <v>0.933333333333333</v>
      </c>
      <c r="P797" s="1" t="n">
        <v>0.571652650143556</v>
      </c>
      <c r="Q797" s="2" t="n">
        <f aca="false">SUM(0.2*J797,0.73*K797,0.05*L797,0.02*N797)</f>
        <v>0.686272300758508</v>
      </c>
    </row>
    <row r="798" customFormat="false" ht="15" hidden="false" customHeight="false" outlineLevel="0" collapsed="false">
      <c r="A798" s="1" t="n">
        <v>104</v>
      </c>
      <c r="B798" s="1" t="n">
        <v>0.115384615384615</v>
      </c>
      <c r="C798" s="1" t="n">
        <v>0.36</v>
      </c>
      <c r="D798" s="1" t="n">
        <v>0.44</v>
      </c>
      <c r="E798" s="1" t="n">
        <v>0.473333333333333</v>
      </c>
      <c r="F798" s="1" t="n">
        <v>0.307692307692308</v>
      </c>
      <c r="G798" s="1" t="n">
        <v>0.4</v>
      </c>
      <c r="H798" s="1" t="n">
        <v>0.730769230769231</v>
      </c>
      <c r="I798" s="1" t="n">
        <v>0.88</v>
      </c>
      <c r="J798" s="1" t="n">
        <v>0.920541968078998</v>
      </c>
      <c r="K798" s="1" t="n">
        <v>0.661099461076559</v>
      </c>
      <c r="L798" s="1" t="n">
        <v>0.237692307692308</v>
      </c>
      <c r="M798" s="1" t="n">
        <v>0.456666666666667</v>
      </c>
      <c r="N798" s="1" t="n">
        <v>0.353846153846154</v>
      </c>
      <c r="O798" s="1" t="n">
        <v>0.805384615384615</v>
      </c>
      <c r="P798" s="1" t="n">
        <v>0.572538528790883</v>
      </c>
      <c r="Q798" s="2" t="n">
        <f aca="false">SUM(0.2*J798,0.73*K798,0.05*L798,0.02*N798)</f>
        <v>0.685672538663226</v>
      </c>
    </row>
    <row r="799" customFormat="false" ht="15" hidden="false" customHeight="false" outlineLevel="0" collapsed="false">
      <c r="A799" s="1" t="n">
        <v>356</v>
      </c>
      <c r="B799" s="1" t="n">
        <v>0.0588235294117647</v>
      </c>
      <c r="C799" s="1" t="n">
        <v>0.391304347826087</v>
      </c>
      <c r="D799" s="1" t="n">
        <v>0.580882352941177</v>
      </c>
      <c r="E799" s="1" t="n">
        <v>0.509881422924901</v>
      </c>
      <c r="F799" s="1" t="n">
        <v>0.352941176470588</v>
      </c>
      <c r="G799" s="1" t="n">
        <v>0.434782608695652</v>
      </c>
      <c r="H799" s="1" t="n">
        <v>0.764705882352941</v>
      </c>
      <c r="I799" s="1" t="n">
        <v>0.956521739130435</v>
      </c>
      <c r="J799" s="1" t="n">
        <v>0.392180502928006</v>
      </c>
      <c r="K799" s="1" t="n">
        <v>0.803739183956829</v>
      </c>
      <c r="L799" s="1" t="n">
        <v>0.225063938618926</v>
      </c>
      <c r="M799" s="1" t="n">
        <v>0.545381887933039</v>
      </c>
      <c r="N799" s="1" t="n">
        <v>0.39386189258312</v>
      </c>
      <c r="O799" s="1" t="n">
        <v>0.860613810741688</v>
      </c>
      <c r="P799" s="1" t="n">
        <v>0.536806869460268</v>
      </c>
      <c r="Q799" s="2" t="n">
        <f aca="false">SUM(0.2*J799,0.73*K799,0.05*L799,0.02*N799)</f>
        <v>0.684296139656695</v>
      </c>
    </row>
    <row r="800" customFormat="false" ht="15" hidden="false" customHeight="false" outlineLevel="0" collapsed="false">
      <c r="A800" s="1" t="n">
        <v>294</v>
      </c>
      <c r="B800" s="1" t="n">
        <v>0.470588235294118</v>
      </c>
      <c r="C800" s="1" t="n">
        <v>0.421052631578947</v>
      </c>
      <c r="D800" s="1" t="n">
        <v>0.566176470588235</v>
      </c>
      <c r="E800" s="1" t="n">
        <v>0.461988304093567</v>
      </c>
      <c r="F800" s="1" t="n">
        <v>0.529411764705882</v>
      </c>
      <c r="G800" s="1" t="n">
        <v>0.210526315789474</v>
      </c>
      <c r="H800" s="1" t="n">
        <v>0.941176470588235</v>
      </c>
      <c r="I800" s="1" t="n">
        <v>0.789473684210526</v>
      </c>
      <c r="J800" s="1" t="n">
        <v>0.368641635090137</v>
      </c>
      <c r="K800" s="1" t="n">
        <v>0.795657479441466</v>
      </c>
      <c r="L800" s="1" t="n">
        <v>0.445820433436532</v>
      </c>
      <c r="M800" s="1" t="n">
        <v>0.514082387340901</v>
      </c>
      <c r="N800" s="1" t="n">
        <v>0.369969040247678</v>
      </c>
      <c r="O800" s="1" t="n">
        <v>0.865325077399381</v>
      </c>
      <c r="P800" s="1" t="n">
        <v>0.559916008826016</v>
      </c>
      <c r="Q800" s="2" t="n">
        <f aca="false">SUM(0.2*J800,0.73*K800,0.05*L800,0.02*N800)</f>
        <v>0.684248689487078</v>
      </c>
    </row>
    <row r="801" customFormat="false" ht="15" hidden="false" customHeight="false" outlineLevel="0" collapsed="false">
      <c r="A801" s="1" t="n">
        <v>697</v>
      </c>
      <c r="B801" s="1" t="n">
        <v>0.363636363636364</v>
      </c>
      <c r="C801" s="1" t="n">
        <v>0.105263157894737</v>
      </c>
      <c r="D801" s="1" t="n">
        <v>0.411255411255411</v>
      </c>
      <c r="E801" s="1" t="n">
        <v>0.444444444444444</v>
      </c>
      <c r="F801" s="1" t="n">
        <v>0.409090909090909</v>
      </c>
      <c r="G801" s="1" t="n">
        <v>0.315789473684211</v>
      </c>
      <c r="H801" s="1" t="n">
        <v>0.954545454545455</v>
      </c>
      <c r="I801" s="1" t="n">
        <v>0.736842105263158</v>
      </c>
      <c r="J801" s="1" t="n">
        <v>0.463313813296589</v>
      </c>
      <c r="K801" s="1" t="n">
        <v>0.782784867201535</v>
      </c>
      <c r="L801" s="1" t="n">
        <v>0.23444976076555</v>
      </c>
      <c r="M801" s="1" t="n">
        <v>0.427849927849928</v>
      </c>
      <c r="N801" s="1" t="n">
        <v>0.36244019138756</v>
      </c>
      <c r="O801" s="1" t="n">
        <v>0.845693779904306</v>
      </c>
      <c r="P801" s="1" t="n">
        <v>0.519422056734245</v>
      </c>
      <c r="Q801" s="2" t="n">
        <f aca="false">SUM(0.2*J801,0.73*K801,0.05*L801,0.02*N801)</f>
        <v>0.683067007582467</v>
      </c>
    </row>
    <row r="802" customFormat="false" ht="15" hidden="false" customHeight="false" outlineLevel="0" collapsed="false">
      <c r="A802" s="1" t="n">
        <v>567</v>
      </c>
      <c r="B802" s="1" t="n">
        <v>0</v>
      </c>
      <c r="C802" s="1" t="n">
        <v>0.476190476190476</v>
      </c>
      <c r="D802" s="1" t="n">
        <v>0.484848484848485</v>
      </c>
      <c r="E802" s="1" t="n">
        <v>0.542857142857143</v>
      </c>
      <c r="F802" s="1" t="n">
        <v>0.25</v>
      </c>
      <c r="G802" s="1" t="n">
        <v>0.476190476190476</v>
      </c>
      <c r="H802" s="1" t="n">
        <v>0.583333333333333</v>
      </c>
      <c r="I802" s="1" t="n">
        <v>0.80952380952381</v>
      </c>
      <c r="J802" s="1" t="n">
        <v>0.356642553680101</v>
      </c>
      <c r="K802" s="1" t="n">
        <v>0.811227213844535</v>
      </c>
      <c r="L802" s="1" t="n">
        <v>0.238095238095238</v>
      </c>
      <c r="M802" s="1" t="n">
        <v>0.513852813852814</v>
      </c>
      <c r="N802" s="1" t="n">
        <v>0.363095238095238</v>
      </c>
      <c r="O802" s="1" t="n">
        <v>0.696428571428571</v>
      </c>
      <c r="P802" s="1" t="n">
        <v>0.496556938166083</v>
      </c>
      <c r="Q802" s="2" t="n">
        <f aca="false">SUM(0.2*J802,0.73*K802,0.05*L802,0.02*N802)</f>
        <v>0.682691043509197</v>
      </c>
    </row>
    <row r="803" customFormat="false" ht="15" hidden="false" customHeight="false" outlineLevel="0" collapsed="false">
      <c r="A803" s="1" t="n">
        <v>704</v>
      </c>
      <c r="B803" s="1" t="n">
        <v>0</v>
      </c>
      <c r="C803" s="1" t="n">
        <v>0.411764705882353</v>
      </c>
      <c r="D803" s="1" t="n">
        <v>0.551470588235294</v>
      </c>
      <c r="E803" s="1" t="n">
        <v>0.566176470588235</v>
      </c>
      <c r="F803" s="1" t="n">
        <v>0.411764705882353</v>
      </c>
      <c r="G803" s="1" t="n">
        <v>0.470588235294118</v>
      </c>
      <c r="H803" s="1" t="n">
        <v>0.941176470588235</v>
      </c>
      <c r="I803" s="1" t="n">
        <v>0.941176470588235</v>
      </c>
      <c r="J803" s="1" t="n">
        <v>0.424101504191066</v>
      </c>
      <c r="K803" s="1" t="n">
        <v>0.792687317048732</v>
      </c>
      <c r="L803" s="1" t="n">
        <v>0.205882352941176</v>
      </c>
      <c r="M803" s="1" t="n">
        <v>0.558823529411765</v>
      </c>
      <c r="N803" s="1" t="n">
        <v>0.441176470588235</v>
      </c>
      <c r="O803" s="1" t="n">
        <v>0.941176470588235</v>
      </c>
      <c r="P803" s="1" t="n">
        <v>0.560641274128202</v>
      </c>
      <c r="Q803" s="2" t="n">
        <f aca="false">SUM(0.2*J803,0.73*K803,0.05*L803,0.02*N803)</f>
        <v>0.682599689342611</v>
      </c>
    </row>
    <row r="804" customFormat="false" ht="15" hidden="false" customHeight="false" outlineLevel="0" collapsed="false">
      <c r="A804" s="1" t="n">
        <v>130</v>
      </c>
      <c r="B804" s="1" t="n">
        <v>0.4375</v>
      </c>
      <c r="C804" s="1" t="n">
        <v>0.277777777777778</v>
      </c>
      <c r="D804" s="1" t="n">
        <v>0.541666666666667</v>
      </c>
      <c r="E804" s="1" t="n">
        <v>0.542483660130719</v>
      </c>
      <c r="F804" s="1" t="n">
        <v>0.4375</v>
      </c>
      <c r="G804" s="1" t="n">
        <v>0.388888888888889</v>
      </c>
      <c r="H804" s="1" t="n">
        <v>0.9375</v>
      </c>
      <c r="I804" s="1" t="n">
        <v>0.777777777777778</v>
      </c>
      <c r="J804" s="1" t="n">
        <v>0.36726375014353</v>
      </c>
      <c r="K804" s="1" t="n">
        <v>0.79824939344274</v>
      </c>
      <c r="L804" s="1" t="n">
        <v>0.357638888888889</v>
      </c>
      <c r="M804" s="1" t="n">
        <v>0.542075163398693</v>
      </c>
      <c r="N804" s="1" t="n">
        <v>0.413194444444444</v>
      </c>
      <c r="O804" s="1" t="n">
        <v>0.857638888888889</v>
      </c>
      <c r="P804" s="1" t="n">
        <v>0.556010088201197</v>
      </c>
      <c r="Q804" s="2" t="n">
        <f aca="false">SUM(0.2*J804,0.73*K804,0.05*L804,0.02*N804)</f>
        <v>0.68232064057524</v>
      </c>
    </row>
    <row r="805" customFormat="false" ht="15" hidden="false" customHeight="false" outlineLevel="0" collapsed="false">
      <c r="A805" s="1" t="n">
        <v>792</v>
      </c>
      <c r="B805" s="1" t="n">
        <v>0.333333333333333</v>
      </c>
      <c r="C805" s="1" t="n">
        <v>0.315789473684211</v>
      </c>
      <c r="D805" s="1" t="n">
        <v>0.535947712418301</v>
      </c>
      <c r="E805" s="1" t="n">
        <v>0.47953216374269</v>
      </c>
      <c r="F805" s="1" t="n">
        <v>0.444444444444444</v>
      </c>
      <c r="G805" s="1" t="n">
        <v>0.421052631578947</v>
      </c>
      <c r="H805" s="1" t="n">
        <v>0.888888888888889</v>
      </c>
      <c r="I805" s="1" t="n">
        <v>0.947368421052632</v>
      </c>
      <c r="J805" s="1" t="n">
        <v>0.334366747043289</v>
      </c>
      <c r="K805" s="1" t="n">
        <v>0.80833935715666</v>
      </c>
      <c r="L805" s="1" t="n">
        <v>0.324561403508772</v>
      </c>
      <c r="M805" s="1" t="n">
        <v>0.507739938080495</v>
      </c>
      <c r="N805" s="1" t="n">
        <v>0.432748538011696</v>
      </c>
      <c r="O805" s="1" t="n">
        <v>0.91812865497076</v>
      </c>
      <c r="P805" s="1" t="n">
        <v>0.554314106461945</v>
      </c>
      <c r="Q805" s="2" t="n">
        <f aca="false">SUM(0.2*J805,0.73*K805,0.05*L805,0.02*N805)</f>
        <v>0.681844121068692</v>
      </c>
    </row>
    <row r="806" customFormat="false" ht="15" hidden="false" customHeight="false" outlineLevel="0" collapsed="false">
      <c r="A806" s="1" t="n">
        <v>527</v>
      </c>
      <c r="B806" s="1" t="n">
        <v>0.375</v>
      </c>
      <c r="C806" s="1" t="n">
        <v>0</v>
      </c>
      <c r="D806" s="1" t="n">
        <v>0.441666666666667</v>
      </c>
      <c r="E806" s="1" t="n">
        <v>0.5</v>
      </c>
      <c r="F806" s="1" t="n">
        <v>0.375</v>
      </c>
      <c r="G806" s="1" t="n">
        <v>0.307692307692308</v>
      </c>
      <c r="H806" s="1" t="n">
        <v>0.875</v>
      </c>
      <c r="I806" s="1" t="n">
        <v>0.769230769230769</v>
      </c>
      <c r="J806" s="1" t="n">
        <v>0.314502239063039</v>
      </c>
      <c r="K806" s="1" t="n">
        <v>0.824758271723338</v>
      </c>
      <c r="L806" s="1" t="n">
        <v>0.1875</v>
      </c>
      <c r="M806" s="1" t="n">
        <v>0.470833333333333</v>
      </c>
      <c r="N806" s="1" t="n">
        <v>0.341346153846154</v>
      </c>
      <c r="O806" s="1" t="n">
        <v>0.822115384615385</v>
      </c>
      <c r="P806" s="1" t="n">
        <v>0.493509230430208</v>
      </c>
      <c r="Q806" s="2" t="n">
        <f aca="false">SUM(0.2*J806,0.73*K806,0.05*L806,0.02*N806)</f>
        <v>0.681175909247568</v>
      </c>
    </row>
    <row r="807" customFormat="false" ht="15" hidden="false" customHeight="false" outlineLevel="0" collapsed="false">
      <c r="A807" s="1" t="n">
        <v>517</v>
      </c>
      <c r="B807" s="1" t="n">
        <v>0.416666666666667</v>
      </c>
      <c r="C807" s="1" t="n">
        <v>0.272727272727273</v>
      </c>
      <c r="D807" s="1" t="n">
        <v>0.398550724637681</v>
      </c>
      <c r="E807" s="1" t="n">
        <v>0.437229437229437</v>
      </c>
      <c r="F807" s="1" t="n">
        <v>0.375</v>
      </c>
      <c r="G807" s="1" t="n">
        <v>0.363636363636364</v>
      </c>
      <c r="H807" s="1" t="n">
        <v>0.916666666666667</v>
      </c>
      <c r="I807" s="1" t="n">
        <v>0.863636363636364</v>
      </c>
      <c r="J807" s="1" t="n">
        <v>0.555287633482604</v>
      </c>
      <c r="K807" s="1" t="n">
        <v>0.747250273755931</v>
      </c>
      <c r="L807" s="1" t="n">
        <v>0.34469696969697</v>
      </c>
      <c r="M807" s="1" t="n">
        <v>0.417890080933559</v>
      </c>
      <c r="N807" s="1" t="n">
        <v>0.369318181818182</v>
      </c>
      <c r="O807" s="1" t="n">
        <v>0.890151515151515</v>
      </c>
      <c r="P807" s="1" t="n">
        <v>0.554099109139793</v>
      </c>
      <c r="Q807" s="2" t="n">
        <f aca="false">SUM(0.2*J807,0.73*K807,0.05*L807,0.02*N807)</f>
        <v>0.681171438659563</v>
      </c>
    </row>
    <row r="808" customFormat="false" ht="15" hidden="false" customHeight="false" outlineLevel="0" collapsed="false">
      <c r="A808" s="1" t="n">
        <v>836</v>
      </c>
      <c r="B808" s="1" t="n">
        <v>0</v>
      </c>
      <c r="C808" s="1" t="n">
        <v>0.529411764705882</v>
      </c>
      <c r="D808" s="1" t="n">
        <v>0.551282051282051</v>
      </c>
      <c r="E808" s="1" t="n">
        <v>0.639705882352941</v>
      </c>
      <c r="F808" s="1" t="n">
        <v>0.307692307692308</v>
      </c>
      <c r="G808" s="1" t="n">
        <v>0.470588235294118</v>
      </c>
      <c r="H808" s="1" t="n">
        <v>0.769230769230769</v>
      </c>
      <c r="I808" s="1" t="n">
        <v>0.941176470588235</v>
      </c>
      <c r="J808" s="1" t="n">
        <v>0.17504880009186</v>
      </c>
      <c r="K808" s="1" t="n">
        <v>0.856350064055309</v>
      </c>
      <c r="L808" s="1" t="n">
        <v>0.264705882352941</v>
      </c>
      <c r="M808" s="1" t="n">
        <v>0.595493966817496</v>
      </c>
      <c r="N808" s="1" t="n">
        <v>0.389140271493213</v>
      </c>
      <c r="O808" s="1" t="n">
        <v>0.855203619909502</v>
      </c>
      <c r="P808" s="1" t="n">
        <v>0.52265710078672</v>
      </c>
      <c r="Q808" s="2" t="n">
        <f aca="false">SUM(0.2*J808,0.73*K808,0.05*L808,0.02*N808)</f>
        <v>0.681163406326259</v>
      </c>
    </row>
    <row r="809" customFormat="false" ht="15" hidden="false" customHeight="false" outlineLevel="0" collapsed="false">
      <c r="A809" s="1" t="n">
        <v>687</v>
      </c>
      <c r="B809" s="1" t="n">
        <v>0.0625</v>
      </c>
      <c r="C809" s="1" t="n">
        <v>0.368421052631579</v>
      </c>
      <c r="D809" s="1" t="n">
        <v>0.533333333333333</v>
      </c>
      <c r="E809" s="1" t="n">
        <v>0.538011695906433</v>
      </c>
      <c r="F809" s="1" t="n">
        <v>0.375</v>
      </c>
      <c r="G809" s="1" t="n">
        <v>0.473684210526316</v>
      </c>
      <c r="H809" s="1" t="n">
        <v>0.875</v>
      </c>
      <c r="I809" s="1" t="n">
        <v>0.947368421052632</v>
      </c>
      <c r="J809" s="1" t="n">
        <v>0.23647950396142</v>
      </c>
      <c r="K809" s="1" t="n">
        <v>0.841880363290224</v>
      </c>
      <c r="L809" s="1" t="n">
        <v>0.215460526315789</v>
      </c>
      <c r="M809" s="1" t="n">
        <v>0.535672514619883</v>
      </c>
      <c r="N809" s="1" t="n">
        <v>0.424342105263158</v>
      </c>
      <c r="O809" s="1" t="n">
        <v>0.911184210526316</v>
      </c>
      <c r="P809" s="1" t="n">
        <v>0.527503203996132</v>
      </c>
      <c r="Q809" s="2" t="n">
        <f aca="false">SUM(0.2*J809,0.73*K809,0.05*L809,0.02*N809)</f>
        <v>0.6811284344152</v>
      </c>
    </row>
    <row r="810" customFormat="false" ht="15" hidden="false" customHeight="false" outlineLevel="0" collapsed="false">
      <c r="A810" s="1" t="n">
        <v>269</v>
      </c>
      <c r="B810" s="1" t="n">
        <v>0.583333333333333</v>
      </c>
      <c r="C810" s="1" t="n">
        <v>0.6</v>
      </c>
      <c r="D810" s="1" t="n">
        <v>0.833333333333333</v>
      </c>
      <c r="E810" s="1" t="n">
        <v>0.911111111111111</v>
      </c>
      <c r="F810" s="1" t="n">
        <v>0.5</v>
      </c>
      <c r="G810" s="1" t="n">
        <v>0.6</v>
      </c>
      <c r="H810" s="1" t="n">
        <v>0.916666666666667</v>
      </c>
      <c r="I810" s="1" t="n">
        <v>1</v>
      </c>
      <c r="J810" s="1" t="n">
        <v>0</v>
      </c>
      <c r="K810" s="1" t="n">
        <v>0.877395990638621</v>
      </c>
      <c r="L810" s="1" t="n">
        <v>0.591666666666667</v>
      </c>
      <c r="M810" s="1" t="n">
        <v>0.872222222222222</v>
      </c>
      <c r="N810" s="1" t="n">
        <v>0.55</v>
      </c>
      <c r="O810" s="1" t="n">
        <v>0.958333333333333</v>
      </c>
      <c r="P810" s="1" t="n">
        <v>0.641603035476807</v>
      </c>
      <c r="Q810" s="2" t="n">
        <f aca="false">SUM(0.2*J810,0.73*K810,0.05*L810,0.02*N810)</f>
        <v>0.681082406499527</v>
      </c>
    </row>
    <row r="811" customFormat="false" ht="15" hidden="false" customHeight="false" outlineLevel="0" collapsed="false">
      <c r="A811" s="1" t="n">
        <v>142</v>
      </c>
      <c r="B811" s="1" t="n">
        <v>0.434782608695652</v>
      </c>
      <c r="C811" s="1" t="n">
        <v>0.294117647058824</v>
      </c>
      <c r="D811" s="1" t="n">
        <v>0.482213438735178</v>
      </c>
      <c r="E811" s="1" t="n">
        <v>0.536764705882353</v>
      </c>
      <c r="F811" s="1" t="n">
        <v>0.347826086956522</v>
      </c>
      <c r="G811" s="1" t="n">
        <v>0.352941176470588</v>
      </c>
      <c r="H811" s="1" t="n">
        <v>0.782608695652174</v>
      </c>
      <c r="I811" s="1" t="n">
        <v>0.882352941176471</v>
      </c>
      <c r="J811" s="1" t="n">
        <v>0.671431852107015</v>
      </c>
      <c r="K811" s="1" t="n">
        <v>0.714348747164032</v>
      </c>
      <c r="L811" s="1" t="n">
        <v>0.364450127877238</v>
      </c>
      <c r="M811" s="1" t="n">
        <v>0.509489072308765</v>
      </c>
      <c r="N811" s="1" t="n">
        <v>0.350383631713555</v>
      </c>
      <c r="O811" s="1" t="n">
        <v>0.832480818414322</v>
      </c>
      <c r="P811" s="1" t="n">
        <v>0.573764041597488</v>
      </c>
      <c r="Q811" s="2" t="n">
        <f aca="false">SUM(0.2*J811,0.73*K811,0.05*L811,0.02*N811)</f>
        <v>0.680991134879279</v>
      </c>
    </row>
    <row r="812" customFormat="false" ht="15" hidden="false" customHeight="false" outlineLevel="0" collapsed="false">
      <c r="A812" s="1" t="n">
        <v>609</v>
      </c>
      <c r="B812" s="1" t="n">
        <v>0.0476190476190476</v>
      </c>
      <c r="C812" s="1" t="n">
        <v>0.416666666666667</v>
      </c>
      <c r="D812" s="1" t="n">
        <v>0.466666666666667</v>
      </c>
      <c r="E812" s="1" t="n">
        <v>0.481884057971014</v>
      </c>
      <c r="F812" s="1" t="n">
        <v>0.428571428571429</v>
      </c>
      <c r="G812" s="1" t="n">
        <v>0.375</v>
      </c>
      <c r="H812" s="1" t="n">
        <v>0.80952380952381</v>
      </c>
      <c r="I812" s="1" t="n">
        <v>0.916666666666667</v>
      </c>
      <c r="J812" s="1" t="n">
        <v>0.665231369847284</v>
      </c>
      <c r="K812" s="1" t="n">
        <v>0.72330861776515</v>
      </c>
      <c r="L812" s="1" t="n">
        <v>0.232142857142857</v>
      </c>
      <c r="M812" s="1" t="n">
        <v>0.474275362318841</v>
      </c>
      <c r="N812" s="1" t="n">
        <v>0.401785714285714</v>
      </c>
      <c r="O812" s="1" t="n">
        <v>0.863095238095238</v>
      </c>
      <c r="P812" s="1" t="n">
        <v>0.559973193242514</v>
      </c>
      <c r="Q812" s="2" t="n">
        <f aca="false">SUM(0.2*J812,0.73*K812,0.05*L812,0.02*N812)</f>
        <v>0.680704422080874</v>
      </c>
    </row>
    <row r="813" customFormat="false" ht="15" hidden="false" customHeight="false" outlineLevel="0" collapsed="false">
      <c r="A813" s="1" t="n">
        <v>45</v>
      </c>
      <c r="B813" s="1" t="n">
        <v>0.15</v>
      </c>
      <c r="C813" s="1" t="n">
        <v>0.4</v>
      </c>
      <c r="D813" s="1" t="n">
        <v>0.557894736842105</v>
      </c>
      <c r="E813" s="1" t="n">
        <v>0.526315789473684</v>
      </c>
      <c r="F813" s="1" t="n">
        <v>0.25</v>
      </c>
      <c r="G813" s="1" t="n">
        <v>0.3</v>
      </c>
      <c r="H813" s="1" t="n">
        <v>0.7</v>
      </c>
      <c r="I813" s="1" t="n">
        <v>0.85</v>
      </c>
      <c r="J813" s="1" t="n">
        <v>0.603972901596049</v>
      </c>
      <c r="K813" s="1" t="n">
        <v>0.740599257101551</v>
      </c>
      <c r="L813" s="1" t="n">
        <v>0.275</v>
      </c>
      <c r="M813" s="1" t="n">
        <v>0.542105263157895</v>
      </c>
      <c r="N813" s="1" t="n">
        <v>0.275</v>
      </c>
      <c r="O813" s="1" t="n">
        <v>0.775</v>
      </c>
      <c r="P813" s="1" t="n">
        <v>0.535279570309249</v>
      </c>
      <c r="Q813" s="2" t="n">
        <f aca="false">SUM(0.2*J813,0.73*K813,0.05*L813,0.02*N813)</f>
        <v>0.680682038003342</v>
      </c>
    </row>
    <row r="814" customFormat="false" ht="15" hidden="false" customHeight="false" outlineLevel="0" collapsed="false">
      <c r="A814" s="1" t="n">
        <v>219</v>
      </c>
      <c r="B814" s="1" t="n">
        <v>0.294117647058824</v>
      </c>
      <c r="C814" s="1" t="n">
        <v>0.214285714285714</v>
      </c>
      <c r="D814" s="1" t="n">
        <v>0.441176470588235</v>
      </c>
      <c r="E814" s="1" t="n">
        <v>0.384615384615385</v>
      </c>
      <c r="F814" s="1" t="n">
        <v>0.411764705882353</v>
      </c>
      <c r="G814" s="1" t="n">
        <v>0.428571428571429</v>
      </c>
      <c r="H814" s="1" t="n">
        <v>0.823529411764706</v>
      </c>
      <c r="I814" s="1" t="n">
        <v>0.928571428571429</v>
      </c>
      <c r="J814" s="1" t="n">
        <v>0.379894362154093</v>
      </c>
      <c r="K814" s="1" t="n">
        <v>0.799191256987039</v>
      </c>
      <c r="L814" s="1" t="n">
        <v>0.254201680672269</v>
      </c>
      <c r="M814" s="1" t="n">
        <v>0.41289592760181</v>
      </c>
      <c r="N814" s="1" t="n">
        <v>0.420168067226891</v>
      </c>
      <c r="O814" s="1" t="n">
        <v>0.876050420168067</v>
      </c>
      <c r="P814" s="1" t="n">
        <v>0.523733619135028</v>
      </c>
      <c r="Q814" s="2" t="n">
        <f aca="false">SUM(0.2*J814,0.73*K814,0.05*L814,0.02*N814)</f>
        <v>0.680501935409508</v>
      </c>
    </row>
    <row r="815" customFormat="false" ht="15" hidden="false" customHeight="false" outlineLevel="0" collapsed="false">
      <c r="A815" s="1" t="n">
        <v>355</v>
      </c>
      <c r="B815" s="1" t="n">
        <v>0.35</v>
      </c>
      <c r="C815" s="1" t="n">
        <v>0.454545454545455</v>
      </c>
      <c r="D815" s="1" t="n">
        <v>0.452631578947368</v>
      </c>
      <c r="E815" s="1" t="n">
        <v>0.441558441558442</v>
      </c>
      <c r="F815" s="1" t="n">
        <v>0.45</v>
      </c>
      <c r="G815" s="1" t="n">
        <v>0.5</v>
      </c>
      <c r="H815" s="1" t="n">
        <v>0.95</v>
      </c>
      <c r="I815" s="1" t="n">
        <v>0.863636363636364</v>
      </c>
      <c r="J815" s="1" t="n">
        <v>0.577104145137214</v>
      </c>
      <c r="K815" s="1" t="n">
        <v>0.731222848063669</v>
      </c>
      <c r="L815" s="1" t="n">
        <v>0.402272727272727</v>
      </c>
      <c r="M815" s="1" t="n">
        <v>0.447095010252905</v>
      </c>
      <c r="N815" s="1" t="n">
        <v>0.475</v>
      </c>
      <c r="O815" s="1" t="n">
        <v>0.906818181818182</v>
      </c>
      <c r="P815" s="1" t="n">
        <v>0.589918818757449</v>
      </c>
      <c r="Q815" s="2" t="n">
        <f aca="false">SUM(0.2*J815,0.73*K815,0.05*L815,0.02*N815)</f>
        <v>0.678827144477557</v>
      </c>
    </row>
    <row r="816" customFormat="false" ht="15" hidden="false" customHeight="false" outlineLevel="0" collapsed="false">
      <c r="A816" s="1" t="n">
        <v>301</v>
      </c>
      <c r="B816" s="1" t="n">
        <v>0.5</v>
      </c>
      <c r="C816" s="1" t="n">
        <v>0.538461538461538</v>
      </c>
      <c r="D816" s="1" t="n">
        <v>0.692307692307692</v>
      </c>
      <c r="E816" s="1" t="n">
        <v>0.67948717948718</v>
      </c>
      <c r="F816" s="1" t="n">
        <v>0.428571428571429</v>
      </c>
      <c r="G816" s="1" t="n">
        <v>0.461538461538462</v>
      </c>
      <c r="H816" s="1" t="n">
        <v>1</v>
      </c>
      <c r="I816" s="1" t="n">
        <v>1</v>
      </c>
      <c r="J816" s="1" t="n">
        <v>0.0710758984958105</v>
      </c>
      <c r="K816" s="1" t="n">
        <v>0.862539810911589</v>
      </c>
      <c r="L816" s="1" t="n">
        <v>0.519230769230769</v>
      </c>
      <c r="M816" s="1" t="n">
        <v>0.685897435897436</v>
      </c>
      <c r="N816" s="1" t="n">
        <v>0.445054945054945</v>
      </c>
      <c r="O816" s="1" t="n">
        <v>1</v>
      </c>
      <c r="P816" s="1" t="n">
        <v>0.597299809931758</v>
      </c>
      <c r="Q816" s="2" t="n">
        <f aca="false">SUM(0.2*J816,0.73*K816,0.05*L816,0.02*N816)</f>
        <v>0.67873187902726</v>
      </c>
    </row>
    <row r="817" customFormat="false" ht="15" hidden="false" customHeight="false" outlineLevel="0" collapsed="false">
      <c r="A817" s="1" t="n">
        <v>69</v>
      </c>
      <c r="B817" s="1" t="n">
        <v>0.44</v>
      </c>
      <c r="C817" s="1" t="n">
        <v>0.35</v>
      </c>
      <c r="D817" s="1" t="n">
        <v>0.41</v>
      </c>
      <c r="E817" s="1" t="n">
        <v>0.484210526315789</v>
      </c>
      <c r="F817" s="1" t="n">
        <v>0.32</v>
      </c>
      <c r="G817" s="1" t="n">
        <v>0.4</v>
      </c>
      <c r="H817" s="1" t="n">
        <v>0.92</v>
      </c>
      <c r="I817" s="1" t="n">
        <v>0.95</v>
      </c>
      <c r="J817" s="1" t="n">
        <v>0.583074979905845</v>
      </c>
      <c r="K817" s="1" t="n">
        <v>0.733066853703399</v>
      </c>
      <c r="L817" s="1" t="n">
        <v>0.395</v>
      </c>
      <c r="M817" s="1" t="n">
        <v>0.447105263157895</v>
      </c>
      <c r="N817" s="1" t="n">
        <v>0.36</v>
      </c>
      <c r="O817" s="1" t="n">
        <v>0.935</v>
      </c>
      <c r="P817" s="1" t="n">
        <v>0.575541182794523</v>
      </c>
      <c r="Q817" s="2" t="n">
        <f aca="false">SUM(0.2*J817,0.73*K817,0.05*L817,0.02*N817)</f>
        <v>0.67870379918465</v>
      </c>
    </row>
    <row r="818" customFormat="false" ht="15" hidden="false" customHeight="false" outlineLevel="0" collapsed="false">
      <c r="A818" s="1" t="n">
        <v>564</v>
      </c>
      <c r="B818" s="1" t="n">
        <v>0.416666666666667</v>
      </c>
      <c r="C818" s="1" t="n">
        <v>0.307692307692308</v>
      </c>
      <c r="D818" s="1" t="n">
        <v>0.590909090909091</v>
      </c>
      <c r="E818" s="1" t="n">
        <v>0.58974358974359</v>
      </c>
      <c r="F818" s="1" t="n">
        <v>0.583333333333333</v>
      </c>
      <c r="G818" s="1" t="n">
        <v>0.461538461538462</v>
      </c>
      <c r="H818" s="1" t="n">
        <v>1</v>
      </c>
      <c r="I818" s="1" t="n">
        <v>0.692307692307692</v>
      </c>
      <c r="J818" s="1" t="n">
        <v>0.339820874956941</v>
      </c>
      <c r="K818" s="1" t="n">
        <v>0.797496475168727</v>
      </c>
      <c r="L818" s="1" t="n">
        <v>0.362179487179487</v>
      </c>
      <c r="M818" s="1" t="n">
        <v>0.59032634032634</v>
      </c>
      <c r="N818" s="1" t="n">
        <v>0.522435897435897</v>
      </c>
      <c r="O818" s="1" t="n">
        <v>0.846153846153846</v>
      </c>
      <c r="P818" s="1" t="n">
        <v>0.576402153536873</v>
      </c>
      <c r="Q818" s="2" t="n">
        <f aca="false">SUM(0.2*J818,0.73*K818,0.05*L818,0.02*N818)</f>
        <v>0.678694294172251</v>
      </c>
    </row>
    <row r="819" customFormat="false" ht="15" hidden="false" customHeight="false" outlineLevel="0" collapsed="false">
      <c r="A819" s="1" t="n">
        <v>680</v>
      </c>
      <c r="B819" s="1" t="n">
        <v>0.352941176470588</v>
      </c>
      <c r="C819" s="1" t="n">
        <v>0.315789473684211</v>
      </c>
      <c r="D819" s="1" t="n">
        <v>0.507352941176471</v>
      </c>
      <c r="E819" s="1" t="n">
        <v>0.502923976608187</v>
      </c>
      <c r="F819" s="1" t="n">
        <v>0.176470588235294</v>
      </c>
      <c r="G819" s="1" t="n">
        <v>0.473684210526316</v>
      </c>
      <c r="H819" s="1" t="n">
        <v>0.882352941176471</v>
      </c>
      <c r="I819" s="1" t="n">
        <v>0.894736842105263</v>
      </c>
      <c r="J819" s="1" t="n">
        <v>0.432885520725685</v>
      </c>
      <c r="K819" s="1" t="n">
        <v>0.778942264337296</v>
      </c>
      <c r="L819" s="1" t="n">
        <v>0.334365325077399</v>
      </c>
      <c r="M819" s="1" t="n">
        <v>0.505138458892329</v>
      </c>
      <c r="N819" s="1" t="n">
        <v>0.325077399380805</v>
      </c>
      <c r="O819" s="1" t="n">
        <v>0.888544891640867</v>
      </c>
      <c r="P819" s="1" t="n">
        <v>0.54415897667573</v>
      </c>
      <c r="Q819" s="2" t="n">
        <f aca="false">SUM(0.2*J819,0.73*K819,0.05*L819,0.02*N819)</f>
        <v>0.678424771352849</v>
      </c>
    </row>
    <row r="820" customFormat="false" ht="15" hidden="false" customHeight="false" outlineLevel="0" collapsed="false">
      <c r="A820" s="1" t="n">
        <v>119</v>
      </c>
      <c r="B820" s="1" t="n">
        <v>0.2</v>
      </c>
      <c r="C820" s="1" t="n">
        <v>0.444444444444444</v>
      </c>
      <c r="D820" s="1" t="n">
        <v>0.495238095238095</v>
      </c>
      <c r="E820" s="1" t="n">
        <v>0.57516339869281</v>
      </c>
      <c r="F820" s="1" t="n">
        <v>0.466666666666667</v>
      </c>
      <c r="G820" s="1" t="n">
        <v>0.444444444444444</v>
      </c>
      <c r="H820" s="1" t="n">
        <v>0.8</v>
      </c>
      <c r="I820" s="1" t="n">
        <v>0.944444444444444</v>
      </c>
      <c r="J820" s="1" t="n">
        <v>0.490584452864852</v>
      </c>
      <c r="K820" s="1" t="n">
        <v>0.760342606442747</v>
      </c>
      <c r="L820" s="1" t="n">
        <v>0.322222222222222</v>
      </c>
      <c r="M820" s="1" t="n">
        <v>0.535200746965453</v>
      </c>
      <c r="N820" s="1" t="n">
        <v>0.455555555555556</v>
      </c>
      <c r="O820" s="1" t="n">
        <v>0.872222222222222</v>
      </c>
      <c r="P820" s="1" t="n">
        <v>0.572687967712175</v>
      </c>
      <c r="Q820" s="2" t="n">
        <f aca="false">SUM(0.2*J820,0.73*K820,0.05*L820,0.02*N820)</f>
        <v>0.678389215498398</v>
      </c>
    </row>
    <row r="821" customFormat="false" ht="15" hidden="false" customHeight="false" outlineLevel="0" collapsed="false">
      <c r="A821" s="1" t="n">
        <v>58</v>
      </c>
      <c r="B821" s="1" t="n">
        <v>0.16</v>
      </c>
      <c r="C821" s="1" t="n">
        <v>0.423076923076923</v>
      </c>
      <c r="D821" s="1" t="n">
        <v>0.486666666666667</v>
      </c>
      <c r="E821" s="1" t="n">
        <v>0.492307692307692</v>
      </c>
      <c r="F821" s="1" t="n">
        <v>0.44</v>
      </c>
      <c r="G821" s="1" t="n">
        <v>0.461538461538462</v>
      </c>
      <c r="H821" s="1" t="n">
        <v>0.76</v>
      </c>
      <c r="I821" s="1" t="n">
        <v>0.961538461538462</v>
      </c>
      <c r="J821" s="1" t="n">
        <v>0.647835572396371</v>
      </c>
      <c r="K821" s="1" t="n">
        <v>0.719436313276984</v>
      </c>
      <c r="L821" s="1" t="n">
        <v>0.291538461538462</v>
      </c>
      <c r="M821" s="1" t="n">
        <v>0.48948717948718</v>
      </c>
      <c r="N821" s="1" t="n">
        <v>0.450769230769231</v>
      </c>
      <c r="O821" s="1" t="n">
        <v>0.860769230769231</v>
      </c>
      <c r="P821" s="1" t="n">
        <v>0.57663933137291</v>
      </c>
      <c r="Q821" s="2" t="n">
        <f aca="false">SUM(0.2*J821,0.73*K821,0.05*L821,0.02*N821)</f>
        <v>0.67834793086378</v>
      </c>
    </row>
    <row r="822" customFormat="false" ht="15" hidden="false" customHeight="false" outlineLevel="0" collapsed="false">
      <c r="A822" s="1" t="n">
        <v>257</v>
      </c>
      <c r="B822" s="1" t="n">
        <v>0.12</v>
      </c>
      <c r="C822" s="1" t="n">
        <v>0.37037037037037</v>
      </c>
      <c r="D822" s="1" t="n">
        <v>0.453333333333333</v>
      </c>
      <c r="E822" s="1" t="n">
        <v>0.438746438746439</v>
      </c>
      <c r="F822" s="1" t="n">
        <v>0.4</v>
      </c>
      <c r="G822" s="1" t="n">
        <v>0.407407407407407</v>
      </c>
      <c r="H822" s="1" t="n">
        <v>0.8</v>
      </c>
      <c r="I822" s="1" t="n">
        <v>0.925925925925926</v>
      </c>
      <c r="J822" s="1" t="n">
        <v>0.689861063267884</v>
      </c>
      <c r="K822" s="1" t="n">
        <v>0.712325816078956</v>
      </c>
      <c r="L822" s="1" t="n">
        <v>0.245185185185185</v>
      </c>
      <c r="M822" s="1" t="n">
        <v>0.446039886039886</v>
      </c>
      <c r="N822" s="1" t="n">
        <v>0.403703703703704</v>
      </c>
      <c r="O822" s="1" t="n">
        <v>0.862962962962963</v>
      </c>
      <c r="P822" s="1" t="n">
        <v>0.560013102873096</v>
      </c>
      <c r="Q822" s="2" t="n">
        <f aca="false">SUM(0.2*J822,0.73*K822,0.05*L822,0.02*N822)</f>
        <v>0.678303391724548</v>
      </c>
    </row>
    <row r="823" customFormat="false" ht="15" hidden="false" customHeight="false" outlineLevel="0" collapsed="false">
      <c r="A823" s="1" t="n">
        <v>903</v>
      </c>
      <c r="B823" s="1" t="n">
        <v>0.28</v>
      </c>
      <c r="C823" s="1" t="n">
        <v>0.478260869565217</v>
      </c>
      <c r="D823" s="1" t="n">
        <v>0.5</v>
      </c>
      <c r="E823" s="1" t="n">
        <v>0.517786561264822</v>
      </c>
      <c r="F823" s="1" t="n">
        <v>0.36</v>
      </c>
      <c r="G823" s="1" t="n">
        <v>0.434782608695652</v>
      </c>
      <c r="H823" s="1" t="n">
        <v>0.84</v>
      </c>
      <c r="I823" s="1" t="n">
        <v>0.956521739130435</v>
      </c>
      <c r="J823" s="1" t="n">
        <v>0.752956711447926</v>
      </c>
      <c r="K823" s="1" t="n">
        <v>0.685491293487829</v>
      </c>
      <c r="L823" s="1" t="n">
        <v>0.379130434782609</v>
      </c>
      <c r="M823" s="1" t="n">
        <v>0.508893280632411</v>
      </c>
      <c r="N823" s="1" t="n">
        <v>0.397391304347826</v>
      </c>
      <c r="O823" s="1" t="n">
        <v>0.898260869565217</v>
      </c>
      <c r="P823" s="1" t="n">
        <v>0.603687315710636</v>
      </c>
      <c r="Q823" s="2" t="n">
        <f aca="false">SUM(0.2*J823,0.73*K823,0.05*L823,0.02*N823)</f>
        <v>0.677904334361787</v>
      </c>
    </row>
    <row r="824" customFormat="false" ht="15" hidden="false" customHeight="false" outlineLevel="0" collapsed="false">
      <c r="A824" s="1" t="n">
        <v>461</v>
      </c>
      <c r="B824" s="1" t="n">
        <v>0.368421052631579</v>
      </c>
      <c r="C824" s="1" t="n">
        <v>0.4</v>
      </c>
      <c r="D824" s="1" t="n">
        <v>0.549707602339181</v>
      </c>
      <c r="E824" s="1" t="n">
        <v>0.563157894736842</v>
      </c>
      <c r="F824" s="1" t="n">
        <v>0.368421052631579</v>
      </c>
      <c r="G824" s="1" t="n">
        <v>0.35</v>
      </c>
      <c r="H824" s="1" t="n">
        <v>0.842105263157895</v>
      </c>
      <c r="I824" s="1" t="n">
        <v>0.95</v>
      </c>
      <c r="J824" s="1" t="n">
        <v>0.32983120909404</v>
      </c>
      <c r="K824" s="1" t="n">
        <v>0.801975694767504</v>
      </c>
      <c r="L824" s="1" t="n">
        <v>0.384210526315789</v>
      </c>
      <c r="M824" s="1" t="n">
        <v>0.556432748538012</v>
      </c>
      <c r="N824" s="1" t="n">
        <v>0.359210526315789</v>
      </c>
      <c r="O824" s="1" t="n">
        <v>0.896052631578947</v>
      </c>
      <c r="P824" s="1" t="n">
        <v>0.554618889435014</v>
      </c>
      <c r="Q824" s="2" t="n">
        <f aca="false">SUM(0.2*J824,0.73*K824,0.05*L824,0.02*N824)</f>
        <v>0.677803235841191</v>
      </c>
    </row>
    <row r="825" customFormat="false" ht="15" hidden="false" customHeight="false" outlineLevel="0" collapsed="false">
      <c r="A825" s="1" t="n">
        <v>389</v>
      </c>
      <c r="B825" s="1" t="n">
        <v>0.352941176470588</v>
      </c>
      <c r="C825" s="1" t="n">
        <v>0.1875</v>
      </c>
      <c r="D825" s="1" t="n">
        <v>0.470588235294118</v>
      </c>
      <c r="E825" s="1" t="n">
        <v>0.508333333333333</v>
      </c>
      <c r="F825" s="1" t="n">
        <v>0.470588235294118</v>
      </c>
      <c r="G825" s="1" t="n">
        <v>0.3125</v>
      </c>
      <c r="H825" s="1" t="n">
        <v>0.941176470588235</v>
      </c>
      <c r="I825" s="1" t="n">
        <v>0.75</v>
      </c>
      <c r="J825" s="1" t="n">
        <v>0.422092088643931</v>
      </c>
      <c r="K825" s="1" t="n">
        <v>0.783171704014371</v>
      </c>
      <c r="L825" s="1" t="n">
        <v>0.270220588235294</v>
      </c>
      <c r="M825" s="1" t="n">
        <v>0.489460784313725</v>
      </c>
      <c r="N825" s="1" t="n">
        <v>0.391544117647059</v>
      </c>
      <c r="O825" s="1" t="n">
        <v>0.845588235294118</v>
      </c>
      <c r="P825" s="1" t="n">
        <v>0.533679586358083</v>
      </c>
      <c r="Q825" s="2" t="n">
        <f aca="false">SUM(0.2*J825,0.73*K825,0.05*L825,0.02*N825)</f>
        <v>0.677475673423983</v>
      </c>
    </row>
    <row r="826" customFormat="false" ht="15" hidden="false" customHeight="false" outlineLevel="0" collapsed="false">
      <c r="A826" s="1" t="n">
        <v>934</v>
      </c>
      <c r="B826" s="1" t="n">
        <v>0</v>
      </c>
      <c r="C826" s="1" t="n">
        <v>0.181818181818182</v>
      </c>
      <c r="D826" s="1" t="n">
        <v>0.536764705882353</v>
      </c>
      <c r="E826" s="1" t="n">
        <v>0.406926406926407</v>
      </c>
      <c r="F826" s="1" t="n">
        <v>0.235294117647059</v>
      </c>
      <c r="G826" s="1" t="n">
        <v>0.454545454545455</v>
      </c>
      <c r="H826" s="1" t="n">
        <v>0.705882352941176</v>
      </c>
      <c r="I826" s="1" t="n">
        <v>0.863636363636364</v>
      </c>
      <c r="J826" s="1" t="n">
        <v>0.558502698358021</v>
      </c>
      <c r="K826" s="1" t="n">
        <v>0.759274063683145</v>
      </c>
      <c r="L826" s="1" t="n">
        <v>0.0909090909090909</v>
      </c>
      <c r="M826" s="1" t="n">
        <v>0.47184555640438</v>
      </c>
      <c r="N826" s="1" t="n">
        <v>0.344919786096257</v>
      </c>
      <c r="O826" s="1" t="n">
        <v>0.78475935828877</v>
      </c>
      <c r="P826" s="1" t="n">
        <v>0.501701758956611</v>
      </c>
      <c r="Q826" s="2" t="n">
        <f aca="false">SUM(0.2*J826,0.73*K826,0.05*L826,0.02*N826)</f>
        <v>0.67741445642768</v>
      </c>
    </row>
    <row r="827" customFormat="false" ht="15" hidden="false" customHeight="false" outlineLevel="0" collapsed="false">
      <c r="A827" s="1" t="n">
        <v>51</v>
      </c>
      <c r="B827" s="1" t="n">
        <v>0.0384615384615385</v>
      </c>
      <c r="C827" s="1" t="n">
        <v>0.551724137931034</v>
      </c>
      <c r="D827" s="1" t="n">
        <v>0.473846153846154</v>
      </c>
      <c r="E827" s="1" t="n">
        <v>0.512315270935961</v>
      </c>
      <c r="F827" s="1" t="n">
        <v>0.423076923076923</v>
      </c>
      <c r="G827" s="1" t="n">
        <v>0.379310344827586</v>
      </c>
      <c r="H827" s="1" t="n">
        <v>0.846153846153846</v>
      </c>
      <c r="I827" s="1" t="n">
        <v>0.896551724137931</v>
      </c>
      <c r="J827" s="1" t="n">
        <v>0.769261683316109</v>
      </c>
      <c r="K827" s="1" t="n">
        <v>0.685801908060949</v>
      </c>
      <c r="L827" s="1" t="n">
        <v>0.295092838196286</v>
      </c>
      <c r="M827" s="1" t="n">
        <v>0.493080712391057</v>
      </c>
      <c r="N827" s="1" t="n">
        <v>0.401193633952255</v>
      </c>
      <c r="O827" s="1" t="n">
        <v>0.871352785145889</v>
      </c>
      <c r="P827" s="1" t="n">
        <v>0.585963926843758</v>
      </c>
      <c r="Q827" s="2" t="n">
        <f aca="false">SUM(0.2*J827,0.73*K827,0.05*L827,0.02*N827)</f>
        <v>0.677266244136574</v>
      </c>
    </row>
    <row r="828" customFormat="false" ht="15" hidden="false" customHeight="false" outlineLevel="0" collapsed="false">
      <c r="A828" s="1" t="n">
        <v>493</v>
      </c>
      <c r="B828" s="1" t="n">
        <v>0.142857142857143</v>
      </c>
      <c r="C828" s="1" t="n">
        <v>0.0666666666666667</v>
      </c>
      <c r="D828" s="1" t="n">
        <v>0.494505494505495</v>
      </c>
      <c r="E828" s="1" t="n">
        <v>0.495238095238095</v>
      </c>
      <c r="F828" s="1" t="n">
        <v>0.428571428571429</v>
      </c>
      <c r="G828" s="1" t="n">
        <v>0.4</v>
      </c>
      <c r="H828" s="1" t="n">
        <v>0.785714285714286</v>
      </c>
      <c r="I828" s="1" t="n">
        <v>0.733333333333333</v>
      </c>
      <c r="J828" s="1" t="n">
        <v>0.305718222528418</v>
      </c>
      <c r="K828" s="1" t="n">
        <v>0.824963320283704</v>
      </c>
      <c r="L828" s="1" t="n">
        <v>0.104761904761905</v>
      </c>
      <c r="M828" s="1" t="n">
        <v>0.494871794871795</v>
      </c>
      <c r="N828" s="1" t="n">
        <v>0.414285714285714</v>
      </c>
      <c r="O828" s="1" t="n">
        <v>0.759523809523809</v>
      </c>
      <c r="P828" s="1" t="n">
        <v>0.484020794375891</v>
      </c>
      <c r="Q828" s="2" t="n">
        <f aca="false">SUM(0.2*J828,0.73*K828,0.05*L828,0.02*N828)</f>
        <v>0.676890677836597</v>
      </c>
    </row>
    <row r="829" customFormat="false" ht="15" hidden="false" customHeight="false" outlineLevel="0" collapsed="false">
      <c r="A829" s="1" t="n">
        <v>14</v>
      </c>
      <c r="B829" s="1" t="n">
        <v>0.470588235294118</v>
      </c>
      <c r="C829" s="1" t="n">
        <v>0.6</v>
      </c>
      <c r="D829" s="1" t="n">
        <v>0.639705882352941</v>
      </c>
      <c r="E829" s="1" t="n">
        <v>0.610526315789474</v>
      </c>
      <c r="F829" s="1" t="n">
        <v>0.411764705882353</v>
      </c>
      <c r="G829" s="1" t="n">
        <v>0.4</v>
      </c>
      <c r="H829" s="1" t="n">
        <v>0.941176470588235</v>
      </c>
      <c r="I829" s="1" t="n">
        <v>0.95</v>
      </c>
      <c r="J829" s="1" t="n">
        <v>0.456137329199678</v>
      </c>
      <c r="K829" s="1" t="n">
        <v>0.754445939465943</v>
      </c>
      <c r="L829" s="1" t="n">
        <v>0.535294117647059</v>
      </c>
      <c r="M829" s="1" t="n">
        <v>0.625116099071207</v>
      </c>
      <c r="N829" s="1" t="n">
        <v>0.405882352941176</v>
      </c>
      <c r="O829" s="1" t="n">
        <v>0.945588235294118</v>
      </c>
      <c r="P829" s="1" t="n">
        <v>0.62041067893653</v>
      </c>
      <c r="Q829" s="2" t="n">
        <f aca="false">SUM(0.2*J829,0.73*K829,0.05*L829,0.02*N829)</f>
        <v>0.67685535459125</v>
      </c>
    </row>
    <row r="830" customFormat="false" ht="15" hidden="false" customHeight="false" outlineLevel="0" collapsed="false">
      <c r="A830" s="1" t="n">
        <v>875</v>
      </c>
      <c r="B830" s="1" t="n">
        <v>0.526315789473684</v>
      </c>
      <c r="C830" s="1" t="n">
        <v>0.6</v>
      </c>
      <c r="D830" s="1" t="n">
        <v>0.701754385964912</v>
      </c>
      <c r="E830" s="1" t="n">
        <v>0.695238095238095</v>
      </c>
      <c r="F830" s="1" t="n">
        <v>0.368421052631579</v>
      </c>
      <c r="G830" s="1" t="n">
        <v>0.533333333333333</v>
      </c>
      <c r="H830" s="1" t="n">
        <v>0.894736842105263</v>
      </c>
      <c r="I830" s="1" t="n">
        <v>0.866666666666667</v>
      </c>
      <c r="J830" s="1" t="n">
        <v>0.286370421403147</v>
      </c>
      <c r="K830" s="1" t="n">
        <v>0.797780250925045</v>
      </c>
      <c r="L830" s="1" t="n">
        <v>0.563157894736842</v>
      </c>
      <c r="M830" s="1" t="n">
        <v>0.698496240601504</v>
      </c>
      <c r="N830" s="1" t="n">
        <v>0.450877192982456</v>
      </c>
      <c r="O830" s="1" t="n">
        <v>0.880701754385965</v>
      </c>
      <c r="P830" s="1" t="n">
        <v>0.612897292505826</v>
      </c>
      <c r="Q830" s="2" t="n">
        <f aca="false">SUM(0.2*J830,0.73*K830,0.05*L830,0.02*N830)</f>
        <v>0.676829106052403</v>
      </c>
    </row>
    <row r="831" customFormat="false" ht="15" hidden="false" customHeight="false" outlineLevel="0" collapsed="false">
      <c r="A831" s="1" t="n">
        <v>933</v>
      </c>
      <c r="B831" s="1" t="n">
        <v>0.2</v>
      </c>
      <c r="C831" s="1" t="n">
        <v>0.454545454545455</v>
      </c>
      <c r="D831" s="1" t="n">
        <v>0.493333333333333</v>
      </c>
      <c r="E831" s="1" t="n">
        <v>0.562770562770563</v>
      </c>
      <c r="F831" s="1" t="n">
        <v>0.44</v>
      </c>
      <c r="G831" s="1" t="n">
        <v>0.409090909090909</v>
      </c>
      <c r="H831" s="1" t="n">
        <v>0.76</v>
      </c>
      <c r="I831" s="1" t="n">
        <v>0.909090909090909</v>
      </c>
      <c r="J831" s="1" t="n">
        <v>0.546503616947985</v>
      </c>
      <c r="K831" s="1" t="n">
        <v>0.743386915540033</v>
      </c>
      <c r="L831" s="1" t="n">
        <v>0.327272727272727</v>
      </c>
      <c r="M831" s="1" t="n">
        <v>0.528051948051948</v>
      </c>
      <c r="N831" s="1" t="n">
        <v>0.424545454545455</v>
      </c>
      <c r="O831" s="1" t="n">
        <v>0.834545454545454</v>
      </c>
      <c r="P831" s="1" t="n">
        <v>0.567384352817267</v>
      </c>
      <c r="Q831" s="2" t="n">
        <f aca="false">SUM(0.2*J831,0.73*K831,0.05*L831,0.02*N831)</f>
        <v>0.676827717188367</v>
      </c>
    </row>
    <row r="832" customFormat="false" ht="15" hidden="false" customHeight="false" outlineLevel="0" collapsed="false">
      <c r="A832" s="1" t="n">
        <v>251</v>
      </c>
      <c r="B832" s="1" t="n">
        <v>0.15</v>
      </c>
      <c r="C832" s="1" t="n">
        <v>0.476190476190476</v>
      </c>
      <c r="D832" s="1" t="n">
        <v>0.505263157894737</v>
      </c>
      <c r="E832" s="1" t="n">
        <v>0.557142857142857</v>
      </c>
      <c r="F832" s="1" t="n">
        <v>0.35</v>
      </c>
      <c r="G832" s="1" t="n">
        <v>0.428571428571429</v>
      </c>
      <c r="H832" s="1" t="n">
        <v>0.75</v>
      </c>
      <c r="I832" s="1" t="n">
        <v>0.952380952380952</v>
      </c>
      <c r="J832" s="1" t="n">
        <v>0.579515443793776</v>
      </c>
      <c r="K832" s="1" t="n">
        <v>0.736087830922611</v>
      </c>
      <c r="L832" s="1" t="n">
        <v>0.313095238095238</v>
      </c>
      <c r="M832" s="1" t="n">
        <v>0.531203007518797</v>
      </c>
      <c r="N832" s="1" t="n">
        <v>0.389285714285714</v>
      </c>
      <c r="O832" s="1" t="n">
        <v>0.851190476190476</v>
      </c>
      <c r="P832" s="1" t="n">
        <v>0.566729618467769</v>
      </c>
      <c r="Q832" s="2" t="n">
        <f aca="false">SUM(0.2*J832,0.73*K832,0.05*L832,0.02*N832)</f>
        <v>0.676687681522737</v>
      </c>
    </row>
    <row r="833" customFormat="false" ht="15" hidden="false" customHeight="false" outlineLevel="0" collapsed="false">
      <c r="A833" s="1" t="n">
        <v>163</v>
      </c>
      <c r="B833" s="1" t="n">
        <v>0.48</v>
      </c>
      <c r="C833" s="1" t="n">
        <v>0.526315789473684</v>
      </c>
      <c r="D833" s="1" t="n">
        <v>0.463333333333333</v>
      </c>
      <c r="E833" s="1" t="n">
        <v>0.549707602339181</v>
      </c>
      <c r="F833" s="1" t="n">
        <v>0.32</v>
      </c>
      <c r="G833" s="1" t="n">
        <v>0.473684210526316</v>
      </c>
      <c r="H833" s="1" t="n">
        <v>0.84</v>
      </c>
      <c r="I833" s="1" t="n">
        <v>0.947368421052632</v>
      </c>
      <c r="J833" s="1" t="n">
        <v>0.508726604661844</v>
      </c>
      <c r="K833" s="1" t="n">
        <v>0.741569033015323</v>
      </c>
      <c r="L833" s="1" t="n">
        <v>0.503157894736842</v>
      </c>
      <c r="M833" s="1" t="n">
        <v>0.506520467836257</v>
      </c>
      <c r="N833" s="1" t="n">
        <v>0.396842105263158</v>
      </c>
      <c r="O833" s="1" t="n">
        <v>0.893684210526316</v>
      </c>
      <c r="P833" s="1" t="n">
        <v>0.59175005267329</v>
      </c>
      <c r="Q833" s="2" t="n">
        <f aca="false">SUM(0.2*J833,0.73*K833,0.05*L833,0.02*N833)</f>
        <v>0.67618545187566</v>
      </c>
    </row>
    <row r="834" customFormat="false" ht="15" hidden="false" customHeight="false" outlineLevel="0" collapsed="false">
      <c r="A834" s="1" t="n">
        <v>738</v>
      </c>
      <c r="B834" s="1" t="n">
        <v>0.142857142857143</v>
      </c>
      <c r="C834" s="1" t="n">
        <v>0.411764705882353</v>
      </c>
      <c r="D834" s="1" t="n">
        <v>0.582417582417582</v>
      </c>
      <c r="E834" s="1" t="n">
        <v>0.617647058823529</v>
      </c>
      <c r="F834" s="1" t="n">
        <v>0.214285714285714</v>
      </c>
      <c r="G834" s="1" t="n">
        <v>0.235294117647059</v>
      </c>
      <c r="H834" s="1" t="n">
        <v>0.785714285714286</v>
      </c>
      <c r="I834" s="1" t="n">
        <v>0.823529411764706</v>
      </c>
      <c r="J834" s="1" t="n">
        <v>0.36726375014353</v>
      </c>
      <c r="K834" s="1" t="n">
        <v>0.800467711114133</v>
      </c>
      <c r="L834" s="1" t="n">
        <v>0.277310924369748</v>
      </c>
      <c r="M834" s="1" t="n">
        <v>0.600032320620556</v>
      </c>
      <c r="N834" s="1" t="n">
        <v>0.224789915966387</v>
      </c>
      <c r="O834" s="1" t="n">
        <v>0.804621848739496</v>
      </c>
      <c r="P834" s="1" t="n">
        <v>0.512414411825641</v>
      </c>
      <c r="Q834" s="2" t="n">
        <f aca="false">SUM(0.2*J834,0.73*K834,0.05*L834,0.02*N834)</f>
        <v>0.676155523679838</v>
      </c>
    </row>
    <row r="835" customFormat="false" ht="15" hidden="false" customHeight="false" outlineLevel="0" collapsed="false">
      <c r="A835" s="1" t="n">
        <v>448</v>
      </c>
      <c r="B835" s="1" t="n">
        <v>0</v>
      </c>
      <c r="C835" s="1" t="n">
        <v>0.380952380952381</v>
      </c>
      <c r="D835" s="1" t="n">
        <v>0.555555555555556</v>
      </c>
      <c r="E835" s="1" t="n">
        <v>0.557142857142857</v>
      </c>
      <c r="F835" s="1" t="n">
        <v>0.333333333333333</v>
      </c>
      <c r="G835" s="1" t="n">
        <v>0.333333333333333</v>
      </c>
      <c r="H835" s="1" t="n">
        <v>0.833333333333333</v>
      </c>
      <c r="I835" s="1" t="n">
        <v>0.952380952380952</v>
      </c>
      <c r="J835" s="1" t="n">
        <v>0.359053852336663</v>
      </c>
      <c r="K835" s="1" t="n">
        <v>0.80566155894162</v>
      </c>
      <c r="L835" s="1" t="n">
        <v>0.19047619047619</v>
      </c>
      <c r="M835" s="1" t="n">
        <v>0.556349206349206</v>
      </c>
      <c r="N835" s="1" t="n">
        <v>0.333333333333333</v>
      </c>
      <c r="O835" s="1" t="n">
        <v>0.892857142857143</v>
      </c>
      <c r="P835" s="1" t="n">
        <v>0.522955214049026</v>
      </c>
      <c r="Q835" s="2" t="n">
        <f aca="false">SUM(0.2*J835,0.73*K835,0.05*L835,0.02*N835)</f>
        <v>0.676134184685191</v>
      </c>
    </row>
    <row r="836" customFormat="false" ht="15" hidden="false" customHeight="false" outlineLevel="0" collapsed="false">
      <c r="A836" s="1" t="n">
        <v>246</v>
      </c>
      <c r="B836" s="1" t="n">
        <v>0.133333333333333</v>
      </c>
      <c r="C836" s="1" t="n">
        <v>0.368421052631579</v>
      </c>
      <c r="D836" s="1" t="n">
        <v>0.60952380952381</v>
      </c>
      <c r="E836" s="1" t="n">
        <v>0.508771929824561</v>
      </c>
      <c r="F836" s="1" t="n">
        <v>0.4</v>
      </c>
      <c r="G836" s="1" t="n">
        <v>0.473684210526316</v>
      </c>
      <c r="H836" s="1" t="n">
        <v>0.8</v>
      </c>
      <c r="I836" s="1" t="n">
        <v>0.947368421052632</v>
      </c>
      <c r="J836" s="1" t="n">
        <v>0.307038695602252</v>
      </c>
      <c r="K836" s="1" t="n">
        <v>0.812307565683531</v>
      </c>
      <c r="L836" s="1" t="n">
        <v>0.250877192982456</v>
      </c>
      <c r="M836" s="1" t="n">
        <v>0.559147869674186</v>
      </c>
      <c r="N836" s="1" t="n">
        <v>0.436842105263158</v>
      </c>
      <c r="O836" s="1" t="n">
        <v>0.873684210526316</v>
      </c>
      <c r="P836" s="1" t="n">
        <v>0.539982939955316</v>
      </c>
      <c r="Q836" s="2" t="n">
        <f aca="false">SUM(0.2*J836,0.73*K836,0.05*L836,0.02*N836)</f>
        <v>0.675672963823814</v>
      </c>
    </row>
    <row r="837" customFormat="false" ht="15" hidden="false" customHeight="false" outlineLevel="0" collapsed="false">
      <c r="A837" s="1" t="n">
        <v>151</v>
      </c>
      <c r="B837" s="1" t="n">
        <v>0.176470588235294</v>
      </c>
      <c r="C837" s="1" t="n">
        <v>0.333333333333333</v>
      </c>
      <c r="D837" s="1" t="n">
        <v>0.654411764705882</v>
      </c>
      <c r="E837" s="1" t="n">
        <v>0.523809523809524</v>
      </c>
      <c r="F837" s="1" t="n">
        <v>0.470588235294118</v>
      </c>
      <c r="G837" s="1" t="n">
        <v>0.428571428571429</v>
      </c>
      <c r="H837" s="1" t="n">
        <v>0.823529411764706</v>
      </c>
      <c r="I837" s="1" t="n">
        <v>0.904761904761905</v>
      </c>
      <c r="J837" s="1" t="n">
        <v>0.259960959926514</v>
      </c>
      <c r="K837" s="1" t="n">
        <v>0.822702418356319</v>
      </c>
      <c r="L837" s="1" t="n">
        <v>0.254901960784314</v>
      </c>
      <c r="M837" s="1" t="n">
        <v>0.589110644257703</v>
      </c>
      <c r="N837" s="1" t="n">
        <v>0.449579831932773</v>
      </c>
      <c r="O837" s="1" t="n">
        <v>0.864145658263305</v>
      </c>
      <c r="P837" s="1" t="n">
        <v>0.540066912253488</v>
      </c>
      <c r="Q837" s="2" t="n">
        <f aca="false">SUM(0.2*J837,0.73*K837,0.05*L837,0.02*N837)</f>
        <v>0.674301652063287</v>
      </c>
    </row>
    <row r="838" customFormat="false" ht="15" hidden="false" customHeight="false" outlineLevel="0" collapsed="false">
      <c r="A838" s="1" t="n">
        <v>462</v>
      </c>
      <c r="B838" s="1" t="n">
        <v>0.166666666666667</v>
      </c>
      <c r="C838" s="1" t="n">
        <v>0.272727272727273</v>
      </c>
      <c r="D838" s="1" t="n">
        <v>0.481884057971014</v>
      </c>
      <c r="E838" s="1" t="n">
        <v>0.463203463203463</v>
      </c>
      <c r="F838" s="1" t="n">
        <v>0.166666666666667</v>
      </c>
      <c r="G838" s="1" t="n">
        <v>0.5</v>
      </c>
      <c r="H838" s="1" t="n">
        <v>0.708333333333333</v>
      </c>
      <c r="I838" s="1" t="n">
        <v>0.818181818181818</v>
      </c>
      <c r="J838" s="1" t="n">
        <v>0.680330692387185</v>
      </c>
      <c r="K838" s="1" t="n">
        <v>0.7125970670541</v>
      </c>
      <c r="L838" s="1" t="n">
        <v>0.21969696969697</v>
      </c>
      <c r="M838" s="1" t="n">
        <v>0.472543760587239</v>
      </c>
      <c r="N838" s="1" t="n">
        <v>0.333333333333333</v>
      </c>
      <c r="O838" s="1" t="n">
        <v>0.763257575757576</v>
      </c>
      <c r="P838" s="1" t="n">
        <v>0.530293233136067</v>
      </c>
      <c r="Q838" s="2" t="n">
        <f aca="false">SUM(0.2*J838,0.73*K838,0.05*L838,0.02*N838)</f>
        <v>0.673913512578445</v>
      </c>
    </row>
    <row r="839" customFormat="false" ht="15" hidden="false" customHeight="false" outlineLevel="0" collapsed="false">
      <c r="A839" s="1" t="n">
        <v>778</v>
      </c>
      <c r="B839" s="1" t="n">
        <v>0.5</v>
      </c>
      <c r="C839" s="1" t="n">
        <v>0.45</v>
      </c>
      <c r="D839" s="1" t="n">
        <v>0.558441558441558</v>
      </c>
      <c r="E839" s="1" t="n">
        <v>0.642105263157895</v>
      </c>
      <c r="F839" s="1" t="n">
        <v>0.409090909090909</v>
      </c>
      <c r="G839" s="1" t="n">
        <v>0.4</v>
      </c>
      <c r="H839" s="1" t="n">
        <v>0.909090909090909</v>
      </c>
      <c r="I839" s="1" t="n">
        <v>0.95</v>
      </c>
      <c r="J839" s="1" t="n">
        <v>0.381042599609599</v>
      </c>
      <c r="K839" s="1" t="n">
        <v>0.774944712037388</v>
      </c>
      <c r="L839" s="1" t="n">
        <v>0.475</v>
      </c>
      <c r="M839" s="1" t="n">
        <v>0.600273410799727</v>
      </c>
      <c r="N839" s="1" t="n">
        <v>0.404545454545455</v>
      </c>
      <c r="O839" s="1" t="n">
        <v>0.929545454545454</v>
      </c>
      <c r="P839" s="1" t="n">
        <v>0.594225271922937</v>
      </c>
      <c r="Q839" s="2" t="n">
        <f aca="false">SUM(0.2*J839,0.73*K839,0.05*L839,0.02*N839)</f>
        <v>0.673759068800122</v>
      </c>
    </row>
    <row r="840" customFormat="false" ht="15" hidden="false" customHeight="false" outlineLevel="0" collapsed="false">
      <c r="A840" s="1" t="n">
        <v>264</v>
      </c>
      <c r="B840" s="1" t="n">
        <v>0.541666666666667</v>
      </c>
      <c r="C840" s="1" t="n">
        <v>0.545454545454545</v>
      </c>
      <c r="D840" s="1" t="n">
        <v>0.521739130434783</v>
      </c>
      <c r="E840" s="1" t="n">
        <v>0.493506493506494</v>
      </c>
      <c r="F840" s="1" t="n">
        <v>0.291666666666667</v>
      </c>
      <c r="G840" s="1" t="n">
        <v>0.363636363636364</v>
      </c>
      <c r="H840" s="1" t="n">
        <v>0.958333333333333</v>
      </c>
      <c r="I840" s="1" t="n">
        <v>0.909090909090909</v>
      </c>
      <c r="J840" s="1" t="n">
        <v>0.536169479848433</v>
      </c>
      <c r="K840" s="1" t="n">
        <v>0.729824366782849</v>
      </c>
      <c r="L840" s="1" t="n">
        <v>0.543560606060606</v>
      </c>
      <c r="M840" s="1" t="n">
        <v>0.507622811970638</v>
      </c>
      <c r="N840" s="1" t="n">
        <v>0.327651515151515</v>
      </c>
      <c r="O840" s="1" t="n">
        <v>0.933712121212121</v>
      </c>
      <c r="P840" s="1" t="n">
        <v>0.59642348350436</v>
      </c>
      <c r="Q840" s="2" t="n">
        <f aca="false">SUM(0.2*J840,0.73*K840,0.05*L840,0.02*N840)</f>
        <v>0.673736744327227</v>
      </c>
    </row>
    <row r="841" customFormat="false" ht="15" hidden="false" customHeight="false" outlineLevel="0" collapsed="false">
      <c r="A841" s="1" t="n">
        <v>905</v>
      </c>
      <c r="B841" s="1" t="n">
        <v>0.25</v>
      </c>
      <c r="C841" s="1" t="n">
        <v>0.444444444444444</v>
      </c>
      <c r="D841" s="1" t="n">
        <v>0.491666666666667</v>
      </c>
      <c r="E841" s="1" t="n">
        <v>0.496732026143791</v>
      </c>
      <c r="F841" s="1" t="n">
        <v>0.3125</v>
      </c>
      <c r="G841" s="1" t="n">
        <v>0.222222222222222</v>
      </c>
      <c r="H841" s="1" t="n">
        <v>0.9375</v>
      </c>
      <c r="I841" s="1" t="n">
        <v>0.944444444444444</v>
      </c>
      <c r="J841" s="1" t="n">
        <v>0.332701802732805</v>
      </c>
      <c r="K841" s="1" t="n">
        <v>0.800266956764455</v>
      </c>
      <c r="L841" s="1" t="n">
        <v>0.347222222222222</v>
      </c>
      <c r="M841" s="1" t="n">
        <v>0.494199346405229</v>
      </c>
      <c r="N841" s="1" t="n">
        <v>0.267361111111111</v>
      </c>
      <c r="O841" s="1" t="n">
        <v>0.940972222222222</v>
      </c>
      <c r="P841" s="1" t="n">
        <v>0.530453943576341</v>
      </c>
      <c r="Q841" s="2" t="n">
        <f aca="false">SUM(0.2*J841,0.73*K841,0.05*L841,0.02*N841)</f>
        <v>0.673443572317947</v>
      </c>
    </row>
    <row r="842" customFormat="false" ht="15" hidden="false" customHeight="false" outlineLevel="0" collapsed="false">
      <c r="A842" s="1" t="n">
        <v>976</v>
      </c>
      <c r="B842" s="1" t="n">
        <v>0.523809523809524</v>
      </c>
      <c r="C842" s="1" t="n">
        <v>0.409090909090909</v>
      </c>
      <c r="D842" s="1" t="n">
        <v>0.60952380952381</v>
      </c>
      <c r="E842" s="1" t="n">
        <v>0.567099567099567</v>
      </c>
      <c r="F842" s="1" t="n">
        <v>0.476190476190476</v>
      </c>
      <c r="G842" s="1" t="n">
        <v>0.409090909090909</v>
      </c>
      <c r="H842" s="1" t="n">
        <v>1</v>
      </c>
      <c r="I842" s="1" t="n">
        <v>0.954545454545455</v>
      </c>
      <c r="J842" s="1" t="n">
        <v>0.439889769204271</v>
      </c>
      <c r="K842" s="1" t="n">
        <v>0.75787844520945</v>
      </c>
      <c r="L842" s="1" t="n">
        <v>0.466450216450216</v>
      </c>
      <c r="M842" s="1" t="n">
        <v>0.588311688311688</v>
      </c>
      <c r="N842" s="1" t="n">
        <v>0.442640692640693</v>
      </c>
      <c r="O842" s="1" t="n">
        <v>0.977272727272727</v>
      </c>
      <c r="P842" s="1" t="n">
        <v>0.612073923181508</v>
      </c>
      <c r="Q842" s="2" t="n">
        <f aca="false">SUM(0.2*J842,0.73*K842,0.05*L842,0.02*N842)</f>
        <v>0.673404543519077</v>
      </c>
    </row>
    <row r="843" customFormat="false" ht="15" hidden="false" customHeight="false" outlineLevel="0" collapsed="false">
      <c r="A843" s="1" t="n">
        <v>491</v>
      </c>
      <c r="B843" s="1" t="n">
        <v>0.4</v>
      </c>
      <c r="C843" s="1" t="n">
        <v>0.117647058823529</v>
      </c>
      <c r="D843" s="1" t="n">
        <v>0.59047619047619</v>
      </c>
      <c r="E843" s="1" t="n">
        <v>0.477941176470588</v>
      </c>
      <c r="F843" s="1" t="n">
        <v>0.466666666666667</v>
      </c>
      <c r="G843" s="1" t="n">
        <v>0.352941176470588</v>
      </c>
      <c r="H843" s="1" t="n">
        <v>0.933333333333333</v>
      </c>
      <c r="I843" s="1" t="n">
        <v>0.705882352941176</v>
      </c>
      <c r="J843" s="1" t="n">
        <v>0.275347341830291</v>
      </c>
      <c r="K843" s="1" t="n">
        <v>0.817394416094702</v>
      </c>
      <c r="L843" s="1" t="n">
        <v>0.258823529411765</v>
      </c>
      <c r="M843" s="1" t="n">
        <v>0.534208683473389</v>
      </c>
      <c r="N843" s="1" t="n">
        <v>0.409803921568627</v>
      </c>
      <c r="O843" s="1" t="n">
        <v>0.819607843137255</v>
      </c>
      <c r="P843" s="1" t="n">
        <v>0.519197622586005</v>
      </c>
      <c r="Q843" s="2" t="n">
        <f aca="false">SUM(0.2*J843,0.73*K843,0.05*L843,0.02*N843)</f>
        <v>0.672904647017152</v>
      </c>
    </row>
    <row r="844" customFormat="false" ht="15" hidden="false" customHeight="false" outlineLevel="0" collapsed="false">
      <c r="A844" s="1" t="n">
        <v>208</v>
      </c>
      <c r="B844" s="1" t="n">
        <v>0.3125</v>
      </c>
      <c r="C844" s="1" t="n">
        <v>0.529411764705882</v>
      </c>
      <c r="D844" s="1" t="n">
        <v>0.616666666666667</v>
      </c>
      <c r="E844" s="1" t="n">
        <v>0.580882352941177</v>
      </c>
      <c r="F844" s="1" t="n">
        <v>0.375</v>
      </c>
      <c r="G844" s="1" t="n">
        <v>0.529411764705882</v>
      </c>
      <c r="H844" s="1" t="n">
        <v>0.875</v>
      </c>
      <c r="I844" s="1" t="n">
        <v>0.823529411764706</v>
      </c>
      <c r="J844" s="1" t="n">
        <v>0.489091744172695</v>
      </c>
      <c r="K844" s="1" t="n">
        <v>0.746356720081876</v>
      </c>
      <c r="L844" s="1" t="n">
        <v>0.420955882352941</v>
      </c>
      <c r="M844" s="1" t="n">
        <v>0.598774509803922</v>
      </c>
      <c r="N844" s="1" t="n">
        <v>0.452205882352941</v>
      </c>
      <c r="O844" s="1" t="n">
        <v>0.849264705882353</v>
      </c>
      <c r="P844" s="1" t="n">
        <v>0.592774907441121</v>
      </c>
      <c r="Q844" s="2" t="n">
        <f aca="false">SUM(0.2*J844,0.73*K844,0.05*L844,0.02*N844)</f>
        <v>0.672750666259015</v>
      </c>
    </row>
    <row r="845" customFormat="false" ht="15" hidden="false" customHeight="false" outlineLevel="0" collapsed="false">
      <c r="A845" s="1" t="n">
        <v>763</v>
      </c>
      <c r="B845" s="1" t="n">
        <v>0.0714285714285714</v>
      </c>
      <c r="C845" s="1" t="n">
        <v>0.333333333333333</v>
      </c>
      <c r="D845" s="1" t="n">
        <v>0.692307692307692</v>
      </c>
      <c r="E845" s="1" t="n">
        <v>0.621212121212121</v>
      </c>
      <c r="F845" s="1" t="n">
        <v>0.428571428571429</v>
      </c>
      <c r="G845" s="1" t="n">
        <v>0.583333333333333</v>
      </c>
      <c r="H845" s="1" t="n">
        <v>0.857142857142857</v>
      </c>
      <c r="I845" s="1" t="n">
        <v>0.916666666666667</v>
      </c>
      <c r="J845" s="1" t="n">
        <v>0.073487197152371</v>
      </c>
      <c r="K845" s="1" t="n">
        <v>0.873625315803411</v>
      </c>
      <c r="L845" s="1" t="n">
        <v>0.202380952380952</v>
      </c>
      <c r="M845" s="1" t="n">
        <v>0.656759906759907</v>
      </c>
      <c r="N845" s="1" t="n">
        <v>0.505952380952381</v>
      </c>
      <c r="O845" s="1" t="n">
        <v>0.886904761904762</v>
      </c>
      <c r="P845" s="1" t="n">
        <v>0.533185085825631</v>
      </c>
      <c r="Q845" s="2" t="n">
        <f aca="false">SUM(0.2*J845,0.73*K845,0.05*L845,0.02*N845)</f>
        <v>0.672682015205059</v>
      </c>
    </row>
    <row r="846" customFormat="false" ht="15" hidden="false" customHeight="false" outlineLevel="0" collapsed="false">
      <c r="A846" s="1" t="n">
        <v>864</v>
      </c>
      <c r="B846" s="1" t="n">
        <v>0.176470588235294</v>
      </c>
      <c r="C846" s="1" t="n">
        <v>0.176470588235294</v>
      </c>
      <c r="D846" s="1" t="n">
        <v>0.522058823529412</v>
      </c>
      <c r="E846" s="1" t="n">
        <v>0.485294117647059</v>
      </c>
      <c r="F846" s="1" t="n">
        <v>0.235294117647059</v>
      </c>
      <c r="G846" s="1" t="n">
        <v>0.588235294117647</v>
      </c>
      <c r="H846" s="1" t="n">
        <v>0.823529411764706</v>
      </c>
      <c r="I846" s="1" t="n">
        <v>0.882352941176471</v>
      </c>
      <c r="J846" s="1" t="n">
        <v>0.514352968193822</v>
      </c>
      <c r="K846" s="1" t="n">
        <v>0.757014593159322</v>
      </c>
      <c r="L846" s="1" t="n">
        <v>0.176470588235294</v>
      </c>
      <c r="M846" s="1" t="n">
        <v>0.503676470588235</v>
      </c>
      <c r="N846" s="1" t="n">
        <v>0.411764705882353</v>
      </c>
      <c r="O846" s="1" t="n">
        <v>0.852941176470588</v>
      </c>
      <c r="P846" s="1" t="n">
        <v>0.536036750421603</v>
      </c>
      <c r="Q846" s="2" t="n">
        <f aca="false">SUM(0.2*J846,0.73*K846,0.05*L846,0.02*N846)</f>
        <v>0.672550070174481</v>
      </c>
    </row>
    <row r="847" customFormat="false" ht="15" hidden="false" customHeight="false" outlineLevel="0" collapsed="false">
      <c r="A847" s="1" t="n">
        <v>651</v>
      </c>
      <c r="B847" s="1" t="n">
        <v>0.4</v>
      </c>
      <c r="C847" s="1" t="n">
        <v>0.333333333333333</v>
      </c>
      <c r="D847" s="1" t="n">
        <v>0.457142857142857</v>
      </c>
      <c r="E847" s="1" t="n">
        <v>0.552380952380952</v>
      </c>
      <c r="F847" s="1" t="n">
        <v>0.333333333333333</v>
      </c>
      <c r="G847" s="1" t="n">
        <v>0.533333333333333</v>
      </c>
      <c r="H847" s="1" t="n">
        <v>0.866666666666667</v>
      </c>
      <c r="I847" s="1" t="n">
        <v>0.933333333333333</v>
      </c>
      <c r="J847" s="1" t="n">
        <v>0.22086347456654</v>
      </c>
      <c r="K847" s="1" t="n">
        <v>0.823613148873128</v>
      </c>
      <c r="L847" s="1" t="n">
        <v>0.366666666666667</v>
      </c>
      <c r="M847" s="1" t="n">
        <v>0.504761904761905</v>
      </c>
      <c r="N847" s="1" t="n">
        <v>0.433333333333333</v>
      </c>
      <c r="O847" s="1" t="n">
        <v>0.9</v>
      </c>
      <c r="P847" s="1" t="n">
        <v>0.541539754700262</v>
      </c>
      <c r="Q847" s="2" t="n">
        <f aca="false">SUM(0.2*J847,0.73*K847,0.05*L847,0.02*N847)</f>
        <v>0.672410293590691</v>
      </c>
    </row>
    <row r="848" customFormat="false" ht="15" hidden="false" customHeight="false" outlineLevel="0" collapsed="false">
      <c r="A848" s="1" t="n">
        <v>598</v>
      </c>
      <c r="B848" s="1" t="n">
        <v>0.0769230769230769</v>
      </c>
      <c r="C848" s="1" t="n">
        <v>0.352941176470588</v>
      </c>
      <c r="D848" s="1" t="n">
        <v>0.576923076923077</v>
      </c>
      <c r="E848" s="1" t="n">
        <v>0.625</v>
      </c>
      <c r="F848" s="1" t="n">
        <v>0.307692307692308</v>
      </c>
      <c r="G848" s="1" t="n">
        <v>0.235294117647059</v>
      </c>
      <c r="H848" s="1" t="n">
        <v>0.692307692307692</v>
      </c>
      <c r="I848" s="1" t="n">
        <v>0.647058823529412</v>
      </c>
      <c r="J848" s="1" t="n">
        <v>0.368928694454014</v>
      </c>
      <c r="K848" s="1" t="n">
        <v>0.796918545980261</v>
      </c>
      <c r="L848" s="1" t="n">
        <v>0.214932126696833</v>
      </c>
      <c r="M848" s="1" t="n">
        <v>0.600961538461538</v>
      </c>
      <c r="N848" s="1" t="n">
        <v>0.271493212669683</v>
      </c>
      <c r="O848" s="1" t="n">
        <v>0.669683257918552</v>
      </c>
      <c r="P848" s="1" t="n">
        <v>0.487152896030147</v>
      </c>
      <c r="Q848" s="2" t="n">
        <f aca="false">SUM(0.2*J848,0.73*K848,0.05*L848,0.02*N848)</f>
        <v>0.671712748044629</v>
      </c>
    </row>
    <row r="849" customFormat="false" ht="15" hidden="false" customHeight="false" outlineLevel="0" collapsed="false">
      <c r="A849" s="1" t="n">
        <v>338</v>
      </c>
      <c r="B849" s="1" t="n">
        <v>0.392857142857143</v>
      </c>
      <c r="C849" s="1" t="n">
        <v>0.2</v>
      </c>
      <c r="D849" s="1" t="n">
        <v>0.489417989417989</v>
      </c>
      <c r="E849" s="1" t="n">
        <v>0.57</v>
      </c>
      <c r="F849" s="1" t="n">
        <v>0.392857142857143</v>
      </c>
      <c r="G849" s="1" t="n">
        <v>0.44</v>
      </c>
      <c r="H849" s="1" t="n">
        <v>0.964285714285714</v>
      </c>
      <c r="I849" s="1" t="n">
        <v>0.88</v>
      </c>
      <c r="J849" s="1" t="n">
        <v>0.611493856929613</v>
      </c>
      <c r="K849" s="1" t="n">
        <v>0.720668751744523</v>
      </c>
      <c r="L849" s="1" t="n">
        <v>0.296428571428571</v>
      </c>
      <c r="M849" s="1" t="n">
        <v>0.529708994708995</v>
      </c>
      <c r="N849" s="1" t="n">
        <v>0.416428571428571</v>
      </c>
      <c r="O849" s="1" t="n">
        <v>0.922142857142857</v>
      </c>
      <c r="P849" s="1" t="n">
        <v>0.582811933897188</v>
      </c>
      <c r="Q849" s="2" t="n">
        <f aca="false">SUM(0.2*J849,0.73*K849,0.05*L849,0.02*N849)</f>
        <v>0.671536960159424</v>
      </c>
    </row>
    <row r="850" customFormat="false" ht="15" hidden="false" customHeight="false" outlineLevel="0" collapsed="false">
      <c r="A850" s="1" t="n">
        <v>563</v>
      </c>
      <c r="B850" s="1" t="n">
        <v>0.285714285714286</v>
      </c>
      <c r="C850" s="1" t="n">
        <v>0.277777777777778</v>
      </c>
      <c r="D850" s="1" t="n">
        <v>0.480952380952381</v>
      </c>
      <c r="E850" s="1" t="n">
        <v>0.503267973856209</v>
      </c>
      <c r="F850" s="1" t="n">
        <v>0.19047619047619</v>
      </c>
      <c r="G850" s="1" t="n">
        <v>0.555555555555556</v>
      </c>
      <c r="H850" s="1" t="n">
        <v>0.80952380952381</v>
      </c>
      <c r="I850" s="1" t="n">
        <v>0.888888888888889</v>
      </c>
      <c r="J850" s="1" t="n">
        <v>0.604834079687678</v>
      </c>
      <c r="K850" s="1" t="n">
        <v>0.724482726537506</v>
      </c>
      <c r="L850" s="1" t="n">
        <v>0.281746031746032</v>
      </c>
      <c r="M850" s="1" t="n">
        <v>0.492110177404295</v>
      </c>
      <c r="N850" s="1" t="n">
        <v>0.373015873015873</v>
      </c>
      <c r="O850" s="1" t="n">
        <v>0.849206349206349</v>
      </c>
      <c r="P850" s="1" t="n">
        <v>0.554232539599622</v>
      </c>
      <c r="Q850" s="2" t="n">
        <f aca="false">SUM(0.2*J850,0.73*K850,0.05*L850,0.02*N850)</f>
        <v>0.671386825357534</v>
      </c>
    </row>
    <row r="851" customFormat="false" ht="15" hidden="false" customHeight="false" outlineLevel="0" collapsed="false">
      <c r="A851" s="1" t="n">
        <v>415</v>
      </c>
      <c r="B851" s="1" t="n">
        <v>0.45</v>
      </c>
      <c r="C851" s="1" t="n">
        <v>0.444444444444444</v>
      </c>
      <c r="D851" s="1" t="n">
        <v>0.473684210526316</v>
      </c>
      <c r="E851" s="1" t="n">
        <v>0.516339869281046</v>
      </c>
      <c r="F851" s="1" t="n">
        <v>0.4</v>
      </c>
      <c r="G851" s="1" t="n">
        <v>0.444444444444444</v>
      </c>
      <c r="H851" s="1" t="n">
        <v>0.9</v>
      </c>
      <c r="I851" s="1" t="n">
        <v>0.944444444444444</v>
      </c>
      <c r="J851" s="1" t="n">
        <v>0.328338500401883</v>
      </c>
      <c r="K851" s="1" t="n">
        <v>0.78640810746978</v>
      </c>
      <c r="L851" s="1" t="n">
        <v>0.447222222222222</v>
      </c>
      <c r="M851" s="1" t="n">
        <v>0.495012039903681</v>
      </c>
      <c r="N851" s="1" t="n">
        <v>0.422222222222222</v>
      </c>
      <c r="O851" s="1" t="n">
        <v>0.922222222222222</v>
      </c>
      <c r="P851" s="1" t="n">
        <v>0.566904219073668</v>
      </c>
      <c r="Q851" s="2" t="n">
        <f aca="false">SUM(0.2*J851,0.73*K851,0.05*L851,0.02*N851)</f>
        <v>0.670551174088871</v>
      </c>
    </row>
    <row r="852" customFormat="false" ht="15" hidden="false" customHeight="false" outlineLevel="0" collapsed="false">
      <c r="A852" s="1" t="n">
        <v>306</v>
      </c>
      <c r="B852" s="1" t="n">
        <v>0.428571428571429</v>
      </c>
      <c r="C852" s="1" t="n">
        <v>0.523809523809524</v>
      </c>
      <c r="D852" s="1" t="n">
        <v>0.5</v>
      </c>
      <c r="E852" s="1" t="n">
        <v>0.561904761904762</v>
      </c>
      <c r="F852" s="1" t="n">
        <v>0.19047619047619</v>
      </c>
      <c r="G852" s="1" t="n">
        <v>0.476190476190476</v>
      </c>
      <c r="H852" s="1" t="n">
        <v>0.857142857142857</v>
      </c>
      <c r="I852" s="1" t="n">
        <v>0.952380952380952</v>
      </c>
      <c r="J852" s="1" t="n">
        <v>0.500287059363876</v>
      </c>
      <c r="K852" s="1" t="n">
        <v>0.739572225045268</v>
      </c>
      <c r="L852" s="1" t="n">
        <v>0.476190476190476</v>
      </c>
      <c r="M852" s="1" t="n">
        <v>0.530952380952381</v>
      </c>
      <c r="N852" s="1" t="n">
        <v>0.333333333333333</v>
      </c>
      <c r="O852" s="1" t="n">
        <v>0.904761904761905</v>
      </c>
      <c r="P852" s="1" t="n">
        <v>0.58084956327454</v>
      </c>
      <c r="Q852" s="2" t="n">
        <f aca="false">SUM(0.2*J852,0.73*K852,0.05*L852,0.02*N852)</f>
        <v>0.670421326632011</v>
      </c>
    </row>
    <row r="853" customFormat="false" ht="15" hidden="false" customHeight="false" outlineLevel="0" collapsed="false">
      <c r="A853" s="1" t="n">
        <v>782</v>
      </c>
      <c r="B853" s="1" t="n">
        <v>0.409090909090909</v>
      </c>
      <c r="C853" s="1" t="n">
        <v>0.416666666666667</v>
      </c>
      <c r="D853" s="1" t="n">
        <v>0.506493506493506</v>
      </c>
      <c r="E853" s="1" t="n">
        <v>0.510869565217391</v>
      </c>
      <c r="F853" s="1" t="n">
        <v>0.318181818181818</v>
      </c>
      <c r="G853" s="1" t="n">
        <v>0.416666666666667</v>
      </c>
      <c r="H853" s="1" t="n">
        <v>0.863636363636364</v>
      </c>
      <c r="I853" s="1" t="n">
        <v>0.916666666666667</v>
      </c>
      <c r="J853" s="1" t="n">
        <v>0.584165805488574</v>
      </c>
      <c r="K853" s="1" t="n">
        <v>0.719691818812937</v>
      </c>
      <c r="L853" s="1" t="n">
        <v>0.412878787878788</v>
      </c>
      <c r="M853" s="1" t="n">
        <v>0.508681535855449</v>
      </c>
      <c r="N853" s="1" t="n">
        <v>0.367424242424242</v>
      </c>
      <c r="O853" s="1" t="n">
        <v>0.890151515151515</v>
      </c>
      <c r="P853" s="1" t="n">
        <v>0.580498950935251</v>
      </c>
      <c r="Q853" s="2" t="n">
        <f aca="false">SUM(0.2*J853,0.73*K853,0.05*L853,0.02*N853)</f>
        <v>0.670200613073583</v>
      </c>
    </row>
    <row r="854" customFormat="false" ht="15" hidden="false" customHeight="false" outlineLevel="0" collapsed="false">
      <c r="A854" s="1" t="n">
        <v>90</v>
      </c>
      <c r="B854" s="1" t="n">
        <v>0.0555555555555556</v>
      </c>
      <c r="C854" s="1" t="n">
        <v>0.5</v>
      </c>
      <c r="D854" s="1" t="n">
        <v>0.555555555555556</v>
      </c>
      <c r="E854" s="1" t="n">
        <v>0.584415584415584</v>
      </c>
      <c r="F854" s="1" t="n">
        <v>0.388888888888889</v>
      </c>
      <c r="G854" s="1" t="n">
        <v>0.409090909090909</v>
      </c>
      <c r="H854" s="1" t="n">
        <v>0.611111111111111</v>
      </c>
      <c r="I854" s="1" t="n">
        <v>0.954545454545455</v>
      </c>
      <c r="J854" s="1" t="n">
        <v>0.469456883683545</v>
      </c>
      <c r="K854" s="1" t="n">
        <v>0.758920149152251</v>
      </c>
      <c r="L854" s="1" t="n">
        <v>0.277777777777778</v>
      </c>
      <c r="M854" s="1" t="n">
        <v>0.56998556998557</v>
      </c>
      <c r="N854" s="1" t="n">
        <v>0.398989898989899</v>
      </c>
      <c r="O854" s="1" t="n">
        <v>0.782828282828283</v>
      </c>
      <c r="P854" s="1" t="n">
        <v>0.542993093736221</v>
      </c>
      <c r="Q854" s="2" t="n">
        <f aca="false">SUM(0.2*J854,0.73*K854,0.05*L854,0.02*N854)</f>
        <v>0.669771772486539</v>
      </c>
    </row>
    <row r="855" customFormat="false" ht="15" hidden="false" customHeight="false" outlineLevel="0" collapsed="false">
      <c r="A855" s="1" t="n">
        <v>841</v>
      </c>
      <c r="B855" s="1" t="n">
        <v>0.0952380952380952</v>
      </c>
      <c r="C855" s="1" t="n">
        <v>0.444444444444444</v>
      </c>
      <c r="D855" s="1" t="n">
        <v>0.485714285714286</v>
      </c>
      <c r="E855" s="1" t="n">
        <v>0.542483660130719</v>
      </c>
      <c r="F855" s="1" t="n">
        <v>0.285714285714286</v>
      </c>
      <c r="G855" s="1" t="n">
        <v>0.444444444444444</v>
      </c>
      <c r="H855" s="1" t="n">
        <v>0.666666666666667</v>
      </c>
      <c r="I855" s="1" t="n">
        <v>0.944444444444444</v>
      </c>
      <c r="J855" s="1" t="n">
        <v>0.413250660236538</v>
      </c>
      <c r="K855" s="1" t="n">
        <v>0.775666497283912</v>
      </c>
      <c r="L855" s="1" t="n">
        <v>0.26984126984127</v>
      </c>
      <c r="M855" s="1" t="n">
        <v>0.514098972922502</v>
      </c>
      <c r="N855" s="1" t="n">
        <v>0.365079365079365</v>
      </c>
      <c r="O855" s="1" t="n">
        <v>0.805555555555556</v>
      </c>
      <c r="P855" s="1" t="n">
        <v>0.523915386819857</v>
      </c>
      <c r="Q855" s="2" t="n">
        <f aca="false">SUM(0.2*J855,0.73*K855,0.05*L855,0.02*N855)</f>
        <v>0.669680325858214</v>
      </c>
    </row>
    <row r="856" customFormat="false" ht="15" hidden="false" customHeight="false" outlineLevel="0" collapsed="false">
      <c r="A856" s="1" t="n">
        <v>308</v>
      </c>
      <c r="B856" s="1" t="n">
        <v>0.666666666666667</v>
      </c>
      <c r="C856" s="1" t="n">
        <v>0.5</v>
      </c>
      <c r="D856" s="1" t="n">
        <v>0.636363636363636</v>
      </c>
      <c r="E856" s="1" t="n">
        <v>0.606060606060606</v>
      </c>
      <c r="F856" s="1" t="n">
        <v>0.5</v>
      </c>
      <c r="G856" s="1" t="n">
        <v>0.583333333333333</v>
      </c>
      <c r="H856" s="1" t="n">
        <v>0.916666666666667</v>
      </c>
      <c r="I856" s="1" t="n">
        <v>1</v>
      </c>
      <c r="J856" s="1" t="n">
        <v>0.217533585945574</v>
      </c>
      <c r="K856" s="1" t="n">
        <v>0.802905391381519</v>
      </c>
      <c r="L856" s="1" t="n">
        <v>0.583333333333333</v>
      </c>
      <c r="M856" s="1" t="n">
        <v>0.621212121212121</v>
      </c>
      <c r="N856" s="1" t="n">
        <v>0.541666666666667</v>
      </c>
      <c r="O856" s="1" t="n">
        <v>0.958333333333333</v>
      </c>
      <c r="P856" s="1" t="n">
        <v>0.620830738645425</v>
      </c>
      <c r="Q856" s="2" t="n">
        <f aca="false">SUM(0.2*J856,0.73*K856,0.05*L856,0.02*N856)</f>
        <v>0.669627652897624</v>
      </c>
    </row>
    <row r="857" customFormat="false" ht="15" hidden="false" customHeight="false" outlineLevel="0" collapsed="false">
      <c r="A857" s="1" t="n">
        <v>155</v>
      </c>
      <c r="B857" s="1" t="n">
        <v>0.2</v>
      </c>
      <c r="C857" s="1" t="n">
        <v>0.25</v>
      </c>
      <c r="D857" s="1" t="n">
        <v>0.580952380952381</v>
      </c>
      <c r="E857" s="1" t="n">
        <v>0.508333333333333</v>
      </c>
      <c r="F857" s="1" t="n">
        <v>0.266666666666667</v>
      </c>
      <c r="G857" s="1" t="n">
        <v>0.5625</v>
      </c>
      <c r="H857" s="1" t="n">
        <v>0.8</v>
      </c>
      <c r="I857" s="1" t="n">
        <v>0.8125</v>
      </c>
      <c r="J857" s="1" t="n">
        <v>0.45550579859915</v>
      </c>
      <c r="K857" s="1" t="n">
        <v>0.765107391052296</v>
      </c>
      <c r="L857" s="1" t="n">
        <v>0.225</v>
      </c>
      <c r="M857" s="1" t="n">
        <v>0.544642857142857</v>
      </c>
      <c r="N857" s="1" t="n">
        <v>0.414583333333333</v>
      </c>
      <c r="O857" s="1" t="n">
        <v>0.80625</v>
      </c>
      <c r="P857" s="1" t="n">
        <v>0.535181563354606</v>
      </c>
      <c r="Q857" s="2" t="n">
        <f aca="false">SUM(0.2*J857,0.73*K857,0.05*L857,0.02*N857)</f>
        <v>0.669171221854673</v>
      </c>
    </row>
    <row r="858" customFormat="false" ht="15" hidden="false" customHeight="false" outlineLevel="0" collapsed="false">
      <c r="A858" s="1" t="n">
        <v>952</v>
      </c>
      <c r="B858" s="1" t="n">
        <v>0.380952380952381</v>
      </c>
      <c r="C858" s="1" t="n">
        <v>0.444444444444444</v>
      </c>
      <c r="D858" s="1" t="n">
        <v>0.461904761904762</v>
      </c>
      <c r="E858" s="1" t="n">
        <v>0.516339869281046</v>
      </c>
      <c r="F858" s="1" t="n">
        <v>0.380952380952381</v>
      </c>
      <c r="G858" s="1" t="n">
        <v>0.388888888888889</v>
      </c>
      <c r="H858" s="1" t="n">
        <v>0.857142857142857</v>
      </c>
      <c r="I858" s="1" t="n">
        <v>0.888888888888889</v>
      </c>
      <c r="J858" s="1" t="n">
        <v>0.381846365828454</v>
      </c>
      <c r="K858" s="1" t="n">
        <v>0.772567150719638</v>
      </c>
      <c r="L858" s="1" t="n">
        <v>0.412698412698413</v>
      </c>
      <c r="M858" s="1" t="n">
        <v>0.489122315592904</v>
      </c>
      <c r="N858" s="1" t="n">
        <v>0.384920634920635</v>
      </c>
      <c r="O858" s="1" t="n">
        <v>0.873015873015873</v>
      </c>
      <c r="P858" s="1" t="n">
        <v>0.552361792129319</v>
      </c>
      <c r="Q858" s="2" t="n">
        <f aca="false">SUM(0.2*J858,0.73*K858,0.05*L858,0.02*N858)</f>
        <v>0.66867662652436</v>
      </c>
    </row>
    <row r="859" customFormat="false" ht="15" hidden="false" customHeight="false" outlineLevel="0" collapsed="false">
      <c r="A859" s="1" t="n">
        <v>984</v>
      </c>
      <c r="B859" s="1" t="n">
        <v>0.260869565217391</v>
      </c>
      <c r="C859" s="1" t="n">
        <v>0.5</v>
      </c>
      <c r="D859" s="1" t="n">
        <v>0.505928853754941</v>
      </c>
      <c r="E859" s="1" t="n">
        <v>0.473684210526316</v>
      </c>
      <c r="F859" s="1" t="n">
        <v>0.391304347826087</v>
      </c>
      <c r="G859" s="1" t="n">
        <v>0.5</v>
      </c>
      <c r="H859" s="1" t="n">
        <v>0.826086956521739</v>
      </c>
      <c r="I859" s="1" t="n">
        <v>0.85</v>
      </c>
      <c r="J859" s="1" t="n">
        <v>0.723734068205305</v>
      </c>
      <c r="K859" s="1" t="n">
        <v>0.677713404378663</v>
      </c>
      <c r="L859" s="1" t="n">
        <v>0.380434782608696</v>
      </c>
      <c r="M859" s="1" t="n">
        <v>0.489806532140628</v>
      </c>
      <c r="N859" s="1" t="n">
        <v>0.445652173913043</v>
      </c>
      <c r="O859" s="1" t="n">
        <v>0.83804347826087</v>
      </c>
      <c r="P859" s="1" t="n">
        <v>0.592564073251201</v>
      </c>
      <c r="Q859" s="2" t="n">
        <f aca="false">SUM(0.2*J859,0.73*K859,0.05*L859,0.02*N859)</f>
        <v>0.667412381446181</v>
      </c>
    </row>
    <row r="860" customFormat="false" ht="15" hidden="false" customHeight="false" outlineLevel="0" collapsed="false">
      <c r="A860" s="1" t="n">
        <v>807</v>
      </c>
      <c r="B860" s="1" t="n">
        <v>0.125</v>
      </c>
      <c r="C860" s="1" t="n">
        <v>0.214285714285714</v>
      </c>
      <c r="D860" s="1" t="n">
        <v>0.516666666666667</v>
      </c>
      <c r="E860" s="1" t="n">
        <v>0.527472527472527</v>
      </c>
      <c r="F860" s="1" t="n">
        <v>0.375</v>
      </c>
      <c r="G860" s="1" t="n">
        <v>0.5</v>
      </c>
      <c r="H860" s="1" t="n">
        <v>0.875</v>
      </c>
      <c r="I860" s="1" t="n">
        <v>0.928571428571429</v>
      </c>
      <c r="J860" s="1" t="n">
        <v>0.284246182110461</v>
      </c>
      <c r="K860" s="1" t="n">
        <v>0.811867766938872</v>
      </c>
      <c r="L860" s="1" t="n">
        <v>0.169642857142857</v>
      </c>
      <c r="M860" s="1" t="n">
        <v>0.522069597069597</v>
      </c>
      <c r="N860" s="1" t="n">
        <v>0.4375</v>
      </c>
      <c r="O860" s="1" t="n">
        <v>0.901785714285714</v>
      </c>
      <c r="P860" s="1" t="n">
        <v>0.521185352924584</v>
      </c>
      <c r="Q860" s="2" t="n">
        <f aca="false">SUM(0.2*J860,0.73*K860,0.05*L860,0.02*N860)</f>
        <v>0.666744849144612</v>
      </c>
    </row>
    <row r="861" customFormat="false" ht="15" hidden="false" customHeight="false" outlineLevel="0" collapsed="false">
      <c r="A861" s="1" t="n">
        <v>234</v>
      </c>
      <c r="B861" s="1" t="n">
        <v>0.592592592592593</v>
      </c>
      <c r="C861" s="1" t="n">
        <v>0.5</v>
      </c>
      <c r="D861" s="1" t="n">
        <v>0.56980056980057</v>
      </c>
      <c r="E861" s="1" t="n">
        <v>0.594202898550725</v>
      </c>
      <c r="F861" s="1" t="n">
        <v>0.407407407407407</v>
      </c>
      <c r="G861" s="1" t="n">
        <v>0.333333333333333</v>
      </c>
      <c r="H861" s="1" t="n">
        <v>0.962962962962963</v>
      </c>
      <c r="I861" s="1" t="n">
        <v>0.958333333333333</v>
      </c>
      <c r="J861" s="1" t="n">
        <v>0.4800206682742</v>
      </c>
      <c r="K861" s="1" t="n">
        <v>0.732340774246187</v>
      </c>
      <c r="L861" s="1" t="n">
        <v>0.546296296296296</v>
      </c>
      <c r="M861" s="1" t="n">
        <v>0.582001734175647</v>
      </c>
      <c r="N861" s="1" t="n">
        <v>0.37037037037037</v>
      </c>
      <c r="O861" s="1" t="n">
        <v>0.960648148148148</v>
      </c>
      <c r="P861" s="1" t="n">
        <v>0.611946331918475</v>
      </c>
      <c r="Q861" s="2" t="n">
        <f aca="false">SUM(0.2*J861,0.73*K861,0.05*L861,0.02*N861)</f>
        <v>0.665335121076779</v>
      </c>
    </row>
    <row r="862" customFormat="false" ht="15" hidden="false" customHeight="false" outlineLevel="0" collapsed="false">
      <c r="A862" s="1" t="n">
        <v>665</v>
      </c>
      <c r="B862" s="1" t="n">
        <v>0.05</v>
      </c>
      <c r="C862" s="1" t="n">
        <v>0.391304347826087</v>
      </c>
      <c r="D862" s="1" t="n">
        <v>0.515789473684211</v>
      </c>
      <c r="E862" s="1" t="n">
        <v>0.482213438735178</v>
      </c>
      <c r="F862" s="1" t="n">
        <v>0.3</v>
      </c>
      <c r="G862" s="1" t="n">
        <v>0.173913043478261</v>
      </c>
      <c r="H862" s="1" t="n">
        <v>0.7</v>
      </c>
      <c r="I862" s="1" t="n">
        <v>0.826086956521739</v>
      </c>
      <c r="J862" s="1" t="n">
        <v>0.457917097255713</v>
      </c>
      <c r="K862" s="1" t="n">
        <v>0.764319045540104</v>
      </c>
      <c r="L862" s="1" t="n">
        <v>0.220652173913043</v>
      </c>
      <c r="M862" s="1" t="n">
        <v>0.499001456209694</v>
      </c>
      <c r="N862" s="1" t="n">
        <v>0.23695652173913</v>
      </c>
      <c r="O862" s="1" t="n">
        <v>0.763043478260869</v>
      </c>
      <c r="P862" s="1" t="n">
        <v>0.490314962153092</v>
      </c>
      <c r="Q862" s="2" t="n">
        <f aca="false">SUM(0.2*J862,0.73*K862,0.05*L862,0.02*N862)</f>
        <v>0.665308061825853</v>
      </c>
    </row>
    <row r="863" customFormat="false" ht="15" hidden="false" customHeight="false" outlineLevel="0" collapsed="false">
      <c r="A863" s="1" t="n">
        <v>724</v>
      </c>
      <c r="B863" s="1" t="n">
        <v>0.4</v>
      </c>
      <c r="C863" s="1" t="n">
        <v>0.5</v>
      </c>
      <c r="D863" s="1" t="n">
        <v>0.578947368421053</v>
      </c>
      <c r="E863" s="1" t="n">
        <v>0.476190476190476</v>
      </c>
      <c r="F863" s="1" t="n">
        <v>0.35</v>
      </c>
      <c r="G863" s="1" t="n">
        <v>0.5</v>
      </c>
      <c r="H863" s="1" t="n">
        <v>0.95</v>
      </c>
      <c r="I863" s="1" t="n">
        <v>0.863636363636364</v>
      </c>
      <c r="J863" s="1" t="n">
        <v>0.729303019864508</v>
      </c>
      <c r="K863" s="1" t="n">
        <v>0.668795760182647</v>
      </c>
      <c r="L863" s="1" t="n">
        <v>0.45</v>
      </c>
      <c r="M863" s="1" t="n">
        <v>0.527568922305764</v>
      </c>
      <c r="N863" s="1" t="n">
        <v>0.425</v>
      </c>
      <c r="O863" s="1" t="n">
        <v>0.906818181818182</v>
      </c>
      <c r="P863" s="1" t="n">
        <v>0.617914314028517</v>
      </c>
      <c r="Q863" s="2" t="n">
        <f aca="false">SUM(0.2*J863,0.73*K863,0.05*L863,0.02*N863)</f>
        <v>0.665081508906234</v>
      </c>
    </row>
    <row r="864" customFormat="false" ht="15" hidden="false" customHeight="false" outlineLevel="0" collapsed="false">
      <c r="A864" s="1" t="n">
        <v>546</v>
      </c>
      <c r="B864" s="1" t="n">
        <v>0.133333333333333</v>
      </c>
      <c r="C864" s="1" t="n">
        <v>0.0714285714285714</v>
      </c>
      <c r="D864" s="1" t="n">
        <v>0.628571428571429</v>
      </c>
      <c r="E864" s="1" t="n">
        <v>0.582417582417582</v>
      </c>
      <c r="F864" s="1" t="n">
        <v>0.2</v>
      </c>
      <c r="G864" s="1" t="n">
        <v>0.285714285714286</v>
      </c>
      <c r="H864" s="1" t="n">
        <v>0.6</v>
      </c>
      <c r="I864" s="1" t="n">
        <v>0.714285714285714</v>
      </c>
      <c r="J864" s="1" t="n">
        <v>0.294293259846137</v>
      </c>
      <c r="K864" s="1" t="n">
        <v>0.816511240096477</v>
      </c>
      <c r="L864" s="1" t="n">
        <v>0.102380952380952</v>
      </c>
      <c r="M864" s="1" t="n">
        <v>0.605494505494506</v>
      </c>
      <c r="N864" s="1" t="n">
        <v>0.242857142857143</v>
      </c>
      <c r="O864" s="1" t="n">
        <v>0.657142857142857</v>
      </c>
      <c r="P864" s="1" t="n">
        <v>0.453113326303012</v>
      </c>
      <c r="Q864" s="2" t="n">
        <f aca="false">SUM(0.2*J864,0.73*K864,0.05*L864,0.02*N864)</f>
        <v>0.664888047715846</v>
      </c>
    </row>
    <row r="865" customFormat="false" ht="15" hidden="false" customHeight="false" outlineLevel="0" collapsed="false">
      <c r="A865" s="1" t="n">
        <v>837</v>
      </c>
      <c r="B865" s="1" t="n">
        <v>0.315789473684211</v>
      </c>
      <c r="C865" s="1" t="n">
        <v>0.266666666666667</v>
      </c>
      <c r="D865" s="1" t="n">
        <v>0.315789473684211</v>
      </c>
      <c r="E865" s="1" t="n">
        <v>0.4</v>
      </c>
      <c r="F865" s="1" t="n">
        <v>0.315789473684211</v>
      </c>
      <c r="G865" s="1" t="n">
        <v>0.4</v>
      </c>
      <c r="H865" s="1" t="n">
        <v>0.789473684210526</v>
      </c>
      <c r="I865" s="1" t="n">
        <v>0.933333333333333</v>
      </c>
      <c r="J865" s="1" t="n">
        <v>0.354747961878517</v>
      </c>
      <c r="K865" s="1" t="n">
        <v>0.78286037373947</v>
      </c>
      <c r="L865" s="1" t="n">
        <v>0.291228070175439</v>
      </c>
      <c r="M865" s="1" t="n">
        <v>0.357894736842105</v>
      </c>
      <c r="N865" s="1" t="n">
        <v>0.357894736842105</v>
      </c>
      <c r="O865" s="1" t="n">
        <v>0.86140350877193</v>
      </c>
      <c r="P865" s="1" t="n">
        <v>0.501004898041594</v>
      </c>
      <c r="Q865" s="2" t="n">
        <f aca="false">SUM(0.2*J865,0.73*K865,0.05*L865,0.02*N865)</f>
        <v>0.664156963451131</v>
      </c>
    </row>
    <row r="866" customFormat="false" ht="15" hidden="false" customHeight="false" outlineLevel="0" collapsed="false">
      <c r="A866" s="1" t="n">
        <v>995</v>
      </c>
      <c r="B866" s="1" t="n">
        <v>0.4375</v>
      </c>
      <c r="C866" s="1" t="n">
        <v>0.411764705882353</v>
      </c>
      <c r="D866" s="1" t="n">
        <v>0.583333333333333</v>
      </c>
      <c r="E866" s="1" t="n">
        <v>0.551470588235294</v>
      </c>
      <c r="F866" s="1" t="n">
        <v>0.3125</v>
      </c>
      <c r="G866" s="1" t="n">
        <v>0.529411764705882</v>
      </c>
      <c r="H866" s="1" t="n">
        <v>0.875</v>
      </c>
      <c r="I866" s="1" t="n">
        <v>0.941176470588235</v>
      </c>
      <c r="J866" s="1" t="n">
        <v>0.346365828453325</v>
      </c>
      <c r="K866" s="1" t="n">
        <v>0.773838237083372</v>
      </c>
      <c r="L866" s="1" t="n">
        <v>0.424632352941176</v>
      </c>
      <c r="M866" s="1" t="n">
        <v>0.567401960784314</v>
      </c>
      <c r="N866" s="1" t="n">
        <v>0.420955882352941</v>
      </c>
      <c r="O866" s="1" t="n">
        <v>0.908088235294118</v>
      </c>
      <c r="P866" s="1" t="n">
        <v>0.573547082818208</v>
      </c>
      <c r="Q866" s="2" t="n">
        <f aca="false">SUM(0.2*J866,0.73*K866,0.05*L866,0.02*N866)</f>
        <v>0.663825814055644</v>
      </c>
    </row>
    <row r="867" customFormat="false" ht="15" hidden="false" customHeight="false" outlineLevel="0" collapsed="false">
      <c r="A867" s="1" t="n">
        <v>243</v>
      </c>
      <c r="B867" s="1" t="n">
        <v>0.5</v>
      </c>
      <c r="C867" s="1" t="n">
        <v>0.6</v>
      </c>
      <c r="D867" s="1" t="n">
        <v>0.510526315789474</v>
      </c>
      <c r="E867" s="1" t="n">
        <v>0.523333333333333</v>
      </c>
      <c r="F867" s="1" t="n">
        <v>0.3</v>
      </c>
      <c r="G867" s="1" t="n">
        <v>0.4</v>
      </c>
      <c r="H867" s="1" t="n">
        <v>0.9</v>
      </c>
      <c r="I867" s="1" t="n">
        <v>0.88</v>
      </c>
      <c r="J867" s="1" t="n">
        <v>0.621368699046964</v>
      </c>
      <c r="K867" s="1" t="n">
        <v>0.691784459251519</v>
      </c>
      <c r="L867" s="1" t="n">
        <v>0.55</v>
      </c>
      <c r="M867" s="1" t="n">
        <v>0.516929824561404</v>
      </c>
      <c r="N867" s="1" t="n">
        <v>0.35</v>
      </c>
      <c r="O867" s="1" t="n">
        <v>0.89</v>
      </c>
      <c r="P867" s="1" t="n">
        <v>0.603347163809981</v>
      </c>
      <c r="Q867" s="2" t="n">
        <f aca="false">SUM(0.2*J867,0.73*K867,0.05*L867,0.02*N867)</f>
        <v>0.663776395063002</v>
      </c>
    </row>
    <row r="868" customFormat="false" ht="15" hidden="false" customHeight="false" outlineLevel="0" collapsed="false">
      <c r="A868" s="1" t="n">
        <v>565</v>
      </c>
      <c r="B868" s="1" t="n">
        <v>0.333333333333333</v>
      </c>
      <c r="C868" s="1" t="n">
        <v>0.25</v>
      </c>
      <c r="D868" s="1" t="n">
        <v>0.560606060606061</v>
      </c>
      <c r="E868" s="1" t="n">
        <v>0.636363636363636</v>
      </c>
      <c r="F868" s="1" t="n">
        <v>0.416666666666667</v>
      </c>
      <c r="G868" s="1" t="n">
        <v>0.25</v>
      </c>
      <c r="H868" s="1" t="n">
        <v>1</v>
      </c>
      <c r="I868" s="1" t="n">
        <v>0.75</v>
      </c>
      <c r="J868" s="1" t="n">
        <v>0.233379262831553</v>
      </c>
      <c r="K868" s="1" t="n">
        <v>0.815139239781568</v>
      </c>
      <c r="L868" s="1" t="n">
        <v>0.291666666666667</v>
      </c>
      <c r="M868" s="1" t="n">
        <v>0.598484848484848</v>
      </c>
      <c r="N868" s="1" t="n">
        <v>0.333333333333333</v>
      </c>
      <c r="O868" s="1" t="n">
        <v>0.875</v>
      </c>
      <c r="P868" s="1" t="n">
        <v>0.524500558516328</v>
      </c>
      <c r="Q868" s="2" t="n">
        <f aca="false">SUM(0.2*J868,0.73*K868,0.05*L868,0.02*N868)</f>
        <v>0.662977497606855</v>
      </c>
    </row>
    <row r="869" customFormat="false" ht="15" hidden="false" customHeight="false" outlineLevel="0" collapsed="false">
      <c r="A869" s="1" t="n">
        <v>822</v>
      </c>
      <c r="B869" s="1" t="n">
        <v>0</v>
      </c>
      <c r="C869" s="1" t="n">
        <v>0.388888888888889</v>
      </c>
      <c r="D869" s="1" t="n">
        <v>0.591666666666667</v>
      </c>
      <c r="E869" s="1" t="n">
        <v>0.568627450980392</v>
      </c>
      <c r="F869" s="1" t="n">
        <v>0.375</v>
      </c>
      <c r="G869" s="1" t="n">
        <v>0.388888888888889</v>
      </c>
      <c r="H869" s="1" t="n">
        <v>0.9375</v>
      </c>
      <c r="I869" s="1" t="n">
        <v>0.944444444444444</v>
      </c>
      <c r="J869" s="1" t="n">
        <v>0.236307268343094</v>
      </c>
      <c r="K869" s="1" t="n">
        <v>0.819622753591034</v>
      </c>
      <c r="L869" s="1" t="n">
        <v>0.194444444444444</v>
      </c>
      <c r="M869" s="1" t="n">
        <v>0.580147058823529</v>
      </c>
      <c r="N869" s="1" t="n">
        <v>0.381944444444444</v>
      </c>
      <c r="O869" s="1" t="n">
        <v>0.940972222222222</v>
      </c>
      <c r="P869" s="1" t="n">
        <v>0.525573031978128</v>
      </c>
      <c r="Q869" s="2" t="n">
        <f aca="false">SUM(0.2*J869,0.73*K869,0.05*L869,0.02*N869)</f>
        <v>0.662947174901185</v>
      </c>
    </row>
    <row r="870" customFormat="false" ht="15" hidden="false" customHeight="false" outlineLevel="0" collapsed="false">
      <c r="A870" s="1" t="n">
        <v>536</v>
      </c>
      <c r="B870" s="1" t="n">
        <v>0.388888888888889</v>
      </c>
      <c r="C870" s="1" t="n">
        <v>0.411764705882353</v>
      </c>
      <c r="D870" s="1" t="n">
        <v>0.607843137254902</v>
      </c>
      <c r="E870" s="1" t="n">
        <v>0.676470588235294</v>
      </c>
      <c r="F870" s="1" t="n">
        <v>0.222222222222222</v>
      </c>
      <c r="G870" s="1" t="n">
        <v>0.352941176470588</v>
      </c>
      <c r="H870" s="1" t="n">
        <v>0.777777777777778</v>
      </c>
      <c r="I870" s="1" t="n">
        <v>0.882352941176471</v>
      </c>
      <c r="J870" s="1" t="n">
        <v>0.297623148467103</v>
      </c>
      <c r="K870" s="1" t="n">
        <v>0.791229432520058</v>
      </c>
      <c r="L870" s="1" t="n">
        <v>0.400326797385621</v>
      </c>
      <c r="M870" s="1" t="n">
        <v>0.642156862745098</v>
      </c>
      <c r="N870" s="1" t="n">
        <v>0.287581699346405</v>
      </c>
      <c r="O870" s="1" t="n">
        <v>0.830065359477124</v>
      </c>
      <c r="P870" s="1" t="n">
        <v>0.541497216656901</v>
      </c>
      <c r="Q870" s="2" t="n">
        <f aca="false">SUM(0.2*J870,0.73*K870,0.05*L870,0.02*N870)</f>
        <v>0.662890089289272</v>
      </c>
    </row>
    <row r="871" customFormat="false" ht="15" hidden="false" customHeight="false" outlineLevel="0" collapsed="false">
      <c r="A871" s="1" t="n">
        <v>951</v>
      </c>
      <c r="B871" s="1" t="n">
        <v>0.1875</v>
      </c>
      <c r="C871" s="1" t="n">
        <v>0.352941176470588</v>
      </c>
      <c r="D871" s="1" t="n">
        <v>0.566666666666667</v>
      </c>
      <c r="E871" s="1" t="n">
        <v>0.551470588235294</v>
      </c>
      <c r="F871" s="1" t="n">
        <v>0.3125</v>
      </c>
      <c r="G871" s="1" t="n">
        <v>0.470588235294118</v>
      </c>
      <c r="H871" s="1" t="n">
        <v>0.75</v>
      </c>
      <c r="I871" s="1" t="n">
        <v>0.941176470588235</v>
      </c>
      <c r="J871" s="1" t="n">
        <v>0.367608221380182</v>
      </c>
      <c r="K871" s="1" t="n">
        <v>0.777966762809273</v>
      </c>
      <c r="L871" s="1" t="n">
        <v>0.270220588235294</v>
      </c>
      <c r="M871" s="1" t="n">
        <v>0.55906862745098</v>
      </c>
      <c r="N871" s="1" t="n">
        <v>0.391544117647059</v>
      </c>
      <c r="O871" s="1" t="n">
        <v>0.845588235294118</v>
      </c>
      <c r="P871" s="1" t="n">
        <v>0.535332758802818</v>
      </c>
      <c r="Q871" s="2" t="n">
        <f aca="false">SUM(0.2*J871,0.73*K871,0.05*L871,0.02*N871)</f>
        <v>0.662779292891512</v>
      </c>
    </row>
    <row r="872" customFormat="false" ht="15" hidden="false" customHeight="false" outlineLevel="0" collapsed="false">
      <c r="A872" s="1" t="n">
        <v>24</v>
      </c>
      <c r="B872" s="1" t="n">
        <v>0.434782608695652</v>
      </c>
      <c r="C872" s="1" t="n">
        <v>0.5</v>
      </c>
      <c r="D872" s="1" t="n">
        <v>0.588932806324111</v>
      </c>
      <c r="E872" s="1" t="n">
        <v>0.566153846153846</v>
      </c>
      <c r="F872" s="1" t="n">
        <v>0.434782608695652</v>
      </c>
      <c r="G872" s="1" t="n">
        <v>0.423076923076923</v>
      </c>
      <c r="H872" s="1" t="n">
        <v>0.956521739130435</v>
      </c>
      <c r="I872" s="1" t="n">
        <v>0.961538461538462</v>
      </c>
      <c r="J872" s="1" t="n">
        <v>0.581524859340912</v>
      </c>
      <c r="K872" s="1" t="n">
        <v>0.703271114991805</v>
      </c>
      <c r="L872" s="1" t="n">
        <v>0.467391304347826</v>
      </c>
      <c r="M872" s="1" t="n">
        <v>0.577543326238978</v>
      </c>
      <c r="N872" s="1" t="n">
        <v>0.428929765886288</v>
      </c>
      <c r="O872" s="1" t="n">
        <v>0.959030100334448</v>
      </c>
      <c r="P872" s="1" t="n">
        <v>0.619615078523376</v>
      </c>
      <c r="Q872" s="2" t="n">
        <f aca="false">SUM(0.2*J872,0.73*K872,0.05*L872,0.02*N872)</f>
        <v>0.661641046347317</v>
      </c>
    </row>
    <row r="873" customFormat="false" ht="15" hidden="false" customHeight="false" outlineLevel="0" collapsed="false">
      <c r="A873" s="1" t="n">
        <v>615</v>
      </c>
      <c r="B873" s="1" t="n">
        <v>0.176470588235294</v>
      </c>
      <c r="C873" s="1" t="n">
        <v>0.318181818181818</v>
      </c>
      <c r="D873" s="1" t="n">
        <v>0.477941176470588</v>
      </c>
      <c r="E873" s="1" t="n">
        <v>0.402597402597403</v>
      </c>
      <c r="F873" s="1" t="n">
        <v>0.235294117647059</v>
      </c>
      <c r="G873" s="1" t="n">
        <v>0.409090909090909</v>
      </c>
      <c r="H873" s="1" t="n">
        <v>0.705882352941176</v>
      </c>
      <c r="I873" s="1" t="n">
        <v>0.863636363636364</v>
      </c>
      <c r="J873" s="1" t="n">
        <v>0.424158916063843</v>
      </c>
      <c r="K873" s="1" t="n">
        <v>0.764215984483585</v>
      </c>
      <c r="L873" s="1" t="n">
        <v>0.247326203208556</v>
      </c>
      <c r="M873" s="1" t="n">
        <v>0.440269289533995</v>
      </c>
      <c r="N873" s="1" t="n">
        <v>0.322192513368984</v>
      </c>
      <c r="O873" s="1" t="n">
        <v>0.78475935828877</v>
      </c>
      <c r="P873" s="1" t="n">
        <v>0.497153710824622</v>
      </c>
      <c r="Q873" s="2" t="n">
        <f aca="false">SUM(0.2*J873,0.73*K873,0.05*L873,0.02*N873)</f>
        <v>0.661519612313593</v>
      </c>
    </row>
    <row r="874" customFormat="false" ht="15" hidden="false" customHeight="false" outlineLevel="0" collapsed="false">
      <c r="A874" s="1" t="n">
        <v>2</v>
      </c>
      <c r="B874" s="1" t="n">
        <v>0.421052631578947</v>
      </c>
      <c r="C874" s="1" t="n">
        <v>0.388888888888889</v>
      </c>
      <c r="D874" s="1" t="n">
        <v>0.467836257309941</v>
      </c>
      <c r="E874" s="1" t="n">
        <v>0.444444444444444</v>
      </c>
      <c r="F874" s="1" t="n">
        <v>0.421052631578947</v>
      </c>
      <c r="G874" s="1" t="n">
        <v>0.5</v>
      </c>
      <c r="H874" s="1" t="n">
        <v>0.947368421052632</v>
      </c>
      <c r="I874" s="1" t="n">
        <v>0.888888888888889</v>
      </c>
      <c r="J874" s="1" t="n">
        <v>0.658686416350902</v>
      </c>
      <c r="K874" s="1" t="n">
        <v>0.683433293015466</v>
      </c>
      <c r="L874" s="1" t="n">
        <v>0.404970760233918</v>
      </c>
      <c r="M874" s="1" t="n">
        <v>0.456140350877193</v>
      </c>
      <c r="N874" s="1" t="n">
        <v>0.460526315789474</v>
      </c>
      <c r="O874" s="1" t="n">
        <v>0.91812865497076</v>
      </c>
      <c r="P874" s="1" t="n">
        <v>0.596980965206285</v>
      </c>
      <c r="Q874" s="2" t="n">
        <f aca="false">SUM(0.2*J874,0.73*K874,0.05*L874,0.02*N874)</f>
        <v>0.660102651498956</v>
      </c>
    </row>
    <row r="875" customFormat="false" ht="15" hidden="false" customHeight="false" outlineLevel="0" collapsed="false">
      <c r="A875" s="1" t="n">
        <v>714</v>
      </c>
      <c r="B875" s="1" t="n">
        <v>0.0952380952380952</v>
      </c>
      <c r="C875" s="1" t="n">
        <v>0.347826086956522</v>
      </c>
      <c r="D875" s="1" t="n">
        <v>0.49047619047619</v>
      </c>
      <c r="E875" s="1" t="n">
        <v>0.478260869565217</v>
      </c>
      <c r="F875" s="1" t="n">
        <v>0.285714285714286</v>
      </c>
      <c r="G875" s="1" t="n">
        <v>0.391304347826087</v>
      </c>
      <c r="H875" s="1" t="n">
        <v>0.666666666666667</v>
      </c>
      <c r="I875" s="1" t="n">
        <v>0.91304347826087</v>
      </c>
      <c r="J875" s="1" t="n">
        <v>0.490871512228728</v>
      </c>
      <c r="K875" s="1" t="n">
        <v>0.743601626074447</v>
      </c>
      <c r="L875" s="1" t="n">
        <v>0.221532091097308</v>
      </c>
      <c r="M875" s="1" t="n">
        <v>0.484368530020704</v>
      </c>
      <c r="N875" s="1" t="n">
        <v>0.338509316770186</v>
      </c>
      <c r="O875" s="1" t="n">
        <v>0.789855072463768</v>
      </c>
      <c r="P875" s="1" t="n">
        <v>0.51145635810919</v>
      </c>
      <c r="Q875" s="2" t="n">
        <f aca="false">SUM(0.2*J875,0.73*K875,0.05*L875,0.02*N875)</f>
        <v>0.658850280370361</v>
      </c>
    </row>
    <row r="876" customFormat="false" ht="15" hidden="false" customHeight="false" outlineLevel="0" collapsed="false">
      <c r="A876" s="1" t="n">
        <v>944</v>
      </c>
      <c r="B876" s="1" t="n">
        <v>0.5</v>
      </c>
      <c r="C876" s="1" t="n">
        <v>0.411764705882353</v>
      </c>
      <c r="D876" s="1" t="n">
        <v>0.6</v>
      </c>
      <c r="E876" s="1" t="n">
        <v>0.580882352941177</v>
      </c>
      <c r="F876" s="1" t="n">
        <v>0.35</v>
      </c>
      <c r="G876" s="1" t="n">
        <v>0.411764705882353</v>
      </c>
      <c r="H876" s="1" t="n">
        <v>0.9</v>
      </c>
      <c r="I876" s="1" t="n">
        <v>0.882352941176471</v>
      </c>
      <c r="J876" s="1" t="n">
        <v>0.312837294752555</v>
      </c>
      <c r="K876" s="1" t="n">
        <v>0.774550002504956</v>
      </c>
      <c r="L876" s="1" t="n">
        <v>0.455882352941176</v>
      </c>
      <c r="M876" s="1" t="n">
        <v>0.590441176470588</v>
      </c>
      <c r="N876" s="1" t="n">
        <v>0.380882352941176</v>
      </c>
      <c r="O876" s="1" t="n">
        <v>0.891176470588235</v>
      </c>
      <c r="P876" s="1" t="n">
        <v>0.567628275033115</v>
      </c>
      <c r="Q876" s="2" t="n">
        <f aca="false">SUM(0.2*J876,0.73*K876,0.05*L876,0.02*N876)</f>
        <v>0.658400725485011</v>
      </c>
    </row>
    <row r="877" customFormat="false" ht="15" hidden="false" customHeight="false" outlineLevel="0" collapsed="false">
      <c r="A877" s="1" t="n">
        <v>664</v>
      </c>
      <c r="B877" s="1" t="n">
        <v>0.15</v>
      </c>
      <c r="C877" s="1" t="n">
        <v>0.1</v>
      </c>
      <c r="D877" s="1" t="n">
        <v>0.531578947368421</v>
      </c>
      <c r="E877" s="1" t="n">
        <v>0.473684210526316</v>
      </c>
      <c r="F877" s="1" t="n">
        <v>0.4</v>
      </c>
      <c r="G877" s="1" t="n">
        <v>0.25</v>
      </c>
      <c r="H877" s="1" t="n">
        <v>0.75</v>
      </c>
      <c r="I877" s="1" t="n">
        <v>0.65</v>
      </c>
      <c r="J877" s="1" t="n">
        <v>0.436387644964979</v>
      </c>
      <c r="K877" s="1" t="n">
        <v>0.762594562097865</v>
      </c>
      <c r="L877" s="1" t="n">
        <v>0.125</v>
      </c>
      <c r="M877" s="1" t="n">
        <v>0.502631578947368</v>
      </c>
      <c r="N877" s="1" t="n">
        <v>0.325</v>
      </c>
      <c r="O877" s="1" t="n">
        <v>0.7</v>
      </c>
      <c r="P877" s="1" t="n">
        <v>0.475268964335035</v>
      </c>
      <c r="Q877" s="2" t="n">
        <f aca="false">SUM(0.2*J877,0.73*K877,0.05*L877,0.02*N877)</f>
        <v>0.656721559324437</v>
      </c>
    </row>
    <row r="878" customFormat="false" ht="15" hidden="false" customHeight="false" outlineLevel="0" collapsed="false">
      <c r="A878" s="1" t="n">
        <v>686</v>
      </c>
      <c r="B878" s="1" t="n">
        <v>0</v>
      </c>
      <c r="C878" s="1" t="n">
        <v>0.333333333333333</v>
      </c>
      <c r="D878" s="1" t="n">
        <v>0.604395604395604</v>
      </c>
      <c r="E878" s="1" t="n">
        <v>0.606060606060606</v>
      </c>
      <c r="F878" s="1" t="n">
        <v>0.428571428571429</v>
      </c>
      <c r="G878" s="1" t="n">
        <v>0.75</v>
      </c>
      <c r="H878" s="1" t="n">
        <v>0.785714285714286</v>
      </c>
      <c r="I878" s="1" t="n">
        <v>0.916666666666667</v>
      </c>
      <c r="J878" s="1" t="n">
        <v>0.242794809966702</v>
      </c>
      <c r="K878" s="1" t="n">
        <v>0.802986981384597</v>
      </c>
      <c r="L878" s="1" t="n">
        <v>0.166666666666667</v>
      </c>
      <c r="M878" s="1" t="n">
        <v>0.605228105228105</v>
      </c>
      <c r="N878" s="1" t="n">
        <v>0.589285714285714</v>
      </c>
      <c r="O878" s="1" t="n">
        <v>0.851190476190476</v>
      </c>
      <c r="P878" s="1" t="n">
        <v>0.54302545895371</v>
      </c>
      <c r="Q878" s="2" t="n">
        <f aca="false">SUM(0.2*J878,0.73*K878,0.05*L878,0.02*N878)</f>
        <v>0.654858506023144</v>
      </c>
    </row>
    <row r="879" customFormat="false" ht="15" hidden="false" customHeight="false" outlineLevel="0" collapsed="false">
      <c r="A879" s="1" t="n">
        <v>579</v>
      </c>
      <c r="B879" s="1" t="n">
        <v>0.307692307692308</v>
      </c>
      <c r="C879" s="1" t="n">
        <v>0.166666666666667</v>
      </c>
      <c r="D879" s="1" t="n">
        <v>0.397435897435897</v>
      </c>
      <c r="E879" s="1" t="n">
        <v>0.454545454545455</v>
      </c>
      <c r="F879" s="1" t="n">
        <v>0.307692307692308</v>
      </c>
      <c r="G879" s="1" t="n">
        <v>0.25</v>
      </c>
      <c r="H879" s="1" t="n">
        <v>0.923076923076923</v>
      </c>
      <c r="I879" s="1" t="n">
        <v>0.833333333333333</v>
      </c>
      <c r="J879" s="1" t="n">
        <v>0.340682053048571</v>
      </c>
      <c r="K879" s="1" t="n">
        <v>0.779655103311552</v>
      </c>
      <c r="L879" s="1" t="n">
        <v>0.237179487179487</v>
      </c>
      <c r="M879" s="1" t="n">
        <v>0.425990675990676</v>
      </c>
      <c r="N879" s="1" t="n">
        <v>0.278846153846154</v>
      </c>
      <c r="O879" s="1" t="n">
        <v>0.878205128205128</v>
      </c>
      <c r="P879" s="1" t="n">
        <v>0.490093100263595</v>
      </c>
      <c r="Q879" s="2" t="n">
        <f aca="false">SUM(0.2*J879,0.73*K879,0.05*L879,0.02*N879)</f>
        <v>0.654720533463045</v>
      </c>
    </row>
    <row r="880" customFormat="false" ht="15" hidden="false" customHeight="false" outlineLevel="0" collapsed="false">
      <c r="A880" s="1" t="n">
        <v>144</v>
      </c>
      <c r="B880" s="1" t="n">
        <v>0.3125</v>
      </c>
      <c r="C880" s="1" t="n">
        <v>0.380952380952381</v>
      </c>
      <c r="D880" s="1" t="n">
        <v>0.525</v>
      </c>
      <c r="E880" s="1" t="n">
        <v>0.514285714285714</v>
      </c>
      <c r="F880" s="1" t="n">
        <v>0.4375</v>
      </c>
      <c r="G880" s="1" t="n">
        <v>0.428571428571429</v>
      </c>
      <c r="H880" s="1" t="n">
        <v>0.9375</v>
      </c>
      <c r="I880" s="1" t="n">
        <v>0.857142857142857</v>
      </c>
      <c r="J880" s="1" t="n">
        <v>0.475485130324951</v>
      </c>
      <c r="K880" s="1" t="n">
        <v>0.729858004766574</v>
      </c>
      <c r="L880" s="1" t="n">
        <v>0.34672619047619</v>
      </c>
      <c r="M880" s="1" t="n">
        <v>0.519642857142857</v>
      </c>
      <c r="N880" s="1" t="n">
        <v>0.433035714285714</v>
      </c>
      <c r="O880" s="1" t="n">
        <v>0.897321428571429</v>
      </c>
      <c r="P880" s="1" t="n">
        <v>0.567011554261286</v>
      </c>
      <c r="Q880" s="2" t="n">
        <f aca="false">SUM(0.2*J880,0.73*K880,0.05*L880,0.02*N880)</f>
        <v>0.653890393354113</v>
      </c>
    </row>
    <row r="881" customFormat="false" ht="15" hidden="false" customHeight="false" outlineLevel="0" collapsed="false">
      <c r="A881" s="1" t="n">
        <v>703</v>
      </c>
      <c r="B881" s="1" t="n">
        <v>0.2</v>
      </c>
      <c r="C881" s="1" t="n">
        <v>0.36</v>
      </c>
      <c r="D881" s="1" t="n">
        <v>0.515789473684211</v>
      </c>
      <c r="E881" s="1" t="n">
        <v>0.456666666666667</v>
      </c>
      <c r="F881" s="1" t="n">
        <v>0.3</v>
      </c>
      <c r="G881" s="1" t="n">
        <v>0.32</v>
      </c>
      <c r="H881" s="1" t="n">
        <v>0.8</v>
      </c>
      <c r="I881" s="1" t="n">
        <v>0.92</v>
      </c>
      <c r="J881" s="1" t="n">
        <v>0.563153060052819</v>
      </c>
      <c r="K881" s="1" t="n">
        <v>0.713252649885846</v>
      </c>
      <c r="L881" s="1" t="n">
        <v>0.28</v>
      </c>
      <c r="M881" s="1" t="n">
        <v>0.486228070175439</v>
      </c>
      <c r="N881" s="1" t="n">
        <v>0.31</v>
      </c>
      <c r="O881" s="1" t="n">
        <v>0.86</v>
      </c>
      <c r="P881" s="1" t="n">
        <v>0.535438963352351</v>
      </c>
      <c r="Q881" s="2" t="n">
        <f aca="false">SUM(0.2*J881,0.73*K881,0.05*L881,0.02*N881)</f>
        <v>0.653505046427231</v>
      </c>
    </row>
    <row r="882" customFormat="false" ht="15" hidden="false" customHeight="false" outlineLevel="0" collapsed="false">
      <c r="A882" s="1" t="n">
        <v>948</v>
      </c>
      <c r="B882" s="1" t="n">
        <v>0</v>
      </c>
      <c r="C882" s="1" t="n">
        <v>0.0714285714285714</v>
      </c>
      <c r="D882" s="1" t="n">
        <v>0.41025641025641</v>
      </c>
      <c r="E882" s="1" t="n">
        <v>0.472527472527473</v>
      </c>
      <c r="F882" s="1" t="n">
        <v>0.153846153846154</v>
      </c>
      <c r="G882" s="1" t="n">
        <v>0.214285714285714</v>
      </c>
      <c r="H882" s="1" t="n">
        <v>0.846153846153846</v>
      </c>
      <c r="I882" s="1" t="n">
        <v>0.714285714285714</v>
      </c>
      <c r="J882" s="1" t="n">
        <v>0.269663566425537</v>
      </c>
      <c r="K882" s="1" t="n">
        <v>0.81377296508091</v>
      </c>
      <c r="L882" s="1" t="n">
        <v>0.0357142857142857</v>
      </c>
      <c r="M882" s="1" t="n">
        <v>0.441391941391941</v>
      </c>
      <c r="N882" s="1" t="n">
        <v>0.184065934065934</v>
      </c>
      <c r="O882" s="1" t="n">
        <v>0.78021978021978</v>
      </c>
      <c r="P882" s="1" t="n">
        <v>0.420804745483065</v>
      </c>
      <c r="Q882" s="2" t="n">
        <f aca="false">SUM(0.2*J882,0.73*K882,0.05*L882,0.02*N882)</f>
        <v>0.653454010761205</v>
      </c>
    </row>
    <row r="883" customFormat="false" ht="15" hidden="false" customHeight="false" outlineLevel="0" collapsed="false">
      <c r="A883" s="1" t="n">
        <v>507</v>
      </c>
      <c r="B883" s="1" t="n">
        <v>0.3</v>
      </c>
      <c r="C883" s="1" t="n">
        <v>0.526315789473684</v>
      </c>
      <c r="D883" s="1" t="n">
        <v>0.531578947368421</v>
      </c>
      <c r="E883" s="1" t="n">
        <v>0.555555555555556</v>
      </c>
      <c r="F883" s="1" t="n">
        <v>0.4</v>
      </c>
      <c r="G883" s="1" t="n">
        <v>0.421052631578947</v>
      </c>
      <c r="H883" s="1" t="n">
        <v>0.8</v>
      </c>
      <c r="I883" s="1" t="n">
        <v>0.894736842105263</v>
      </c>
      <c r="J883" s="1" t="n">
        <v>0.494832931450224</v>
      </c>
      <c r="K883" s="1" t="n">
        <v>0.719928000400793</v>
      </c>
      <c r="L883" s="1" t="n">
        <v>0.413157894736842</v>
      </c>
      <c r="M883" s="1" t="n">
        <v>0.543567251461988</v>
      </c>
      <c r="N883" s="1" t="n">
        <v>0.410526315789474</v>
      </c>
      <c r="O883" s="1" t="n">
        <v>0.847368421052632</v>
      </c>
      <c r="P883" s="1" t="n">
        <v>0.571563469148659</v>
      </c>
      <c r="Q883" s="2" t="n">
        <f aca="false">SUM(0.2*J883,0.73*K883,0.05*L883,0.02*N883)</f>
        <v>0.653382447635255</v>
      </c>
    </row>
    <row r="884" customFormat="false" ht="15" hidden="false" customHeight="false" outlineLevel="0" collapsed="false">
      <c r="A884" s="1" t="n">
        <v>852</v>
      </c>
      <c r="B884" s="1" t="n">
        <v>0.388888888888889</v>
      </c>
      <c r="C884" s="1" t="n">
        <v>0.333333333333333</v>
      </c>
      <c r="D884" s="1" t="n">
        <v>0.529411764705882</v>
      </c>
      <c r="E884" s="1" t="n">
        <v>0.457142857142857</v>
      </c>
      <c r="F884" s="1" t="n">
        <v>0.222222222222222</v>
      </c>
      <c r="G884" s="1" t="n">
        <v>0.476190476190476</v>
      </c>
      <c r="H884" s="1" t="n">
        <v>0.888888888888889</v>
      </c>
      <c r="I884" s="1" t="n">
        <v>0.80952380952381</v>
      </c>
      <c r="J884" s="1" t="n">
        <v>0.658916063842002</v>
      </c>
      <c r="K884" s="1" t="n">
        <v>0.679396734968473</v>
      </c>
      <c r="L884" s="1" t="n">
        <v>0.361111111111111</v>
      </c>
      <c r="M884" s="1" t="n">
        <v>0.49327731092437</v>
      </c>
      <c r="N884" s="1" t="n">
        <v>0.349206349206349</v>
      </c>
      <c r="O884" s="1" t="n">
        <v>0.849206349206349</v>
      </c>
      <c r="P884" s="1" t="n">
        <v>0.565185653209776</v>
      </c>
      <c r="Q884" s="2" t="n">
        <f aca="false">SUM(0.2*J884,0.73*K884,0.05*L884,0.02*N884)</f>
        <v>0.652782511835068</v>
      </c>
    </row>
    <row r="885" customFormat="false" ht="15" hidden="false" customHeight="false" outlineLevel="0" collapsed="false">
      <c r="A885" s="1" t="n">
        <v>960</v>
      </c>
      <c r="B885" s="1" t="n">
        <v>0.5</v>
      </c>
      <c r="C885" s="1" t="n">
        <v>0.105263157894737</v>
      </c>
      <c r="D885" s="1" t="n">
        <v>0.526315789473684</v>
      </c>
      <c r="E885" s="1" t="n">
        <v>0.637426900584795</v>
      </c>
      <c r="F885" s="1" t="n">
        <v>0.25</v>
      </c>
      <c r="G885" s="1" t="n">
        <v>0.526315789473684</v>
      </c>
      <c r="H885" s="1" t="n">
        <v>0.9</v>
      </c>
      <c r="I885" s="1" t="n">
        <v>0.947368421052632</v>
      </c>
      <c r="J885" s="1" t="n">
        <v>0.340854288666896</v>
      </c>
      <c r="K885" s="1" t="n">
        <v>0.768206021914789</v>
      </c>
      <c r="L885" s="1" t="n">
        <v>0.302631578947368</v>
      </c>
      <c r="M885" s="1" t="n">
        <v>0.58187134502924</v>
      </c>
      <c r="N885" s="1" t="n">
        <v>0.388157894736842</v>
      </c>
      <c r="O885" s="1" t="n">
        <v>0.923684210526316</v>
      </c>
      <c r="P885" s="1" t="n">
        <v>0.550900889970242</v>
      </c>
      <c r="Q885" s="2" t="n">
        <f aca="false">SUM(0.2*J885,0.73*K885,0.05*L885,0.02*N885)</f>
        <v>0.651855990573281</v>
      </c>
    </row>
    <row r="886" customFormat="false" ht="15" hidden="false" customHeight="false" outlineLevel="0" collapsed="false">
      <c r="A886" s="1" t="n">
        <v>894</v>
      </c>
      <c r="B886" s="1" t="n">
        <v>0.1</v>
      </c>
      <c r="C886" s="1" t="n">
        <v>0.5</v>
      </c>
      <c r="D886" s="1" t="n">
        <v>0.589473684210526</v>
      </c>
      <c r="E886" s="1" t="n">
        <v>0.594771241830065</v>
      </c>
      <c r="F886" s="1" t="n">
        <v>0.35</v>
      </c>
      <c r="G886" s="1" t="n">
        <v>0.277777777777778</v>
      </c>
      <c r="H886" s="1" t="n">
        <v>0.75</v>
      </c>
      <c r="I886" s="1" t="n">
        <v>0.888888888888889</v>
      </c>
      <c r="J886" s="1" t="n">
        <v>0.4407509472959</v>
      </c>
      <c r="K886" s="1" t="n">
        <v>0.742359525632859</v>
      </c>
      <c r="L886" s="1" t="n">
        <v>0.3</v>
      </c>
      <c r="M886" s="1" t="n">
        <v>0.592122463020296</v>
      </c>
      <c r="N886" s="1" t="n">
        <v>0.313888888888889</v>
      </c>
      <c r="O886" s="1" t="n">
        <v>0.819444444444444</v>
      </c>
      <c r="P886" s="1" t="n">
        <v>0.534761044880398</v>
      </c>
      <c r="Q886" s="2" t="n">
        <f aca="false">SUM(0.2*J886,0.73*K886,0.05*L886,0.02*N886)</f>
        <v>0.651350420948945</v>
      </c>
    </row>
    <row r="887" customFormat="false" ht="15" hidden="false" customHeight="false" outlineLevel="0" collapsed="false">
      <c r="A887" s="1" t="n">
        <v>223</v>
      </c>
      <c r="B887" s="1" t="n">
        <v>0.0952380952380952</v>
      </c>
      <c r="C887" s="1" t="n">
        <v>0.45</v>
      </c>
      <c r="D887" s="1" t="n">
        <v>0.619047619047619</v>
      </c>
      <c r="E887" s="1" t="n">
        <v>0.594736842105263</v>
      </c>
      <c r="F887" s="1" t="n">
        <v>0.380952380952381</v>
      </c>
      <c r="G887" s="1" t="n">
        <v>0.4</v>
      </c>
      <c r="H887" s="1" t="n">
        <v>0.80952380952381</v>
      </c>
      <c r="I887" s="1" t="n">
        <v>0.95</v>
      </c>
      <c r="J887" s="1" t="n">
        <v>0.351073602020897</v>
      </c>
      <c r="K887" s="1" t="n">
        <v>0.766008459595056</v>
      </c>
      <c r="L887" s="1" t="n">
        <v>0.272619047619048</v>
      </c>
      <c r="M887" s="1" t="n">
        <v>0.606892230576441</v>
      </c>
      <c r="N887" s="1" t="n">
        <v>0.39047619047619</v>
      </c>
      <c r="O887" s="1" t="n">
        <v>0.879761904761905</v>
      </c>
      <c r="P887" s="1" t="n">
        <v>0.54447190584159</v>
      </c>
      <c r="Q887" s="2" t="n">
        <f aca="false">SUM(0.2*J887,0.73*K887,0.05*L887,0.02*N887)</f>
        <v>0.650841372099047</v>
      </c>
    </row>
    <row r="888" customFormat="false" ht="15" hidden="false" customHeight="false" outlineLevel="0" collapsed="false">
      <c r="A888" s="1" t="n">
        <v>616</v>
      </c>
      <c r="B888" s="1" t="n">
        <v>0.111111111111111</v>
      </c>
      <c r="C888" s="1" t="n">
        <v>0.411764705882353</v>
      </c>
      <c r="D888" s="1" t="n">
        <v>0.562091503267974</v>
      </c>
      <c r="E888" s="1" t="n">
        <v>0.536764705882353</v>
      </c>
      <c r="F888" s="1" t="n">
        <v>0.388888888888889</v>
      </c>
      <c r="G888" s="1" t="n">
        <v>0.470588235294118</v>
      </c>
      <c r="H888" s="1" t="n">
        <v>0.666666666666667</v>
      </c>
      <c r="I888" s="1" t="n">
        <v>1</v>
      </c>
      <c r="J888" s="1" t="n">
        <v>0.459294982202319</v>
      </c>
      <c r="K888" s="1" t="n">
        <v>0.735216106152888</v>
      </c>
      <c r="L888" s="1" t="n">
        <v>0.261437908496732</v>
      </c>
      <c r="M888" s="1" t="n">
        <v>0.549428104575163</v>
      </c>
      <c r="N888" s="1" t="n">
        <v>0.429738562091503</v>
      </c>
      <c r="O888" s="1" t="n">
        <v>0.833333333333333</v>
      </c>
      <c r="P888" s="1" t="n">
        <v>0.544741499475323</v>
      </c>
      <c r="Q888" s="2" t="n">
        <f aca="false">SUM(0.2*J888,0.73*K888,0.05*L888,0.02*N888)</f>
        <v>0.650233420598739</v>
      </c>
    </row>
    <row r="889" customFormat="false" ht="15" hidden="false" customHeight="false" outlineLevel="0" collapsed="false">
      <c r="A889" s="1" t="n">
        <v>74</v>
      </c>
      <c r="B889" s="1" t="n">
        <v>0.0666666666666667</v>
      </c>
      <c r="C889" s="1" t="n">
        <v>0.52</v>
      </c>
      <c r="D889" s="1" t="n">
        <v>0.59047619047619</v>
      </c>
      <c r="E889" s="1" t="n">
        <v>0.59</v>
      </c>
      <c r="F889" s="1" t="n">
        <v>0.266666666666667</v>
      </c>
      <c r="G889" s="1" t="n">
        <v>0.44</v>
      </c>
      <c r="H889" s="1" t="n">
        <v>0.6</v>
      </c>
      <c r="I889" s="1" t="n">
        <v>0.88</v>
      </c>
      <c r="J889" s="1" t="n">
        <v>0.362326329084855</v>
      </c>
      <c r="K889" s="1" t="n">
        <v>0.760534414520158</v>
      </c>
      <c r="L889" s="1" t="n">
        <v>0.293333333333333</v>
      </c>
      <c r="M889" s="1" t="n">
        <v>0.590238095238095</v>
      </c>
      <c r="N889" s="1" t="n">
        <v>0.353333333333333</v>
      </c>
      <c r="O889" s="1" t="n">
        <v>0.74</v>
      </c>
      <c r="P889" s="1" t="n">
        <v>0.516627584251629</v>
      </c>
      <c r="Q889" s="2" t="n">
        <f aca="false">SUM(0.2*J889,0.73*K889,0.05*L889,0.02*N889)</f>
        <v>0.64938872175002</v>
      </c>
    </row>
    <row r="890" customFormat="false" ht="15" hidden="false" customHeight="false" outlineLevel="0" collapsed="false">
      <c r="A890" s="1" t="n">
        <v>425</v>
      </c>
      <c r="B890" s="1" t="n">
        <v>0.15</v>
      </c>
      <c r="C890" s="1" t="n">
        <v>0.25</v>
      </c>
      <c r="D890" s="1" t="n">
        <v>0.515789473684211</v>
      </c>
      <c r="E890" s="1" t="n">
        <v>0.516666666666667</v>
      </c>
      <c r="F890" s="1" t="n">
        <v>0.25</v>
      </c>
      <c r="G890" s="1" t="n">
        <v>0.5625</v>
      </c>
      <c r="H890" s="1" t="n">
        <v>0.7</v>
      </c>
      <c r="I890" s="1" t="n">
        <v>0.9375</v>
      </c>
      <c r="J890" s="1" t="n">
        <v>0.534045240555747</v>
      </c>
      <c r="K890" s="1" t="n">
        <v>0.717623082813853</v>
      </c>
      <c r="L890" s="1" t="n">
        <v>0.2</v>
      </c>
      <c r="M890" s="1" t="n">
        <v>0.516228070175439</v>
      </c>
      <c r="N890" s="1" t="n">
        <v>0.40625</v>
      </c>
      <c r="O890" s="1" t="n">
        <v>0.81875</v>
      </c>
      <c r="P890" s="1" t="n">
        <v>0.532149398924173</v>
      </c>
      <c r="Q890" s="2" t="n">
        <f aca="false">SUM(0.2*J890,0.73*K890,0.05*L890,0.02*N890)</f>
        <v>0.648798898565262</v>
      </c>
    </row>
    <row r="891" customFormat="false" ht="15" hidden="false" customHeight="false" outlineLevel="0" collapsed="false">
      <c r="A891" s="1" t="n">
        <v>160</v>
      </c>
      <c r="B891" s="1" t="n">
        <v>0.173913043478261</v>
      </c>
      <c r="C891" s="1" t="n">
        <v>0.37037037037037</v>
      </c>
      <c r="D891" s="1" t="n">
        <v>0.541501976284585</v>
      </c>
      <c r="E891" s="1" t="n">
        <v>0.481481481481481</v>
      </c>
      <c r="F891" s="1" t="n">
        <v>0.347826086956522</v>
      </c>
      <c r="G891" s="1" t="n">
        <v>0.444444444444444</v>
      </c>
      <c r="H891" s="1" t="n">
        <v>0.695652173913043</v>
      </c>
      <c r="I891" s="1" t="n">
        <v>0.925925925925926</v>
      </c>
      <c r="J891" s="1" t="n">
        <v>0.656045470203237</v>
      </c>
      <c r="K891" s="1" t="n">
        <v>0.67937955812572</v>
      </c>
      <c r="L891" s="1" t="n">
        <v>0.272141706924316</v>
      </c>
      <c r="M891" s="1" t="n">
        <v>0.511491728883033</v>
      </c>
      <c r="N891" s="1" t="n">
        <v>0.396135265700483</v>
      </c>
      <c r="O891" s="1" t="n">
        <v>0.810789049919485</v>
      </c>
      <c r="P891" s="1" t="n">
        <v>0.554330463292712</v>
      </c>
      <c r="Q891" s="2" t="n">
        <f aca="false">SUM(0.2*J891,0.73*K891,0.05*L891,0.02*N891)</f>
        <v>0.648685962132649</v>
      </c>
    </row>
    <row r="892" customFormat="false" ht="15" hidden="false" customHeight="false" outlineLevel="0" collapsed="false">
      <c r="A892" s="1" t="n">
        <v>652</v>
      </c>
      <c r="B892" s="1" t="n">
        <v>0.37037037037037</v>
      </c>
      <c r="C892" s="1" t="n">
        <v>0.142857142857143</v>
      </c>
      <c r="D892" s="1" t="n">
        <v>0.435897435897436</v>
      </c>
      <c r="E892" s="1" t="n">
        <v>0.423809523809524</v>
      </c>
      <c r="F892" s="1" t="n">
        <v>0.333333333333333</v>
      </c>
      <c r="G892" s="1" t="n">
        <v>0.428571428571429</v>
      </c>
      <c r="H892" s="1" t="n">
        <v>0.851851851851852</v>
      </c>
      <c r="I892" s="1" t="n">
        <v>0.761904761904762</v>
      </c>
      <c r="J892" s="1" t="n">
        <v>0.78837983695028</v>
      </c>
      <c r="K892" s="1" t="n">
        <v>0.643029422500233</v>
      </c>
      <c r="L892" s="1" t="n">
        <v>0.256613756613757</v>
      </c>
      <c r="M892" s="1" t="n">
        <v>0.42985347985348</v>
      </c>
      <c r="N892" s="1" t="n">
        <v>0.380952380952381</v>
      </c>
      <c r="O892" s="1" t="n">
        <v>0.806878306878307</v>
      </c>
      <c r="P892" s="1" t="n">
        <v>0.550951197291406</v>
      </c>
      <c r="Q892" s="2" t="n">
        <f aca="false">SUM(0.2*J892,0.73*K892,0.05*L892,0.02*N892)</f>
        <v>0.647537181264962</v>
      </c>
    </row>
    <row r="893" customFormat="false" ht="15" hidden="false" customHeight="false" outlineLevel="0" collapsed="false">
      <c r="A893" s="1" t="n">
        <v>723</v>
      </c>
      <c r="B893" s="1" t="n">
        <v>0.55</v>
      </c>
      <c r="C893" s="1" t="n">
        <v>0.0588235294117647</v>
      </c>
      <c r="D893" s="1" t="n">
        <v>0.531578947368421</v>
      </c>
      <c r="E893" s="1" t="n">
        <v>0.529411764705882</v>
      </c>
      <c r="F893" s="1" t="n">
        <v>0.45</v>
      </c>
      <c r="G893" s="1" t="n">
        <v>0.294117647058824</v>
      </c>
      <c r="H893" s="1" t="n">
        <v>0.95</v>
      </c>
      <c r="I893" s="1" t="n">
        <v>0.705882352941176</v>
      </c>
      <c r="J893" s="1" t="n">
        <v>0.417212079458032</v>
      </c>
      <c r="K893" s="1" t="n">
        <v>0.740184865770131</v>
      </c>
      <c r="L893" s="1" t="n">
        <v>0.304411764705882</v>
      </c>
      <c r="M893" s="1" t="n">
        <v>0.530495356037152</v>
      </c>
      <c r="N893" s="1" t="n">
        <v>0.372058823529412</v>
      </c>
      <c r="O893" s="1" t="n">
        <v>0.827941176470588</v>
      </c>
      <c r="P893" s="1" t="n">
        <v>0.532050677661866</v>
      </c>
      <c r="Q893" s="2" t="n">
        <f aca="false">SUM(0.2*J893,0.73*K893,0.05*L893,0.02*N893)</f>
        <v>0.646439132609684</v>
      </c>
    </row>
    <row r="894" customFormat="false" ht="15" hidden="false" customHeight="false" outlineLevel="0" collapsed="false">
      <c r="A894" s="1" t="n">
        <v>519</v>
      </c>
      <c r="B894" s="1" t="n">
        <v>0.157894736842105</v>
      </c>
      <c r="C894" s="1" t="n">
        <v>0.444444444444444</v>
      </c>
      <c r="D894" s="1" t="n">
        <v>0.461988304093567</v>
      </c>
      <c r="E894" s="1" t="n">
        <v>0.522875816993464</v>
      </c>
      <c r="F894" s="1" t="n">
        <v>0.368421052631579</v>
      </c>
      <c r="G894" s="1" t="n">
        <v>0.333333333333333</v>
      </c>
      <c r="H894" s="1" t="n">
        <v>0.684210526315789</v>
      </c>
      <c r="I894" s="1" t="n">
        <v>0.944444444444444</v>
      </c>
      <c r="J894" s="1" t="n">
        <v>0.395108508439545</v>
      </c>
      <c r="K894" s="1" t="n">
        <v>0.747012660764513</v>
      </c>
      <c r="L894" s="1" t="n">
        <v>0.301169590643275</v>
      </c>
      <c r="M894" s="1" t="n">
        <v>0.492432060543516</v>
      </c>
      <c r="N894" s="1" t="n">
        <v>0.350877192982456</v>
      </c>
      <c r="O894" s="1" t="n">
        <v>0.814327485380117</v>
      </c>
      <c r="P894" s="1" t="n">
        <v>0.516821249792237</v>
      </c>
      <c r="Q894" s="2" t="n">
        <f aca="false">SUM(0.2*J894,0.73*K894,0.05*L894,0.02*N894)</f>
        <v>0.646416967437816</v>
      </c>
    </row>
    <row r="895" customFormat="false" ht="15" hidden="false" customHeight="false" outlineLevel="0" collapsed="false">
      <c r="A895" s="1" t="n">
        <v>385</v>
      </c>
      <c r="B895" s="1" t="n">
        <v>0.411764705882353</v>
      </c>
      <c r="C895" s="1" t="n">
        <v>0.294117647058824</v>
      </c>
      <c r="D895" s="1" t="n">
        <v>0.477941176470588</v>
      </c>
      <c r="E895" s="1" t="n">
        <v>0.566176470588235</v>
      </c>
      <c r="F895" s="1" t="n">
        <v>0.529411764705882</v>
      </c>
      <c r="G895" s="1" t="n">
        <v>0.235294117647059</v>
      </c>
      <c r="H895" s="1" t="n">
        <v>0.882352941176471</v>
      </c>
      <c r="I895" s="1" t="n">
        <v>0.882352941176471</v>
      </c>
      <c r="J895" s="1" t="n">
        <v>0.33046273969457</v>
      </c>
      <c r="K895" s="1" t="n">
        <v>0.760273899071735</v>
      </c>
      <c r="L895" s="1" t="n">
        <v>0.352941176470588</v>
      </c>
      <c r="M895" s="1" t="n">
        <v>0.522058823529412</v>
      </c>
      <c r="N895" s="1" t="n">
        <v>0.382352941176471</v>
      </c>
      <c r="O895" s="1" t="n">
        <v>0.882352941176471</v>
      </c>
      <c r="P895" s="1" t="n">
        <v>0.538407086853208</v>
      </c>
      <c r="Q895" s="2" t="n">
        <f aca="false">SUM(0.2*J895,0.73*K895,0.05*L895,0.02*N895)</f>
        <v>0.64638661190834</v>
      </c>
    </row>
    <row r="896" customFormat="false" ht="15" hidden="false" customHeight="false" outlineLevel="0" collapsed="false">
      <c r="A896" s="1" t="n">
        <v>583</v>
      </c>
      <c r="B896" s="1" t="n">
        <v>0.363636363636364</v>
      </c>
      <c r="C896" s="1" t="n">
        <v>0.454545454545455</v>
      </c>
      <c r="D896" s="1" t="n">
        <v>0.506493506493506</v>
      </c>
      <c r="E896" s="1" t="n">
        <v>0.593073593073593</v>
      </c>
      <c r="F896" s="1" t="n">
        <v>0.318181818181818</v>
      </c>
      <c r="G896" s="1" t="n">
        <v>0.454545454545455</v>
      </c>
      <c r="H896" s="1" t="n">
        <v>0.863636363636364</v>
      </c>
      <c r="I896" s="1" t="n">
        <v>0.954545454545455</v>
      </c>
      <c r="J896" s="1" t="n">
        <v>0.447181077046733</v>
      </c>
      <c r="K896" s="1" t="n">
        <v>0.722708501821461</v>
      </c>
      <c r="L896" s="1" t="n">
        <v>0.409090909090909</v>
      </c>
      <c r="M896" s="1" t="n">
        <v>0.54978354978355</v>
      </c>
      <c r="N896" s="1" t="n">
        <v>0.386363636363636</v>
      </c>
      <c r="O896" s="1" t="n">
        <v>0.909090909090909</v>
      </c>
      <c r="P896" s="1" t="n">
        <v>0.570703097199533</v>
      </c>
      <c r="Q896" s="2" t="n">
        <f aca="false">SUM(0.2*J896,0.73*K896,0.05*L896,0.02*N896)</f>
        <v>0.645195239920831</v>
      </c>
    </row>
    <row r="897" customFormat="false" ht="15" hidden="false" customHeight="false" outlineLevel="0" collapsed="false">
      <c r="A897" s="1" t="n">
        <v>809</v>
      </c>
      <c r="B897" s="1" t="n">
        <v>0.1875</v>
      </c>
      <c r="C897" s="1" t="n">
        <v>0.166666666666667</v>
      </c>
      <c r="D897" s="1" t="n">
        <v>0.516666666666667</v>
      </c>
      <c r="E897" s="1" t="n">
        <v>0.555555555555556</v>
      </c>
      <c r="F897" s="1" t="n">
        <v>0.4375</v>
      </c>
      <c r="G897" s="1" t="n">
        <v>0.444444444444444</v>
      </c>
      <c r="H897" s="1" t="n">
        <v>0.8125</v>
      </c>
      <c r="I897" s="1" t="n">
        <v>0.888888888888889</v>
      </c>
      <c r="J897" s="1" t="n">
        <v>0.372430818693306</v>
      </c>
      <c r="K897" s="1" t="n">
        <v>0.756691453805029</v>
      </c>
      <c r="L897" s="1" t="n">
        <v>0.177083333333333</v>
      </c>
      <c r="M897" s="1" t="n">
        <v>0.536111111111111</v>
      </c>
      <c r="N897" s="1" t="n">
        <v>0.440972222222222</v>
      </c>
      <c r="O897" s="1" t="n">
        <v>0.850694444444444</v>
      </c>
      <c r="P897" s="1" t="n">
        <v>0.522330563934908</v>
      </c>
      <c r="Q897" s="2" t="n">
        <f aca="false">SUM(0.2*J897,0.73*K897,0.05*L897,0.02*N897)</f>
        <v>0.644544536127443</v>
      </c>
    </row>
    <row r="898" customFormat="false" ht="15" hidden="false" customHeight="false" outlineLevel="0" collapsed="false">
      <c r="A898" s="1" t="n">
        <v>393</v>
      </c>
      <c r="B898" s="1" t="n">
        <v>0.333333333333333</v>
      </c>
      <c r="C898" s="1" t="n">
        <v>0.157894736842105</v>
      </c>
      <c r="D898" s="1" t="n">
        <v>0.490196078431373</v>
      </c>
      <c r="E898" s="1" t="n">
        <v>0.485380116959064</v>
      </c>
      <c r="F898" s="1" t="n">
        <v>0.444444444444444</v>
      </c>
      <c r="G898" s="1" t="n">
        <v>0.263157894736842</v>
      </c>
      <c r="H898" s="1" t="n">
        <v>0.944444444444444</v>
      </c>
      <c r="I898" s="1" t="n">
        <v>0.789473684210526</v>
      </c>
      <c r="J898" s="1" t="n">
        <v>0.38798943621541</v>
      </c>
      <c r="K898" s="1" t="n">
        <v>0.749708351524087</v>
      </c>
      <c r="L898" s="1" t="n">
        <v>0.245614035087719</v>
      </c>
      <c r="M898" s="1" t="n">
        <v>0.487788097695218</v>
      </c>
      <c r="N898" s="1" t="n">
        <v>0.353801169590643</v>
      </c>
      <c r="O898" s="1" t="n">
        <v>0.866959064327485</v>
      </c>
      <c r="P898" s="1" t="n">
        <v>0.515310025740094</v>
      </c>
      <c r="Q898" s="2" t="n">
        <f aca="false">SUM(0.2*J898,0.73*K898,0.05*L898,0.02*N898)</f>
        <v>0.644241709001864</v>
      </c>
    </row>
    <row r="899" customFormat="false" ht="15" hidden="false" customHeight="false" outlineLevel="0" collapsed="false">
      <c r="A899" s="1" t="n">
        <v>688</v>
      </c>
      <c r="B899" s="1" t="n">
        <v>0.444444444444444</v>
      </c>
      <c r="C899" s="1" t="n">
        <v>0.333333333333333</v>
      </c>
      <c r="D899" s="1" t="n">
        <v>0.594771241830065</v>
      </c>
      <c r="E899" s="1" t="n">
        <v>0.457516339869281</v>
      </c>
      <c r="F899" s="1" t="n">
        <v>0.333333333333333</v>
      </c>
      <c r="G899" s="1" t="n">
        <v>0.5</v>
      </c>
      <c r="H899" s="1" t="n">
        <v>0.888888888888889</v>
      </c>
      <c r="I899" s="1" t="n">
        <v>0.833333333333333</v>
      </c>
      <c r="J899" s="1" t="n">
        <v>0.490239981628201</v>
      </c>
      <c r="K899" s="1" t="n">
        <v>0.709412551977842</v>
      </c>
      <c r="L899" s="1" t="n">
        <v>0.388888888888889</v>
      </c>
      <c r="M899" s="1" t="n">
        <v>0.526143790849673</v>
      </c>
      <c r="N899" s="1" t="n">
        <v>0.416666666666667</v>
      </c>
      <c r="O899" s="1" t="n">
        <v>0.861111111111111</v>
      </c>
      <c r="P899" s="1" t="n">
        <v>0.565410498520397</v>
      </c>
      <c r="Q899" s="2" t="n">
        <f aca="false">SUM(0.2*J899,0.73*K899,0.05*L899,0.02*N899)</f>
        <v>0.643696937047243</v>
      </c>
    </row>
    <row r="900" customFormat="false" ht="15" hidden="false" customHeight="false" outlineLevel="0" collapsed="false">
      <c r="A900" s="1" t="n">
        <v>452</v>
      </c>
      <c r="B900" s="1" t="n">
        <v>0.473684210526316</v>
      </c>
      <c r="C900" s="1" t="n">
        <v>0.0666666666666667</v>
      </c>
      <c r="D900" s="1" t="n">
        <v>0.573099415204678</v>
      </c>
      <c r="E900" s="1" t="n">
        <v>0.628571428571429</v>
      </c>
      <c r="F900" s="1" t="n">
        <v>0.315789473684211</v>
      </c>
      <c r="G900" s="1" t="n">
        <v>0.333333333333333</v>
      </c>
      <c r="H900" s="1" t="n">
        <v>0.842105263157895</v>
      </c>
      <c r="I900" s="1" t="n">
        <v>0.8</v>
      </c>
      <c r="J900" s="1" t="n">
        <v>0.41066712596165</v>
      </c>
      <c r="K900" s="1" t="n">
        <v>0.740206694674463</v>
      </c>
      <c r="L900" s="1" t="n">
        <v>0.270175438596491</v>
      </c>
      <c r="M900" s="1" t="n">
        <v>0.600835421888053</v>
      </c>
      <c r="N900" s="1" t="n">
        <v>0.324561403508772</v>
      </c>
      <c r="O900" s="1" t="n">
        <v>0.821052631578947</v>
      </c>
      <c r="P900" s="1" t="n">
        <v>0.527916452701396</v>
      </c>
      <c r="Q900" s="2" t="n">
        <f aca="false">SUM(0.2*J900,0.73*K900,0.05*L900,0.02*N900)</f>
        <v>0.642484312304688</v>
      </c>
    </row>
    <row r="901" customFormat="false" ht="15" hidden="false" customHeight="false" outlineLevel="0" collapsed="false">
      <c r="A901" s="1" t="n">
        <v>846</v>
      </c>
      <c r="B901" s="1" t="n">
        <v>0.409090909090909</v>
      </c>
      <c r="C901" s="1" t="n">
        <v>0.208333333333333</v>
      </c>
      <c r="D901" s="1" t="n">
        <v>0.411255411255411</v>
      </c>
      <c r="E901" s="1" t="n">
        <v>0.38768115942029</v>
      </c>
      <c r="F901" s="1" t="n">
        <v>0.409090909090909</v>
      </c>
      <c r="G901" s="1" t="n">
        <v>0.333333333333333</v>
      </c>
      <c r="H901" s="1" t="n">
        <v>0.818181818181818</v>
      </c>
      <c r="I901" s="1" t="n">
        <v>0.875</v>
      </c>
      <c r="J901" s="1" t="n">
        <v>0.632678837983694</v>
      </c>
      <c r="K901" s="1" t="n">
        <v>0.675455723109295</v>
      </c>
      <c r="L901" s="1" t="n">
        <v>0.308712121212121</v>
      </c>
      <c r="M901" s="1" t="n">
        <v>0.399468285337851</v>
      </c>
      <c r="N901" s="1" t="n">
        <v>0.371212121212121</v>
      </c>
      <c r="O901" s="1" t="n">
        <v>0.846590909090909</v>
      </c>
      <c r="P901" s="1" t="n">
        <v>0.539019666324332</v>
      </c>
      <c r="Q901" s="2" t="n">
        <f aca="false">SUM(0.2*J901,0.73*K901,0.05*L901,0.02*N901)</f>
        <v>0.642478293951373</v>
      </c>
    </row>
    <row r="902" customFormat="false" ht="15" hidden="false" customHeight="false" outlineLevel="0" collapsed="false">
      <c r="A902" s="1" t="n">
        <v>762</v>
      </c>
      <c r="B902" s="1" t="n">
        <v>0.181818181818182</v>
      </c>
      <c r="C902" s="1" t="n">
        <v>0.421052631578947</v>
      </c>
      <c r="D902" s="1" t="n">
        <v>0.532467532467532</v>
      </c>
      <c r="E902" s="1" t="n">
        <v>0.590643274853801</v>
      </c>
      <c r="F902" s="1" t="n">
        <v>0.363636363636364</v>
      </c>
      <c r="G902" s="1" t="n">
        <v>0.421052631578947</v>
      </c>
      <c r="H902" s="1" t="n">
        <v>0.772727272727273</v>
      </c>
      <c r="I902" s="1" t="n">
        <v>0.947368421052632</v>
      </c>
      <c r="J902" s="1" t="n">
        <v>0.546159145711334</v>
      </c>
      <c r="K902" s="1" t="n">
        <v>0.698478418012782</v>
      </c>
      <c r="L902" s="1" t="n">
        <v>0.301435406698565</v>
      </c>
      <c r="M902" s="1" t="n">
        <v>0.561555403660667</v>
      </c>
      <c r="N902" s="1" t="n">
        <v>0.392344497607655</v>
      </c>
      <c r="O902" s="1" t="n">
        <v>0.860047846889952</v>
      </c>
      <c r="P902" s="1" t="n">
        <v>0.560003453096826</v>
      </c>
      <c r="Q902" s="2" t="n">
        <f aca="false">SUM(0.2*J902,0.73*K902,0.05*L902,0.02*N902)</f>
        <v>0.642039734578679</v>
      </c>
    </row>
    <row r="903" customFormat="false" ht="15" hidden="false" customHeight="false" outlineLevel="0" collapsed="false">
      <c r="A903" s="1" t="n">
        <v>744</v>
      </c>
      <c r="B903" s="1" t="n">
        <v>0.285714285714286</v>
      </c>
      <c r="C903" s="1" t="n">
        <v>0.5</v>
      </c>
      <c r="D903" s="1" t="n">
        <v>0.725274725274725</v>
      </c>
      <c r="E903" s="1" t="n">
        <v>0.648351648351648</v>
      </c>
      <c r="F903" s="1" t="n">
        <v>0.285714285714286</v>
      </c>
      <c r="G903" s="1" t="n">
        <v>0.5</v>
      </c>
      <c r="H903" s="1" t="n">
        <v>0.928571428571429</v>
      </c>
      <c r="I903" s="1" t="n">
        <v>0.928571428571429</v>
      </c>
      <c r="J903" s="1" t="n">
        <v>0.152830405327822</v>
      </c>
      <c r="K903" s="1" t="n">
        <v>0.799571294632952</v>
      </c>
      <c r="L903" s="1" t="n">
        <v>0.392857142857143</v>
      </c>
      <c r="M903" s="1" t="n">
        <v>0.686813186813187</v>
      </c>
      <c r="N903" s="1" t="n">
        <v>0.392857142857143</v>
      </c>
      <c r="O903" s="1" t="n">
        <v>0.928571428571429</v>
      </c>
      <c r="P903" s="1" t="n">
        <v>0.558916766843279</v>
      </c>
      <c r="Q903" s="2" t="n">
        <f aca="false">SUM(0.2*J903,0.73*K903,0.05*L903,0.02*N903)</f>
        <v>0.641753126147619</v>
      </c>
    </row>
    <row r="904" customFormat="false" ht="15" hidden="false" customHeight="false" outlineLevel="0" collapsed="false">
      <c r="A904" s="1" t="n">
        <v>293</v>
      </c>
      <c r="B904" s="1" t="n">
        <v>0.130434782608696</v>
      </c>
      <c r="C904" s="1" t="n">
        <v>0.333333333333333</v>
      </c>
      <c r="D904" s="1" t="n">
        <v>0.454545454545455</v>
      </c>
      <c r="E904" s="1" t="n">
        <v>0.418803418803419</v>
      </c>
      <c r="F904" s="1" t="n">
        <v>0.391304347826087</v>
      </c>
      <c r="G904" s="1" t="n">
        <v>0.407407407407407</v>
      </c>
      <c r="H904" s="1" t="n">
        <v>0.739130434782609</v>
      </c>
      <c r="I904" s="1" t="n">
        <v>0.888888888888889</v>
      </c>
      <c r="J904" s="1" t="n">
        <v>0.708979216902055</v>
      </c>
      <c r="K904" s="1" t="n">
        <v>0.657960750914309</v>
      </c>
      <c r="L904" s="1" t="n">
        <v>0.231884057971014</v>
      </c>
      <c r="M904" s="1" t="n">
        <v>0.436674436674437</v>
      </c>
      <c r="N904" s="1" t="n">
        <v>0.399355877616747</v>
      </c>
      <c r="O904" s="1" t="n">
        <v>0.814009661835749</v>
      </c>
      <c r="P904" s="1" t="n">
        <v>0.541477333652385</v>
      </c>
      <c r="Q904" s="2" t="n">
        <f aca="false">SUM(0.2*J904,0.73*K904,0.05*L904,0.02*N904)</f>
        <v>0.641688511998742</v>
      </c>
    </row>
    <row r="905" customFormat="false" ht="15" hidden="false" customHeight="false" outlineLevel="0" collapsed="false">
      <c r="A905" s="1" t="n">
        <v>351</v>
      </c>
      <c r="B905" s="1" t="n">
        <v>0.473684210526316</v>
      </c>
      <c r="C905" s="1" t="n">
        <v>0.409090909090909</v>
      </c>
      <c r="D905" s="1" t="n">
        <v>0.60233918128655</v>
      </c>
      <c r="E905" s="1" t="n">
        <v>0.571428571428571</v>
      </c>
      <c r="F905" s="1" t="n">
        <v>0.473684210526316</v>
      </c>
      <c r="G905" s="1" t="n">
        <v>0.409090909090909</v>
      </c>
      <c r="H905" s="1" t="n">
        <v>1</v>
      </c>
      <c r="I905" s="1" t="n">
        <v>0.954545454545455</v>
      </c>
      <c r="J905" s="1" t="n">
        <v>0.359226087954989</v>
      </c>
      <c r="K905" s="1" t="n">
        <v>0.738131517359347</v>
      </c>
      <c r="L905" s="1" t="n">
        <v>0.441387559808612</v>
      </c>
      <c r="M905" s="1" t="n">
        <v>0.586883876357561</v>
      </c>
      <c r="N905" s="1" t="n">
        <v>0.441387559808612</v>
      </c>
      <c r="O905" s="1" t="n">
        <v>0.977272727272727</v>
      </c>
      <c r="P905" s="1" t="n">
        <v>0.590714888093641</v>
      </c>
      <c r="Q905" s="2" t="n">
        <f aca="false">SUM(0.2*J905,0.73*K905,0.05*L905,0.02*N905)</f>
        <v>0.641578354449924</v>
      </c>
    </row>
    <row r="906" customFormat="false" ht="15" hidden="false" customHeight="false" outlineLevel="0" collapsed="false">
      <c r="A906" s="1" t="n">
        <v>560</v>
      </c>
      <c r="B906" s="1" t="n">
        <v>0</v>
      </c>
      <c r="C906" s="1" t="n">
        <v>0.533333333333333</v>
      </c>
      <c r="D906" s="1" t="n">
        <v>0.644444444444444</v>
      </c>
      <c r="E906" s="1" t="n">
        <v>0.59047619047619</v>
      </c>
      <c r="F906" s="1" t="n">
        <v>0.2</v>
      </c>
      <c r="G906" s="1" t="n">
        <v>0.333333333333333</v>
      </c>
      <c r="H906" s="1" t="n">
        <v>0.8</v>
      </c>
      <c r="I906" s="1" t="n">
        <v>1</v>
      </c>
      <c r="J906" s="1" t="n">
        <v>0.233264439086004</v>
      </c>
      <c r="K906" s="1" t="n">
        <v>0.789171074196804</v>
      </c>
      <c r="L906" s="1" t="n">
        <v>0.266666666666667</v>
      </c>
      <c r="M906" s="1" t="n">
        <v>0.617460317460317</v>
      </c>
      <c r="N906" s="1" t="n">
        <v>0.266666666666667</v>
      </c>
      <c r="O906" s="1" t="n">
        <v>0.9</v>
      </c>
      <c r="P906" s="1" t="n">
        <v>0.51220486067941</v>
      </c>
      <c r="Q906" s="2" t="n">
        <f aca="false">SUM(0.2*J906,0.73*K906,0.05*L906,0.02*N906)</f>
        <v>0.641414438647534</v>
      </c>
    </row>
    <row r="907" customFormat="false" ht="15" hidden="false" customHeight="false" outlineLevel="0" collapsed="false">
      <c r="A907" s="1" t="n">
        <v>187</v>
      </c>
      <c r="B907" s="1" t="n">
        <v>0.15</v>
      </c>
      <c r="C907" s="1" t="n">
        <v>0.454545454545455</v>
      </c>
      <c r="D907" s="1" t="n">
        <v>0.510526315789474</v>
      </c>
      <c r="E907" s="1" t="n">
        <v>0.519480519480519</v>
      </c>
      <c r="F907" s="1" t="n">
        <v>0.35</v>
      </c>
      <c r="G907" s="1" t="n">
        <v>0.409090909090909</v>
      </c>
      <c r="H907" s="1" t="n">
        <v>0.8</v>
      </c>
      <c r="I907" s="1" t="n">
        <v>0.909090909090909</v>
      </c>
      <c r="J907" s="1" t="n">
        <v>0.751119531519119</v>
      </c>
      <c r="K907" s="1" t="n">
        <v>0.64116859786864</v>
      </c>
      <c r="L907" s="1" t="n">
        <v>0.302272727272727</v>
      </c>
      <c r="M907" s="1" t="n">
        <v>0.515003417634997</v>
      </c>
      <c r="N907" s="1" t="n">
        <v>0.379545454545455</v>
      </c>
      <c r="O907" s="1" t="n">
        <v>0.854545454545454</v>
      </c>
      <c r="P907" s="1" t="n">
        <v>0.573942530564399</v>
      </c>
      <c r="Q907" s="2" t="n">
        <f aca="false">SUM(0.2*J907,0.73*K907,0.05*L907,0.02*N907)</f>
        <v>0.640981528202476</v>
      </c>
    </row>
    <row r="908" customFormat="false" ht="15" hidden="false" customHeight="false" outlineLevel="0" collapsed="false">
      <c r="A908" s="1" t="n">
        <v>3</v>
      </c>
      <c r="B908" s="1" t="n">
        <v>0.4</v>
      </c>
      <c r="C908" s="1" t="n">
        <v>0.379310344827586</v>
      </c>
      <c r="D908" s="1" t="n">
        <v>0.390804597701149</v>
      </c>
      <c r="E908" s="1" t="n">
        <v>0.347290640394089</v>
      </c>
      <c r="F908" s="1" t="n">
        <v>0.366666666666667</v>
      </c>
      <c r="G908" s="1" t="n">
        <v>0.344827586206897</v>
      </c>
      <c r="H908" s="1" t="n">
        <v>0.8</v>
      </c>
      <c r="I908" s="1" t="n">
        <v>0.827586206896552</v>
      </c>
      <c r="J908" s="1" t="n">
        <v>0.912217246526581</v>
      </c>
      <c r="K908" s="1" t="n">
        <v>0.591659211439777</v>
      </c>
      <c r="L908" s="1" t="n">
        <v>0.389655172413793</v>
      </c>
      <c r="M908" s="1" t="n">
        <v>0.369047619047619</v>
      </c>
      <c r="N908" s="1" t="n">
        <v>0.355747126436782</v>
      </c>
      <c r="O908" s="1" t="n">
        <v>0.813793103448276</v>
      </c>
      <c r="P908" s="1" t="n">
        <v>0.572019913218805</v>
      </c>
      <c r="Q908" s="2" t="n">
        <f aca="false">SUM(0.2*J908,0.73*K908,0.05*L908,0.02*N908)</f>
        <v>0.640952374805779</v>
      </c>
    </row>
    <row r="909" customFormat="false" ht="15" hidden="false" customHeight="false" outlineLevel="0" collapsed="false">
      <c r="A909" s="1" t="n">
        <v>835</v>
      </c>
      <c r="B909" s="1" t="n">
        <v>0.181818181818182</v>
      </c>
      <c r="C909" s="1" t="n">
        <v>0.333333333333333</v>
      </c>
      <c r="D909" s="1" t="n">
        <v>0.506493506493506</v>
      </c>
      <c r="E909" s="1" t="n">
        <v>0.461904761904762</v>
      </c>
      <c r="F909" s="1" t="n">
        <v>0.363636363636364</v>
      </c>
      <c r="G909" s="1" t="n">
        <v>0.428571428571429</v>
      </c>
      <c r="H909" s="1" t="n">
        <v>0.681818181818182</v>
      </c>
      <c r="I909" s="1" t="n">
        <v>0.952380952380952</v>
      </c>
      <c r="J909" s="1" t="n">
        <v>0.54449420140085</v>
      </c>
      <c r="K909" s="1" t="n">
        <v>0.699631771433479</v>
      </c>
      <c r="L909" s="1" t="n">
        <v>0.257575757575758</v>
      </c>
      <c r="M909" s="1" t="n">
        <v>0.484199134199134</v>
      </c>
      <c r="N909" s="1" t="n">
        <v>0.396103896103896</v>
      </c>
      <c r="O909" s="1" t="n">
        <v>0.817099567099567</v>
      </c>
      <c r="P909" s="1" t="n">
        <v>0.533184054635447</v>
      </c>
      <c r="Q909" s="2" t="n">
        <f aca="false">SUM(0.2*J909,0.73*K909,0.05*L909,0.02*N909)</f>
        <v>0.640430899227476</v>
      </c>
    </row>
    <row r="910" customFormat="false" ht="15" hidden="false" customHeight="false" outlineLevel="0" collapsed="false">
      <c r="A910" s="1" t="n">
        <v>610</v>
      </c>
      <c r="B910" s="1" t="n">
        <v>0.12</v>
      </c>
      <c r="C910" s="1" t="n">
        <v>0.478260869565217</v>
      </c>
      <c r="D910" s="1" t="n">
        <v>0.473333333333333</v>
      </c>
      <c r="E910" s="1" t="n">
        <v>0.545454545454545</v>
      </c>
      <c r="F910" s="1" t="n">
        <v>0.32</v>
      </c>
      <c r="G910" s="1" t="n">
        <v>0.478260869565217</v>
      </c>
      <c r="H910" s="1" t="n">
        <v>0.76</v>
      </c>
      <c r="I910" s="1" t="n">
        <v>0.956521739130435</v>
      </c>
      <c r="J910" s="1" t="n">
        <v>0.571190722241359</v>
      </c>
      <c r="K910" s="1" t="n">
        <v>0.689312783149517</v>
      </c>
      <c r="L910" s="1" t="n">
        <v>0.299130434782609</v>
      </c>
      <c r="M910" s="1" t="n">
        <v>0.509393939393939</v>
      </c>
      <c r="N910" s="1" t="n">
        <v>0.399130434782609</v>
      </c>
      <c r="O910" s="1" t="n">
        <v>0.858260869565217</v>
      </c>
      <c r="P910" s="1" t="n">
        <v>0.554403197319209</v>
      </c>
      <c r="Q910" s="2" t="n">
        <f aca="false">SUM(0.2*J910,0.73*K910,0.05*L910,0.02*N910)</f>
        <v>0.640375606582202</v>
      </c>
    </row>
    <row r="911" customFormat="false" ht="15" hidden="false" customHeight="false" outlineLevel="0" collapsed="false">
      <c r="A911" s="1" t="n">
        <v>727</v>
      </c>
      <c r="B911" s="1" t="n">
        <v>0.4375</v>
      </c>
      <c r="C911" s="1" t="n">
        <v>0.222222222222222</v>
      </c>
      <c r="D911" s="1" t="n">
        <v>0.508333333333333</v>
      </c>
      <c r="E911" s="1" t="n">
        <v>0.535947712418301</v>
      </c>
      <c r="F911" s="1" t="n">
        <v>0.375</v>
      </c>
      <c r="G911" s="1" t="n">
        <v>0.5</v>
      </c>
      <c r="H911" s="1" t="n">
        <v>0.875</v>
      </c>
      <c r="I911" s="1" t="n">
        <v>0.888888888888889</v>
      </c>
      <c r="J911" s="1" t="n">
        <v>0.482776438167413</v>
      </c>
      <c r="K911" s="1" t="n">
        <v>0.706090264308668</v>
      </c>
      <c r="L911" s="1" t="n">
        <v>0.329861111111111</v>
      </c>
      <c r="M911" s="1" t="n">
        <v>0.522140522875817</v>
      </c>
      <c r="N911" s="1" t="n">
        <v>0.4375</v>
      </c>
      <c r="O911" s="1" t="n">
        <v>0.881944444444444</v>
      </c>
      <c r="P911" s="1" t="n">
        <v>0.560052130151242</v>
      </c>
      <c r="Q911" s="2" t="n">
        <f aca="false">SUM(0.2*J911,0.73*K911,0.05*L911,0.02*N911)</f>
        <v>0.637244236134366</v>
      </c>
    </row>
    <row r="912" customFormat="false" ht="15" hidden="false" customHeight="false" outlineLevel="0" collapsed="false">
      <c r="A912" s="1" t="n">
        <v>885</v>
      </c>
      <c r="B912" s="1" t="n">
        <v>0.285714285714286</v>
      </c>
      <c r="C912" s="1" t="n">
        <v>0.4</v>
      </c>
      <c r="D912" s="1" t="n">
        <v>0.547619047619048</v>
      </c>
      <c r="E912" s="1" t="n">
        <v>0.48</v>
      </c>
      <c r="F912" s="1" t="n">
        <v>0.380952380952381</v>
      </c>
      <c r="G912" s="1" t="n">
        <v>0.44</v>
      </c>
      <c r="H912" s="1" t="n">
        <v>0.904761904761905</v>
      </c>
      <c r="I912" s="1" t="n">
        <v>0.92</v>
      </c>
      <c r="J912" s="1" t="n">
        <v>0.604259960959926</v>
      </c>
      <c r="K912" s="1" t="n">
        <v>0.671907989378986</v>
      </c>
      <c r="L912" s="1" t="n">
        <v>0.342857142857143</v>
      </c>
      <c r="M912" s="1" t="n">
        <v>0.513809523809524</v>
      </c>
      <c r="N912" s="1" t="n">
        <v>0.41047619047619</v>
      </c>
      <c r="O912" s="1" t="n">
        <v>0.912380952380952</v>
      </c>
      <c r="P912" s="1" t="n">
        <v>0.575948626643787</v>
      </c>
      <c r="Q912" s="2" t="n">
        <f aca="false">SUM(0.2*J912,0.73*K912,0.05*L912,0.02*N912)</f>
        <v>0.636697205391026</v>
      </c>
    </row>
    <row r="913" customFormat="false" ht="15" hidden="false" customHeight="false" outlineLevel="0" collapsed="false">
      <c r="A913" s="1" t="n">
        <v>659</v>
      </c>
      <c r="B913" s="1" t="n">
        <v>0.111111111111111</v>
      </c>
      <c r="C913" s="1" t="n">
        <v>0.363636363636364</v>
      </c>
      <c r="D913" s="1" t="n">
        <v>0.457516339869281</v>
      </c>
      <c r="E913" s="1" t="n">
        <v>0.454545454545455</v>
      </c>
      <c r="F913" s="1" t="n">
        <v>0.277777777777778</v>
      </c>
      <c r="G913" s="1" t="n">
        <v>0.454545454545455</v>
      </c>
      <c r="H913" s="1" t="n">
        <v>0.666666666666667</v>
      </c>
      <c r="I913" s="1" t="n">
        <v>0.954545454545455</v>
      </c>
      <c r="J913" s="1" t="n">
        <v>0.534217476174072</v>
      </c>
      <c r="K913" s="1" t="n">
        <v>0.698510266742054</v>
      </c>
      <c r="L913" s="1" t="n">
        <v>0.237373737373737</v>
      </c>
      <c r="M913" s="1" t="n">
        <v>0.456030897207368</v>
      </c>
      <c r="N913" s="1" t="n">
        <v>0.366161616161616</v>
      </c>
      <c r="O913" s="1" t="n">
        <v>0.810606060606061</v>
      </c>
      <c r="P913" s="1" t="n">
        <v>0.517150009044151</v>
      </c>
      <c r="Q913" s="2" t="n">
        <f aca="false">SUM(0.2*J913,0.73*K913,0.05*L913,0.02*N913)</f>
        <v>0.635947909148433</v>
      </c>
    </row>
    <row r="914" customFormat="false" ht="15" hidden="false" customHeight="false" outlineLevel="0" collapsed="false">
      <c r="A914" s="1" t="n">
        <v>532</v>
      </c>
      <c r="B914" s="1" t="n">
        <v>0.125</v>
      </c>
      <c r="C914" s="1" t="n">
        <v>0.375</v>
      </c>
      <c r="D914" s="1" t="n">
        <v>0.566666666666667</v>
      </c>
      <c r="E914" s="1" t="n">
        <v>0.583333333333333</v>
      </c>
      <c r="F914" s="1" t="n">
        <v>0.3125</v>
      </c>
      <c r="G914" s="1" t="n">
        <v>0.375</v>
      </c>
      <c r="H914" s="1" t="n">
        <v>0.75</v>
      </c>
      <c r="I914" s="1" t="n">
        <v>0.8125</v>
      </c>
      <c r="J914" s="1" t="n">
        <v>0.411643127798828</v>
      </c>
      <c r="K914" s="1" t="n">
        <v>0.731563164260716</v>
      </c>
      <c r="L914" s="1" t="n">
        <v>0.25</v>
      </c>
      <c r="M914" s="1" t="n">
        <v>0.575</v>
      </c>
      <c r="N914" s="1" t="n">
        <v>0.34375</v>
      </c>
      <c r="O914" s="1" t="n">
        <v>0.78125</v>
      </c>
      <c r="P914" s="1" t="n">
        <v>0.515534382009924</v>
      </c>
      <c r="Q914" s="2" t="n">
        <f aca="false">SUM(0.2*J914,0.73*K914,0.05*L914,0.02*N914)</f>
        <v>0.635744735470088</v>
      </c>
    </row>
    <row r="915" customFormat="false" ht="15" hidden="false" customHeight="false" outlineLevel="0" collapsed="false">
      <c r="A915" s="1" t="n">
        <v>254</v>
      </c>
      <c r="B915" s="1" t="n">
        <v>0.0476190476190476</v>
      </c>
      <c r="C915" s="1" t="n">
        <v>0.352941176470588</v>
      </c>
      <c r="D915" s="1" t="n">
        <v>0.485714285714286</v>
      </c>
      <c r="E915" s="1" t="n">
        <v>0.580882352941177</v>
      </c>
      <c r="F915" s="1" t="n">
        <v>0.238095238095238</v>
      </c>
      <c r="G915" s="1" t="n">
        <v>0.352941176470588</v>
      </c>
      <c r="H915" s="1" t="n">
        <v>0.666666666666667</v>
      </c>
      <c r="I915" s="1" t="n">
        <v>0.941176470588235</v>
      </c>
      <c r="J915" s="1" t="n">
        <v>0.48926397979102</v>
      </c>
      <c r="K915" s="1" t="n">
        <v>0.714528030460268</v>
      </c>
      <c r="L915" s="1" t="n">
        <v>0.200280112044818</v>
      </c>
      <c r="M915" s="1" t="n">
        <v>0.533298319327731</v>
      </c>
      <c r="N915" s="1" t="n">
        <v>0.295518207282913</v>
      </c>
      <c r="O915" s="1" t="n">
        <v>0.803921568627451</v>
      </c>
      <c r="P915" s="1" t="n">
        <v>0.5061350362557</v>
      </c>
      <c r="Q915" s="2" t="n">
        <f aca="false">SUM(0.2*J915,0.73*K915,0.05*L915,0.02*N915)</f>
        <v>0.635382627942099</v>
      </c>
    </row>
    <row r="916" customFormat="false" ht="15" hidden="false" customHeight="false" outlineLevel="0" collapsed="false">
      <c r="A916" s="1" t="n">
        <v>540</v>
      </c>
      <c r="B916" s="1" t="n">
        <v>0.451612903225806</v>
      </c>
      <c r="C916" s="1" t="n">
        <v>0.478260869565217</v>
      </c>
      <c r="D916" s="1" t="n">
        <v>0.466666666666667</v>
      </c>
      <c r="E916" s="1" t="n">
        <v>0.537549407114625</v>
      </c>
      <c r="F916" s="1" t="n">
        <v>0.451612903225806</v>
      </c>
      <c r="G916" s="1" t="n">
        <v>0.434782608695652</v>
      </c>
      <c r="H916" s="1" t="n">
        <v>0.838709677419355</v>
      </c>
      <c r="I916" s="1" t="n">
        <v>0.91304347826087</v>
      </c>
      <c r="J916" s="1" t="n">
        <v>0.783442415891606</v>
      </c>
      <c r="K916" s="1" t="n">
        <v>0.610807812600646</v>
      </c>
      <c r="L916" s="1" t="n">
        <v>0.464936886395512</v>
      </c>
      <c r="M916" s="1" t="n">
        <v>0.502108036890646</v>
      </c>
      <c r="N916" s="1" t="n">
        <v>0.443197755960729</v>
      </c>
      <c r="O916" s="1" t="n">
        <v>0.875876577840112</v>
      </c>
      <c r="P916" s="1" t="n">
        <v>0.613394914263209</v>
      </c>
      <c r="Q916" s="2" t="n">
        <f aca="false">SUM(0.2*J916,0.73*K916,0.05*L916,0.02*N916)</f>
        <v>0.634688985815783</v>
      </c>
    </row>
    <row r="917" customFormat="false" ht="15" hidden="false" customHeight="false" outlineLevel="0" collapsed="false">
      <c r="A917" s="1" t="n">
        <v>121</v>
      </c>
      <c r="B917" s="1" t="n">
        <v>0.142857142857143</v>
      </c>
      <c r="C917" s="1" t="n">
        <v>0.333333333333333</v>
      </c>
      <c r="D917" s="1" t="n">
        <v>0.571428571428571</v>
      </c>
      <c r="E917" s="1" t="n">
        <v>0.471428571428571</v>
      </c>
      <c r="F917" s="1" t="n">
        <v>0.428571428571429</v>
      </c>
      <c r="G917" s="1" t="n">
        <v>0.428571428571429</v>
      </c>
      <c r="H917" s="1" t="n">
        <v>0.857142857142857</v>
      </c>
      <c r="I917" s="1" t="n">
        <v>0.952380952380952</v>
      </c>
      <c r="J917" s="1" t="n">
        <v>0.463026753932713</v>
      </c>
      <c r="K917" s="1" t="n">
        <v>0.712013412251383</v>
      </c>
      <c r="L917" s="1" t="n">
        <v>0.238095238095238</v>
      </c>
      <c r="M917" s="1" t="n">
        <v>0.521428571428571</v>
      </c>
      <c r="N917" s="1" t="n">
        <v>0.428571428571429</v>
      </c>
      <c r="O917" s="1" t="n">
        <v>0.904761904761905</v>
      </c>
      <c r="P917" s="1" t="n">
        <v>0.544649551506873</v>
      </c>
      <c r="Q917" s="2" t="n">
        <f aca="false">SUM(0.2*J917,0.73*K917,0.05*L917,0.02*N917)</f>
        <v>0.632851332206243</v>
      </c>
    </row>
    <row r="918" customFormat="false" ht="15" hidden="false" customHeight="false" outlineLevel="0" collapsed="false">
      <c r="A918" s="1" t="n">
        <v>734</v>
      </c>
      <c r="B918" s="1" t="n">
        <v>0.416666666666667</v>
      </c>
      <c r="C918" s="1" t="n">
        <v>0.272727272727273</v>
      </c>
      <c r="D918" s="1" t="n">
        <v>0.5</v>
      </c>
      <c r="E918" s="1" t="n">
        <v>0.472727272727273</v>
      </c>
      <c r="F918" s="1" t="n">
        <v>0.416666666666667</v>
      </c>
      <c r="G918" s="1" t="n">
        <v>0.272727272727273</v>
      </c>
      <c r="H918" s="1" t="n">
        <v>0.833333333333333</v>
      </c>
      <c r="I918" s="1" t="n">
        <v>0.818181818181818</v>
      </c>
      <c r="J918" s="1" t="n">
        <v>0.192789068779425</v>
      </c>
      <c r="K918" s="1" t="n">
        <v>0.780678556858928</v>
      </c>
      <c r="L918" s="1" t="n">
        <v>0.34469696969697</v>
      </c>
      <c r="M918" s="1" t="n">
        <v>0.486363636363636</v>
      </c>
      <c r="N918" s="1" t="n">
        <v>0.34469696969697</v>
      </c>
      <c r="O918" s="1" t="n">
        <v>0.825757575757576</v>
      </c>
      <c r="P918" s="1" t="n">
        <v>0.495830462858917</v>
      </c>
      <c r="Q918" s="2" t="n">
        <f aca="false">SUM(0.2*J918,0.73*K918,0.05*L918,0.02*N918)</f>
        <v>0.63258194814169</v>
      </c>
    </row>
    <row r="919" customFormat="false" ht="15" hidden="false" customHeight="false" outlineLevel="0" collapsed="false">
      <c r="A919" s="1" t="n">
        <v>838</v>
      </c>
      <c r="B919" s="1" t="n">
        <v>0.208333333333333</v>
      </c>
      <c r="C919" s="1" t="n">
        <v>0.333333333333333</v>
      </c>
      <c r="D919" s="1" t="n">
        <v>0.550724637681159</v>
      </c>
      <c r="E919" s="1" t="n">
        <v>0.580952380952381</v>
      </c>
      <c r="F919" s="1" t="n">
        <v>0.458333333333333</v>
      </c>
      <c r="G919" s="1" t="n">
        <v>0.285714285714286</v>
      </c>
      <c r="H919" s="1" t="n">
        <v>0.708333333333333</v>
      </c>
      <c r="I919" s="1" t="n">
        <v>0.80952380952381</v>
      </c>
      <c r="J919" s="1" t="n">
        <v>0.66247559995407</v>
      </c>
      <c r="K919" s="1" t="n">
        <v>0.655943545443485</v>
      </c>
      <c r="L919" s="1" t="n">
        <v>0.270833333333333</v>
      </c>
      <c r="M919" s="1" t="n">
        <v>0.56583850931677</v>
      </c>
      <c r="N919" s="1" t="n">
        <v>0.37202380952381</v>
      </c>
      <c r="O919" s="1" t="n">
        <v>0.758928571428571</v>
      </c>
      <c r="P919" s="1" t="n">
        <v>0.54767389483334</v>
      </c>
      <c r="Q919" s="2" t="n">
        <f aca="false">SUM(0.2*J919,0.73*K919,0.05*L919,0.02*N919)</f>
        <v>0.632316051021701</v>
      </c>
    </row>
    <row r="920" customFormat="false" ht="15" hidden="false" customHeight="false" outlineLevel="0" collapsed="false">
      <c r="A920" s="1" t="n">
        <v>908</v>
      </c>
      <c r="B920" s="1" t="n">
        <v>0.523809523809524</v>
      </c>
      <c r="C920" s="1" t="n">
        <v>0.434782608695652</v>
      </c>
      <c r="D920" s="1" t="n">
        <v>0.580952380952381</v>
      </c>
      <c r="E920" s="1" t="n">
        <v>0.569169960474308</v>
      </c>
      <c r="F920" s="1" t="n">
        <v>0.476190476190476</v>
      </c>
      <c r="G920" s="1" t="n">
        <v>0.391304347826087</v>
      </c>
      <c r="H920" s="1" t="n">
        <v>0.952380952380952</v>
      </c>
      <c r="I920" s="1" t="n">
        <v>0.91304347826087</v>
      </c>
      <c r="J920" s="1" t="n">
        <v>0.36117809162935</v>
      </c>
      <c r="K920" s="1" t="n">
        <v>0.721627792131575</v>
      </c>
      <c r="L920" s="1" t="n">
        <v>0.479296066252588</v>
      </c>
      <c r="M920" s="1" t="n">
        <v>0.575061170713345</v>
      </c>
      <c r="N920" s="1" t="n">
        <v>0.433747412008282</v>
      </c>
      <c r="O920" s="1" t="n">
        <v>0.932712215320911</v>
      </c>
      <c r="P920" s="1" t="n">
        <v>0.583937124676008</v>
      </c>
      <c r="Q920" s="2" t="n">
        <f aca="false">SUM(0.2*J920,0.73*K920,0.05*L920,0.02*N920)</f>
        <v>0.631663658134715</v>
      </c>
    </row>
    <row r="921" customFormat="false" ht="15" hidden="false" customHeight="false" outlineLevel="0" collapsed="false">
      <c r="A921" s="1" t="n">
        <v>827</v>
      </c>
      <c r="B921" s="1" t="n">
        <v>0.217391304347826</v>
      </c>
      <c r="C921" s="1" t="n">
        <v>0.5</v>
      </c>
      <c r="D921" s="1" t="n">
        <v>0.537549407114625</v>
      </c>
      <c r="E921" s="1" t="n">
        <v>0.594202898550725</v>
      </c>
      <c r="F921" s="1" t="n">
        <v>0.391304347826087</v>
      </c>
      <c r="G921" s="1" t="n">
        <v>0.416666666666667</v>
      </c>
      <c r="H921" s="1" t="n">
        <v>0.695652173913043</v>
      </c>
      <c r="I921" s="1" t="n">
        <v>0.916666666666667</v>
      </c>
      <c r="J921" s="1" t="n">
        <v>0.503444712366517</v>
      </c>
      <c r="K921" s="1" t="n">
        <v>0.691630225517631</v>
      </c>
      <c r="L921" s="1" t="n">
        <v>0.358695652173913</v>
      </c>
      <c r="M921" s="1" t="n">
        <v>0.565876152832675</v>
      </c>
      <c r="N921" s="1" t="n">
        <v>0.403985507246377</v>
      </c>
      <c r="O921" s="1" t="n">
        <v>0.806159420289855</v>
      </c>
      <c r="P921" s="1" t="n">
        <v>0.554965278404495</v>
      </c>
      <c r="Q921" s="2" t="n">
        <f aca="false">SUM(0.2*J921,0.73*K921,0.05*L921,0.02*N921)</f>
        <v>0.631593499854797</v>
      </c>
    </row>
    <row r="922" customFormat="false" ht="15" hidden="false" customHeight="false" outlineLevel="0" collapsed="false">
      <c r="A922" s="1" t="n">
        <v>980</v>
      </c>
      <c r="B922" s="1" t="n">
        <v>0.52</v>
      </c>
      <c r="C922" s="1" t="n">
        <v>0.5</v>
      </c>
      <c r="D922" s="1" t="n">
        <v>0.48</v>
      </c>
      <c r="E922" s="1" t="n">
        <v>0.5</v>
      </c>
      <c r="F922" s="1" t="n">
        <v>0.44</v>
      </c>
      <c r="G922" s="1" t="n">
        <v>0.464285714285714</v>
      </c>
      <c r="H922" s="1" t="n">
        <v>0.96</v>
      </c>
      <c r="I922" s="1" t="n">
        <v>0.964285714285714</v>
      </c>
      <c r="J922" s="1" t="n">
        <v>0.608393615799747</v>
      </c>
      <c r="K922" s="1" t="n">
        <v>0.651087151005919</v>
      </c>
      <c r="L922" s="1" t="n">
        <v>0.51</v>
      </c>
      <c r="M922" s="1" t="n">
        <v>0.49</v>
      </c>
      <c r="N922" s="1" t="n">
        <v>0.452142857142857</v>
      </c>
      <c r="O922" s="1" t="n">
        <v>0.962142857142857</v>
      </c>
      <c r="P922" s="1" t="n">
        <v>0.61229441351523</v>
      </c>
      <c r="Q922" s="2" t="n">
        <f aca="false">SUM(0.2*J922,0.73*K922,0.05*L922,0.02*N922)</f>
        <v>0.631515200537127</v>
      </c>
    </row>
    <row r="923" customFormat="false" ht="15" hidden="false" customHeight="false" outlineLevel="0" collapsed="false">
      <c r="A923" s="1" t="n">
        <v>635</v>
      </c>
      <c r="B923" s="1" t="n">
        <v>0.45</v>
      </c>
      <c r="C923" s="1" t="n">
        <v>0.458333333333333</v>
      </c>
      <c r="D923" s="1" t="n">
        <v>0.626315789473684</v>
      </c>
      <c r="E923" s="1" t="n">
        <v>0.528985507246377</v>
      </c>
      <c r="F923" s="1" t="n">
        <v>0.3</v>
      </c>
      <c r="G923" s="1" t="n">
        <v>0.333333333333333</v>
      </c>
      <c r="H923" s="1" t="n">
        <v>0.95</v>
      </c>
      <c r="I923" s="1" t="n">
        <v>0.958333333333333</v>
      </c>
      <c r="J923" s="1" t="n">
        <v>0.451888850614308</v>
      </c>
      <c r="K923" s="1" t="n">
        <v>0.700102345354738</v>
      </c>
      <c r="L923" s="1" t="n">
        <v>0.454166666666667</v>
      </c>
      <c r="M923" s="1" t="n">
        <v>0.577650648360031</v>
      </c>
      <c r="N923" s="1" t="n">
        <v>0.316666666666667</v>
      </c>
      <c r="O923" s="1" t="n">
        <v>0.954166666666667</v>
      </c>
      <c r="P923" s="1" t="n">
        <v>0.575773640721512</v>
      </c>
      <c r="Q923" s="2" t="n">
        <f aca="false">SUM(0.2*J923,0.73*K923,0.05*L923,0.02*N923)</f>
        <v>0.630494148898487</v>
      </c>
    </row>
    <row r="924" customFormat="false" ht="15" hidden="false" customHeight="false" outlineLevel="0" collapsed="false">
      <c r="A924" s="1" t="n">
        <v>556</v>
      </c>
      <c r="B924" s="1" t="n">
        <v>0.3125</v>
      </c>
      <c r="C924" s="1" t="n">
        <v>0.4375</v>
      </c>
      <c r="D924" s="1" t="n">
        <v>0.566666666666667</v>
      </c>
      <c r="E924" s="1" t="n">
        <v>0.608333333333333</v>
      </c>
      <c r="F924" s="1" t="n">
        <v>0.125</v>
      </c>
      <c r="G924" s="1" t="n">
        <v>0.4375</v>
      </c>
      <c r="H924" s="1" t="n">
        <v>0.875</v>
      </c>
      <c r="I924" s="1" t="n">
        <v>0.9375</v>
      </c>
      <c r="J924" s="1" t="n">
        <v>0.264955792857963</v>
      </c>
      <c r="K924" s="1" t="n">
        <v>0.75750556458135</v>
      </c>
      <c r="L924" s="1" t="n">
        <v>0.375</v>
      </c>
      <c r="M924" s="1" t="n">
        <v>0.5875</v>
      </c>
      <c r="N924" s="1" t="n">
        <v>0.28125</v>
      </c>
      <c r="O924" s="1" t="n">
        <v>0.90625</v>
      </c>
      <c r="P924" s="1" t="n">
        <v>0.528743559573219</v>
      </c>
      <c r="Q924" s="2" t="n">
        <f aca="false">SUM(0.2*J924,0.73*K924,0.05*L924,0.02*N924)</f>
        <v>0.630345220715978</v>
      </c>
    </row>
    <row r="925" customFormat="false" ht="15" hidden="false" customHeight="false" outlineLevel="0" collapsed="false">
      <c r="A925" s="1" t="n">
        <v>400</v>
      </c>
      <c r="B925" s="1" t="n">
        <v>0.117647058823529</v>
      </c>
      <c r="C925" s="1" t="n">
        <v>0.409090909090909</v>
      </c>
      <c r="D925" s="1" t="n">
        <v>0.485294117647059</v>
      </c>
      <c r="E925" s="1" t="n">
        <v>0.432900432900433</v>
      </c>
      <c r="F925" s="1" t="n">
        <v>0.294117647058824</v>
      </c>
      <c r="G925" s="1" t="n">
        <v>0.272727272727273</v>
      </c>
      <c r="H925" s="1" t="n">
        <v>0.823529411764706</v>
      </c>
      <c r="I925" s="1" t="n">
        <v>0.863636363636364</v>
      </c>
      <c r="J925" s="1" t="n">
        <v>0.646629923068091</v>
      </c>
      <c r="K925" s="1" t="n">
        <v>0.660394494821898</v>
      </c>
      <c r="L925" s="1" t="n">
        <v>0.263368983957219</v>
      </c>
      <c r="M925" s="1" t="n">
        <v>0.459097275273746</v>
      </c>
      <c r="N925" s="1" t="n">
        <v>0.283422459893048</v>
      </c>
      <c r="O925" s="1" t="n">
        <v>0.843582887700535</v>
      </c>
      <c r="P925" s="1" t="n">
        <v>0.526082670785756</v>
      </c>
      <c r="Q925" s="2" t="n">
        <f aca="false">SUM(0.2*J925,0.73*K925,0.05*L925,0.02*N925)</f>
        <v>0.630250864229326</v>
      </c>
    </row>
    <row r="926" customFormat="false" ht="15" hidden="false" customHeight="false" outlineLevel="0" collapsed="false">
      <c r="A926" s="1" t="n">
        <v>650</v>
      </c>
      <c r="B926" s="1" t="n">
        <v>0.172413793103448</v>
      </c>
      <c r="C926" s="1" t="n">
        <v>0.461538461538462</v>
      </c>
      <c r="D926" s="1" t="n">
        <v>0.472906403940887</v>
      </c>
      <c r="E926" s="1" t="n">
        <v>0.566153846153846</v>
      </c>
      <c r="F926" s="1" t="n">
        <v>0.448275862068966</v>
      </c>
      <c r="G926" s="1" t="n">
        <v>0.423076923076923</v>
      </c>
      <c r="H926" s="1" t="n">
        <v>0.724137931034483</v>
      </c>
      <c r="I926" s="1" t="n">
        <v>0.923076923076923</v>
      </c>
      <c r="J926" s="1" t="n">
        <v>0.682569755425422</v>
      </c>
      <c r="K926" s="1" t="n">
        <v>0.641353964630018</v>
      </c>
      <c r="L926" s="1" t="n">
        <v>0.316976127320955</v>
      </c>
      <c r="M926" s="1" t="n">
        <v>0.519530125047366</v>
      </c>
      <c r="N926" s="1" t="n">
        <v>0.435676392572944</v>
      </c>
      <c r="O926" s="1" t="n">
        <v>0.823607427055703</v>
      </c>
      <c r="P926" s="1" t="n">
        <v>0.569952298675401</v>
      </c>
      <c r="Q926" s="2" t="n">
        <f aca="false">SUM(0.2*J926,0.73*K926,0.05*L926,0.02*N926)</f>
        <v>0.629264679482504</v>
      </c>
    </row>
    <row r="927" customFormat="false" ht="15" hidden="false" customHeight="false" outlineLevel="0" collapsed="false">
      <c r="A927" s="1" t="n">
        <v>855</v>
      </c>
      <c r="B927" s="1" t="n">
        <v>0.153846153846154</v>
      </c>
      <c r="C927" s="1" t="n">
        <v>0.421052631578947</v>
      </c>
      <c r="D927" s="1" t="n">
        <v>0.705128205128205</v>
      </c>
      <c r="E927" s="1" t="n">
        <v>0.637426900584795</v>
      </c>
      <c r="F927" s="1" t="n">
        <v>0.461538461538462</v>
      </c>
      <c r="G927" s="1" t="n">
        <v>0.473684210526316</v>
      </c>
      <c r="H927" s="1" t="n">
        <v>0.692307692307692</v>
      </c>
      <c r="I927" s="1" t="n">
        <v>0.947368421052632</v>
      </c>
      <c r="J927" s="1" t="n">
        <v>0.286140773912045</v>
      </c>
      <c r="K927" s="1" t="n">
        <v>0.748631578193998</v>
      </c>
      <c r="L927" s="1" t="n">
        <v>0.287449392712551</v>
      </c>
      <c r="M927" s="1" t="n">
        <v>0.6712775528565</v>
      </c>
      <c r="N927" s="1" t="n">
        <v>0.467611336032389</v>
      </c>
      <c r="O927" s="1" t="n">
        <v>0.819838056680162</v>
      </c>
      <c r="P927" s="1" t="n">
        <v>0.546824781731274</v>
      </c>
      <c r="Q927" s="2" t="n">
        <f aca="false">SUM(0.2*J927,0.73*K927,0.05*L927,0.02*N927)</f>
        <v>0.627453903220303</v>
      </c>
    </row>
    <row r="928" customFormat="false" ht="15" hidden="false" customHeight="false" outlineLevel="0" collapsed="false">
      <c r="A928" s="1" t="n">
        <v>982</v>
      </c>
      <c r="B928" s="1" t="n">
        <v>0.551724137931034</v>
      </c>
      <c r="C928" s="1" t="n">
        <v>0.521739130434783</v>
      </c>
      <c r="D928" s="1" t="n">
        <v>0.532019704433498</v>
      </c>
      <c r="E928" s="1" t="n">
        <v>0.513833992094862</v>
      </c>
      <c r="F928" s="1" t="n">
        <v>0.379310344827586</v>
      </c>
      <c r="G928" s="1" t="n">
        <v>0.434782608695652</v>
      </c>
      <c r="H928" s="1" t="n">
        <v>0.931034482758621</v>
      </c>
      <c r="I928" s="1" t="n">
        <v>0.956521739130435</v>
      </c>
      <c r="J928" s="1" t="n">
        <v>0.810942702950969</v>
      </c>
      <c r="K928" s="1" t="n">
        <v>0.585896380696092</v>
      </c>
      <c r="L928" s="1" t="n">
        <v>0.536731634182908</v>
      </c>
      <c r="M928" s="1" t="n">
        <v>0.52292684826418</v>
      </c>
      <c r="N928" s="1" t="n">
        <v>0.407046476761619</v>
      </c>
      <c r="O928" s="1" t="n">
        <v>0.943778110944528</v>
      </c>
      <c r="P928" s="1" t="n">
        <v>0.634553692300049</v>
      </c>
      <c r="Q928" s="2" t="n">
        <f aca="false">SUM(0.2*J928,0.73*K928,0.05*L928,0.02*N928)</f>
        <v>0.624870409742719</v>
      </c>
    </row>
    <row r="929" customFormat="false" ht="15" hidden="false" customHeight="false" outlineLevel="0" collapsed="false">
      <c r="A929" s="1" t="n">
        <v>921</v>
      </c>
      <c r="B929" s="1" t="n">
        <v>0.217391304347826</v>
      </c>
      <c r="C929" s="1" t="n">
        <v>0.333333333333333</v>
      </c>
      <c r="D929" s="1" t="n">
        <v>0.494071146245059</v>
      </c>
      <c r="E929" s="1" t="n">
        <v>0.427536231884058</v>
      </c>
      <c r="F929" s="1" t="n">
        <v>0.434782608695652</v>
      </c>
      <c r="G929" s="1" t="n">
        <v>0.375</v>
      </c>
      <c r="H929" s="1" t="n">
        <v>0.782608695652174</v>
      </c>
      <c r="I929" s="1" t="n">
        <v>0.875</v>
      </c>
      <c r="J929" s="1" t="n">
        <v>0.854633138132966</v>
      </c>
      <c r="K929" s="1" t="n">
        <v>0.591288835767912</v>
      </c>
      <c r="L929" s="1" t="n">
        <v>0.27536231884058</v>
      </c>
      <c r="M929" s="1" t="n">
        <v>0.460803689064559</v>
      </c>
      <c r="N929" s="1" t="n">
        <v>0.404891304347826</v>
      </c>
      <c r="O929" s="1" t="n">
        <v>0.828804347826087</v>
      </c>
      <c r="P929" s="1" t="n">
        <v>0.569297272329988</v>
      </c>
      <c r="Q929" s="2" t="n">
        <f aca="false">SUM(0.2*J929,0.73*K929,0.05*L929,0.02*N929)</f>
        <v>0.624433419766155</v>
      </c>
    </row>
    <row r="930" customFormat="false" ht="15" hidden="false" customHeight="false" outlineLevel="0" collapsed="false">
      <c r="A930" s="1" t="n">
        <v>379</v>
      </c>
      <c r="B930" s="1" t="n">
        <v>0.529411764705882</v>
      </c>
      <c r="C930" s="1" t="n">
        <v>0.5</v>
      </c>
      <c r="D930" s="1" t="n">
        <v>0.610294117647059</v>
      </c>
      <c r="E930" s="1" t="n">
        <v>0.58421052631579</v>
      </c>
      <c r="F930" s="1" t="n">
        <v>0.411764705882353</v>
      </c>
      <c r="G930" s="1" t="n">
        <v>0.45</v>
      </c>
      <c r="H930" s="1" t="n">
        <v>0.882352941176471</v>
      </c>
      <c r="I930" s="1" t="n">
        <v>0.95</v>
      </c>
      <c r="J930" s="1" t="n">
        <v>0.411930187162705</v>
      </c>
      <c r="K930" s="1" t="n">
        <v>0.694904919018343</v>
      </c>
      <c r="L930" s="1" t="n">
        <v>0.514705882352941</v>
      </c>
      <c r="M930" s="1" t="n">
        <v>0.597252321981424</v>
      </c>
      <c r="N930" s="1" t="n">
        <v>0.430882352941176</v>
      </c>
      <c r="O930" s="1" t="n">
        <v>0.916176470588235</v>
      </c>
      <c r="P930" s="1" t="n">
        <v>0.594308689007471</v>
      </c>
      <c r="Q930" s="2" t="n">
        <f aca="false">SUM(0.2*J930,0.73*K930,0.05*L930,0.02*N930)</f>
        <v>0.624019569492402</v>
      </c>
    </row>
    <row r="931" customFormat="false" ht="15" hidden="false" customHeight="false" outlineLevel="0" collapsed="false">
      <c r="A931" s="1" t="n">
        <v>929</v>
      </c>
      <c r="B931" s="1" t="n">
        <v>0.466666666666667</v>
      </c>
      <c r="C931" s="1" t="n">
        <v>0.125</v>
      </c>
      <c r="D931" s="1" t="n">
        <v>0.733333333333333</v>
      </c>
      <c r="E931" s="1" t="n">
        <v>0.633333333333333</v>
      </c>
      <c r="F931" s="1" t="n">
        <v>0.333333333333333</v>
      </c>
      <c r="G931" s="1" t="n">
        <v>0.25</v>
      </c>
      <c r="H931" s="1" t="n">
        <v>0.866666666666667</v>
      </c>
      <c r="I931" s="1" t="n">
        <v>0.6875</v>
      </c>
      <c r="J931" s="1" t="n">
        <v>0.382937191411183</v>
      </c>
      <c r="K931" s="1" t="n">
        <v>0.721348668436836</v>
      </c>
      <c r="L931" s="1" t="n">
        <v>0.295833333333333</v>
      </c>
      <c r="M931" s="1" t="n">
        <v>0.683333333333333</v>
      </c>
      <c r="N931" s="1" t="n">
        <v>0.291666666666667</v>
      </c>
      <c r="O931" s="1" t="n">
        <v>0.777083333333333</v>
      </c>
      <c r="P931" s="1" t="n">
        <v>0.525367087752448</v>
      </c>
      <c r="Q931" s="2" t="n">
        <f aca="false">SUM(0.2*J931,0.73*K931,0.05*L931,0.02*N931)</f>
        <v>0.623796966241127</v>
      </c>
    </row>
    <row r="932" customFormat="false" ht="15" hidden="false" customHeight="false" outlineLevel="0" collapsed="false">
      <c r="A932" s="1" t="n">
        <v>773</v>
      </c>
      <c r="B932" s="1" t="n">
        <v>0.153846153846154</v>
      </c>
      <c r="C932" s="1" t="n">
        <v>0.5</v>
      </c>
      <c r="D932" s="1" t="n">
        <v>0.730769230769231</v>
      </c>
      <c r="E932" s="1" t="n">
        <v>0.725274725274725</v>
      </c>
      <c r="F932" s="1" t="n">
        <v>0.153846153846154</v>
      </c>
      <c r="G932" s="1" t="n">
        <v>0.357142857142857</v>
      </c>
      <c r="H932" s="1" t="n">
        <v>0.692307692307692</v>
      </c>
      <c r="I932" s="1" t="n">
        <v>0.928571428571429</v>
      </c>
      <c r="J932" s="1" t="n">
        <v>0.309564818004363</v>
      </c>
      <c r="K932" s="1" t="n">
        <v>0.739680296014257</v>
      </c>
      <c r="L932" s="1" t="n">
        <v>0.326923076923077</v>
      </c>
      <c r="M932" s="1" t="n">
        <v>0.728021978021978</v>
      </c>
      <c r="N932" s="1" t="n">
        <v>0.255494505494505</v>
      </c>
      <c r="O932" s="1" t="n">
        <v>0.81043956043956</v>
      </c>
      <c r="P932" s="1" t="n">
        <v>0.528354039149623</v>
      </c>
      <c r="Q932" s="2" t="n">
        <f aca="false">SUM(0.2*J932,0.73*K932,0.05*L932,0.02*N932)</f>
        <v>0.623335623647324</v>
      </c>
    </row>
    <row r="933" customFormat="false" ht="15" hidden="false" customHeight="false" outlineLevel="0" collapsed="false">
      <c r="A933" s="1" t="n">
        <v>504</v>
      </c>
      <c r="B933" s="1" t="n">
        <v>0.363636363636364</v>
      </c>
      <c r="C933" s="1" t="n">
        <v>0.346153846153846</v>
      </c>
      <c r="D933" s="1" t="n">
        <v>0.393939393939394</v>
      </c>
      <c r="E933" s="1" t="n">
        <v>0.458461538461538</v>
      </c>
      <c r="F933" s="1" t="n">
        <v>0.318181818181818</v>
      </c>
      <c r="G933" s="1" t="n">
        <v>0.346153846153846</v>
      </c>
      <c r="H933" s="1" t="n">
        <v>0.772727272727273</v>
      </c>
      <c r="I933" s="1" t="n">
        <v>0.923076923076923</v>
      </c>
      <c r="J933" s="1" t="n">
        <v>0.703697324606728</v>
      </c>
      <c r="K933" s="1" t="n">
        <v>0.625646815484924</v>
      </c>
      <c r="L933" s="1" t="n">
        <v>0.354895104895105</v>
      </c>
      <c r="M933" s="1" t="n">
        <v>0.426200466200466</v>
      </c>
      <c r="N933" s="1" t="n">
        <v>0.332167832167832</v>
      </c>
      <c r="O933" s="1" t="n">
        <v>0.847902097902098</v>
      </c>
      <c r="P933" s="1" t="n">
        <v>0.548418273542859</v>
      </c>
      <c r="Q933" s="2" t="n">
        <f aca="false">SUM(0.2*J933,0.73*K933,0.05*L933,0.02*N933)</f>
        <v>0.621849752113452</v>
      </c>
    </row>
    <row r="934" customFormat="false" ht="15" hidden="false" customHeight="false" outlineLevel="0" collapsed="false">
      <c r="A934" s="1" t="n">
        <v>858</v>
      </c>
      <c r="B934" s="1" t="n">
        <v>0.260869565217391</v>
      </c>
      <c r="C934" s="1" t="n">
        <v>0.45</v>
      </c>
      <c r="D934" s="1" t="n">
        <v>0.470355731225296</v>
      </c>
      <c r="E934" s="1" t="n">
        <v>0.468421052631579</v>
      </c>
      <c r="F934" s="1" t="n">
        <v>0.391304347826087</v>
      </c>
      <c r="G934" s="1" t="n">
        <v>0.45</v>
      </c>
      <c r="H934" s="1" t="n">
        <v>0.91304347826087</v>
      </c>
      <c r="I934" s="1" t="n">
        <v>0.95</v>
      </c>
      <c r="J934" s="1" t="n">
        <v>0.596968653117465</v>
      </c>
      <c r="K934" s="1" t="n">
        <v>0.652109173149732</v>
      </c>
      <c r="L934" s="1" t="n">
        <v>0.355434782608696</v>
      </c>
      <c r="M934" s="1" t="n">
        <v>0.469388391928438</v>
      </c>
      <c r="N934" s="1" t="n">
        <v>0.420652173913043</v>
      </c>
      <c r="O934" s="1" t="n">
        <v>0.931521739130435</v>
      </c>
      <c r="P934" s="1" t="n">
        <v>0.571012485641301</v>
      </c>
      <c r="Q934" s="2" t="n">
        <f aca="false">SUM(0.2*J934,0.73*K934,0.05*L934,0.02*N934)</f>
        <v>0.621618209631493</v>
      </c>
    </row>
    <row r="935" customFormat="false" ht="15" hidden="false" customHeight="false" outlineLevel="0" collapsed="false">
      <c r="A935" s="1" t="n">
        <v>653</v>
      </c>
      <c r="B935" s="1" t="n">
        <v>0.0526315789473684</v>
      </c>
      <c r="C935" s="1" t="n">
        <v>0.428571428571429</v>
      </c>
      <c r="D935" s="1" t="n">
        <v>0.502923976608187</v>
      </c>
      <c r="E935" s="1" t="n">
        <v>0.533333333333333</v>
      </c>
      <c r="F935" s="1" t="n">
        <v>0.210526315789474</v>
      </c>
      <c r="G935" s="1" t="n">
        <v>0.523809523809524</v>
      </c>
      <c r="H935" s="1" t="n">
        <v>0.736842105263158</v>
      </c>
      <c r="I935" s="1" t="n">
        <v>0.952380952380952</v>
      </c>
      <c r="J935" s="1" t="n">
        <v>0.44344930531634</v>
      </c>
      <c r="K935" s="1" t="n">
        <v>0.703389921487515</v>
      </c>
      <c r="L935" s="1" t="n">
        <v>0.240601503759398</v>
      </c>
      <c r="M935" s="1" t="n">
        <v>0.51812865497076</v>
      </c>
      <c r="N935" s="1" t="n">
        <v>0.367167919799499</v>
      </c>
      <c r="O935" s="1" t="n">
        <v>0.844611528822055</v>
      </c>
      <c r="P935" s="1" t="n">
        <v>0.519558139025928</v>
      </c>
      <c r="Q935" s="2" t="n">
        <f aca="false">SUM(0.2*J935,0.73*K935,0.05*L935,0.02*N935)</f>
        <v>0.621537937333114</v>
      </c>
    </row>
    <row r="936" customFormat="false" ht="15" hidden="false" customHeight="false" outlineLevel="0" collapsed="false">
      <c r="A936" s="1" t="n">
        <v>169</v>
      </c>
      <c r="B936" s="1" t="n">
        <v>0.428571428571429</v>
      </c>
      <c r="C936" s="1" t="n">
        <v>0.5</v>
      </c>
      <c r="D936" s="1" t="n">
        <v>0.523809523809524</v>
      </c>
      <c r="E936" s="1" t="n">
        <v>0.541125541125541</v>
      </c>
      <c r="F936" s="1" t="n">
        <v>0.380952380952381</v>
      </c>
      <c r="G936" s="1" t="n">
        <v>0.5</v>
      </c>
      <c r="H936" s="1" t="n">
        <v>0.904761904761905</v>
      </c>
      <c r="I936" s="1" t="n">
        <v>0.818181818181818</v>
      </c>
      <c r="J936" s="1" t="n">
        <v>0.666896314157768</v>
      </c>
      <c r="K936" s="1" t="n">
        <v>0.623421340795717</v>
      </c>
      <c r="L936" s="1" t="n">
        <v>0.464285714285714</v>
      </c>
      <c r="M936" s="1" t="n">
        <v>0.532467532467533</v>
      </c>
      <c r="N936" s="1" t="n">
        <v>0.44047619047619</v>
      </c>
      <c r="O936" s="1" t="n">
        <v>0.861471861471861</v>
      </c>
      <c r="P936" s="1" t="n">
        <v>0.598169825609131</v>
      </c>
      <c r="Q936" s="2" t="n">
        <f aca="false">SUM(0.2*J936,0.73*K936,0.05*L936,0.02*N936)</f>
        <v>0.620500651136236</v>
      </c>
    </row>
    <row r="937" customFormat="false" ht="15" hidden="false" customHeight="false" outlineLevel="0" collapsed="false">
      <c r="A937" s="1" t="n">
        <v>759</v>
      </c>
      <c r="B937" s="1" t="n">
        <v>0.166666666666667</v>
      </c>
      <c r="C937" s="1" t="n">
        <v>0.461538461538462</v>
      </c>
      <c r="D937" s="1" t="n">
        <v>0.521739130434783</v>
      </c>
      <c r="E937" s="1" t="n">
        <v>0.535384615384615</v>
      </c>
      <c r="F937" s="1" t="n">
        <v>0.416666666666667</v>
      </c>
      <c r="G937" s="1" t="n">
        <v>0.423076923076923</v>
      </c>
      <c r="H937" s="1" t="n">
        <v>0.708333333333333</v>
      </c>
      <c r="I937" s="1" t="n">
        <v>0.923076923076923</v>
      </c>
      <c r="J937" s="1" t="n">
        <v>0.620794580319211</v>
      </c>
      <c r="K937" s="1" t="n">
        <v>0.645492868031748</v>
      </c>
      <c r="L937" s="1" t="n">
        <v>0.314102564102564</v>
      </c>
      <c r="M937" s="1" t="n">
        <v>0.528561872909699</v>
      </c>
      <c r="N937" s="1" t="n">
        <v>0.419871794871795</v>
      </c>
      <c r="O937" s="1" t="n">
        <v>0.815705128205128</v>
      </c>
      <c r="P937" s="1" t="n">
        <v>0.557421468073358</v>
      </c>
      <c r="Q937" s="2" t="n">
        <f aca="false">SUM(0.2*J937,0.73*K937,0.05*L937,0.02*N937)</f>
        <v>0.619471273829582</v>
      </c>
    </row>
    <row r="938" customFormat="false" ht="15" hidden="false" customHeight="false" outlineLevel="0" collapsed="false">
      <c r="A938" s="1" t="n">
        <v>154</v>
      </c>
      <c r="B938" s="1" t="n">
        <v>0.310344827586207</v>
      </c>
      <c r="C938" s="1" t="n">
        <v>0.37037037037037</v>
      </c>
      <c r="D938" s="1" t="n">
        <v>0.349753694581281</v>
      </c>
      <c r="E938" s="1" t="n">
        <v>0.407407407407407</v>
      </c>
      <c r="F938" s="1" t="n">
        <v>0.344827586206897</v>
      </c>
      <c r="G938" s="1" t="n">
        <v>0.407407407407407</v>
      </c>
      <c r="H938" s="1" t="n">
        <v>0.827586206896552</v>
      </c>
      <c r="I938" s="1" t="n">
        <v>0.851851851851852</v>
      </c>
      <c r="J938" s="1" t="n">
        <v>0.804110690090711</v>
      </c>
      <c r="K938" s="1" t="n">
        <v>0.594052518196718</v>
      </c>
      <c r="L938" s="1" t="n">
        <v>0.340357598978289</v>
      </c>
      <c r="M938" s="1" t="n">
        <v>0.378580550994344</v>
      </c>
      <c r="N938" s="1" t="n">
        <v>0.376117496807152</v>
      </c>
      <c r="O938" s="1" t="n">
        <v>0.839719029374202</v>
      </c>
      <c r="P938" s="1" t="n">
        <v>0.555489647406903</v>
      </c>
      <c r="Q938" s="2" t="n">
        <f aca="false">SUM(0.2*J938,0.73*K938,0.05*L938,0.02*N938)</f>
        <v>0.619020706186804</v>
      </c>
    </row>
    <row r="939" customFormat="false" ht="15" hidden="false" customHeight="false" outlineLevel="0" collapsed="false">
      <c r="A939" s="1" t="n">
        <v>266</v>
      </c>
      <c r="B939" s="1" t="n">
        <v>0.347826086956522</v>
      </c>
      <c r="C939" s="1" t="n">
        <v>0.3</v>
      </c>
      <c r="D939" s="1" t="n">
        <v>0.446640316205534</v>
      </c>
      <c r="E939" s="1" t="n">
        <v>0.378947368421053</v>
      </c>
      <c r="F939" s="1" t="n">
        <v>0.347826086956522</v>
      </c>
      <c r="G939" s="1" t="n">
        <v>0.4</v>
      </c>
      <c r="H939" s="1" t="n">
        <v>0.91304347826087</v>
      </c>
      <c r="I939" s="1" t="n">
        <v>0.8</v>
      </c>
      <c r="J939" s="1" t="n">
        <v>0.534045240555747</v>
      </c>
      <c r="K939" s="1" t="n">
        <v>0.6687245478554</v>
      </c>
      <c r="L939" s="1" t="n">
        <v>0.323913043478261</v>
      </c>
      <c r="M939" s="1" t="n">
        <v>0.412793842313293</v>
      </c>
      <c r="N939" s="1" t="n">
        <v>0.373913043478261</v>
      </c>
      <c r="O939" s="1" t="n">
        <v>0.856521739130435</v>
      </c>
      <c r="P939" s="1" t="n">
        <v>0.528318576135233</v>
      </c>
      <c r="Q939" s="2" t="n">
        <f aca="false">SUM(0.2*J939,0.73*K939,0.05*L939,0.02*N939)</f>
        <v>0.61865188108907</v>
      </c>
    </row>
    <row r="940" customFormat="false" ht="15" hidden="false" customHeight="false" outlineLevel="0" collapsed="false">
      <c r="A940" s="1" t="n">
        <v>550</v>
      </c>
      <c r="B940" s="1" t="n">
        <v>0.0666666666666667</v>
      </c>
      <c r="C940" s="1" t="n">
        <v>0.388888888888889</v>
      </c>
      <c r="D940" s="1" t="n">
        <v>0.514285714285714</v>
      </c>
      <c r="E940" s="1" t="n">
        <v>0.529411764705882</v>
      </c>
      <c r="F940" s="1" t="n">
        <v>0.266666666666667</v>
      </c>
      <c r="G940" s="1" t="n">
        <v>0.611111111111111</v>
      </c>
      <c r="H940" s="1" t="n">
        <v>0.733333333333333</v>
      </c>
      <c r="I940" s="1" t="n">
        <v>0.944444444444444</v>
      </c>
      <c r="J940" s="1" t="n">
        <v>0.207199448846022</v>
      </c>
      <c r="K940" s="1" t="n">
        <v>0.761501685477695</v>
      </c>
      <c r="L940" s="1" t="n">
        <v>0.227777777777778</v>
      </c>
      <c r="M940" s="1" t="n">
        <v>0.521848739495798</v>
      </c>
      <c r="N940" s="1" t="n">
        <v>0.438888888888889</v>
      </c>
      <c r="O940" s="1" t="n">
        <v>0.838888888888889</v>
      </c>
      <c r="P940" s="1" t="n">
        <v>0.499350904895845</v>
      </c>
      <c r="Q940" s="2" t="n">
        <f aca="false">SUM(0.2*J940,0.73*K940,0.05*L940,0.02*N940)</f>
        <v>0.617502786834589</v>
      </c>
    </row>
    <row r="941" customFormat="false" ht="15" hidden="false" customHeight="false" outlineLevel="0" collapsed="false">
      <c r="A941" s="1" t="n">
        <v>581</v>
      </c>
      <c r="B941" s="1" t="n">
        <v>0.483870967741935</v>
      </c>
      <c r="C941" s="1" t="n">
        <v>0.04</v>
      </c>
      <c r="D941" s="1" t="n">
        <v>0.425806451612903</v>
      </c>
      <c r="E941" s="1" t="n">
        <v>0.423333333333333</v>
      </c>
      <c r="F941" s="1" t="n">
        <v>0.419354838709677</v>
      </c>
      <c r="G941" s="1" t="n">
        <v>0.28</v>
      </c>
      <c r="H941" s="1" t="n">
        <v>0.903225806451613</v>
      </c>
      <c r="I941" s="1" t="n">
        <v>0.72</v>
      </c>
      <c r="J941" s="1" t="n">
        <v>0.857446319898954</v>
      </c>
      <c r="K941" s="1" t="n">
        <v>0.579750291648476</v>
      </c>
      <c r="L941" s="1" t="n">
        <v>0.261935483870968</v>
      </c>
      <c r="M941" s="1" t="n">
        <v>0.424569892473118</v>
      </c>
      <c r="N941" s="1" t="n">
        <v>0.349677419354839</v>
      </c>
      <c r="O941" s="1" t="n">
        <v>0.811612903225806</v>
      </c>
      <c r="P941" s="1" t="n">
        <v>0.547498718412027</v>
      </c>
      <c r="Q941" s="2" t="n">
        <f aca="false">SUM(0.2*J941,0.73*K941,0.05*L941,0.02*N941)</f>
        <v>0.614797299463823</v>
      </c>
    </row>
    <row r="942" customFormat="false" ht="15" hidden="false" customHeight="false" outlineLevel="0" collapsed="false">
      <c r="A942" s="1" t="n">
        <v>510</v>
      </c>
      <c r="B942" s="1" t="n">
        <v>0.473684210526316</v>
      </c>
      <c r="C942" s="1" t="n">
        <v>0.391304347826087</v>
      </c>
      <c r="D942" s="1" t="n">
        <v>0.596491228070175</v>
      </c>
      <c r="E942" s="1" t="n">
        <v>0.446640316205534</v>
      </c>
      <c r="F942" s="1" t="n">
        <v>0.421052631578947</v>
      </c>
      <c r="G942" s="1" t="n">
        <v>0.478260869565217</v>
      </c>
      <c r="H942" s="1" t="n">
        <v>0.894736842105263</v>
      </c>
      <c r="I942" s="1" t="n">
        <v>0.826086956521739</v>
      </c>
      <c r="J942" s="1" t="n">
        <v>0.424044092318292</v>
      </c>
      <c r="K942" s="1" t="n">
        <v>0.684052017205471</v>
      </c>
      <c r="L942" s="1" t="n">
        <v>0.432494279176201</v>
      </c>
      <c r="M942" s="1" t="n">
        <v>0.521565772137854</v>
      </c>
      <c r="N942" s="1" t="n">
        <v>0.449656750572082</v>
      </c>
      <c r="O942" s="1" t="n">
        <v>0.860411899313501</v>
      </c>
      <c r="P942" s="1" t="n">
        <v>0.5620374684539</v>
      </c>
      <c r="Q942" s="2" t="n">
        <f aca="false">SUM(0.2*J942,0.73*K942,0.05*L942,0.02*N942)</f>
        <v>0.614784639993904</v>
      </c>
    </row>
    <row r="943" customFormat="false" ht="15" hidden="false" customHeight="false" outlineLevel="0" collapsed="false">
      <c r="A943" s="1" t="n">
        <v>967</v>
      </c>
      <c r="B943" s="1" t="n">
        <v>0.5</v>
      </c>
      <c r="C943" s="1" t="n">
        <v>0.375</v>
      </c>
      <c r="D943" s="1" t="n">
        <v>0.533333333333333</v>
      </c>
      <c r="E943" s="1" t="n">
        <v>0.641666666666667</v>
      </c>
      <c r="F943" s="1" t="n">
        <v>0.4375</v>
      </c>
      <c r="G943" s="1" t="n">
        <v>0.375</v>
      </c>
      <c r="H943" s="1" t="n">
        <v>0.75</v>
      </c>
      <c r="I943" s="1" t="n">
        <v>0.9375</v>
      </c>
      <c r="J943" s="1" t="n">
        <v>0.222585830749799</v>
      </c>
      <c r="K943" s="1" t="n">
        <v>0.739089126342835</v>
      </c>
      <c r="L943" s="1" t="n">
        <v>0.4375</v>
      </c>
      <c r="M943" s="1" t="n">
        <v>0.5875</v>
      </c>
      <c r="N943" s="1" t="n">
        <v>0.40625</v>
      </c>
      <c r="O943" s="1" t="n">
        <v>0.84375</v>
      </c>
      <c r="P943" s="1" t="n">
        <v>0.539445826182106</v>
      </c>
      <c r="Q943" s="2" t="n">
        <f aca="false">SUM(0.2*J943,0.73*K943,0.05*L943,0.02*N943)</f>
        <v>0.614052228380229</v>
      </c>
    </row>
    <row r="944" customFormat="false" ht="15" hidden="false" customHeight="false" outlineLevel="0" collapsed="false">
      <c r="A944" s="1" t="n">
        <v>896</v>
      </c>
      <c r="B944" s="1" t="n">
        <v>0.166666666666667</v>
      </c>
      <c r="C944" s="1" t="n">
        <v>0.407407407407407</v>
      </c>
      <c r="D944" s="1" t="n">
        <v>0.666666666666667</v>
      </c>
      <c r="E944" s="1" t="n">
        <v>0.501424501424501</v>
      </c>
      <c r="F944" s="1" t="n">
        <v>0.444444444444444</v>
      </c>
      <c r="G944" s="1" t="n">
        <v>0.407407407407407</v>
      </c>
      <c r="H944" s="1" t="n">
        <v>0.777777777777778</v>
      </c>
      <c r="I944" s="1" t="n">
        <v>0.925925925925926</v>
      </c>
      <c r="J944" s="1" t="n">
        <v>0.400620048225974</v>
      </c>
      <c r="K944" s="1" t="n">
        <v>0.698007128389743</v>
      </c>
      <c r="L944" s="1" t="n">
        <v>0.287037037037037</v>
      </c>
      <c r="M944" s="1" t="n">
        <v>0.584045584045584</v>
      </c>
      <c r="N944" s="1" t="n">
        <v>0.425925925925926</v>
      </c>
      <c r="O944" s="1" t="n">
        <v>0.851851851851852</v>
      </c>
      <c r="P944" s="1" t="n">
        <v>0.541247929246019</v>
      </c>
      <c r="Q944" s="2" t="n">
        <f aca="false">SUM(0.2*J944,0.73*K944,0.05*L944,0.02*N944)</f>
        <v>0.612539583740078</v>
      </c>
    </row>
    <row r="945" customFormat="false" ht="15" hidden="false" customHeight="false" outlineLevel="0" collapsed="false">
      <c r="A945" s="1" t="n">
        <v>270</v>
      </c>
      <c r="B945" s="1" t="n">
        <v>0.321428571428571</v>
      </c>
      <c r="C945" s="1" t="n">
        <v>0.428571428571429</v>
      </c>
      <c r="D945" s="1" t="n">
        <v>0.505291005291005</v>
      </c>
      <c r="E945" s="1" t="n">
        <v>0.452380952380952</v>
      </c>
      <c r="F945" s="1" t="n">
        <v>0.392857142857143</v>
      </c>
      <c r="G945" s="1" t="n">
        <v>0.476190476190476</v>
      </c>
      <c r="H945" s="1" t="n">
        <v>0.821428571428571</v>
      </c>
      <c r="I945" s="1" t="n">
        <v>0.857142857142857</v>
      </c>
      <c r="J945" s="1" t="n">
        <v>0.832988862096681</v>
      </c>
      <c r="K945" s="1" t="n">
        <v>0.571999599207002</v>
      </c>
      <c r="L945" s="1" t="n">
        <v>0.375</v>
      </c>
      <c r="M945" s="1" t="n">
        <v>0.478835978835979</v>
      </c>
      <c r="N945" s="1" t="n">
        <v>0.43452380952381</v>
      </c>
      <c r="O945" s="1" t="n">
        <v>0.839285714285714</v>
      </c>
      <c r="P945" s="1" t="n">
        <v>0.588772327324864</v>
      </c>
      <c r="Q945" s="2" t="n">
        <f aca="false">SUM(0.2*J945,0.73*K945,0.05*L945,0.02*N945)</f>
        <v>0.611597956030924</v>
      </c>
    </row>
    <row r="946" customFormat="false" ht="15" hidden="false" customHeight="false" outlineLevel="0" collapsed="false">
      <c r="A946" s="1" t="n">
        <v>360</v>
      </c>
      <c r="B946" s="1" t="n">
        <v>0.217391304347826</v>
      </c>
      <c r="C946" s="1" t="n">
        <v>0.478260869565217</v>
      </c>
      <c r="D946" s="1" t="n">
        <v>0.58102766798419</v>
      </c>
      <c r="E946" s="1" t="n">
        <v>0.588932806324111</v>
      </c>
      <c r="F946" s="1" t="n">
        <v>0.434782608695652</v>
      </c>
      <c r="G946" s="1" t="n">
        <v>0.478260869565217</v>
      </c>
      <c r="H946" s="1" t="n">
        <v>0.695652173913043</v>
      </c>
      <c r="I946" s="1" t="n">
        <v>0.956521739130435</v>
      </c>
      <c r="J946" s="1" t="n">
        <v>0.418245493167986</v>
      </c>
      <c r="K946" s="1" t="n">
        <v>0.685480557961109</v>
      </c>
      <c r="L946" s="1" t="n">
        <v>0.347826086956522</v>
      </c>
      <c r="M946" s="1" t="n">
        <v>0.58498023715415</v>
      </c>
      <c r="N946" s="1" t="n">
        <v>0.456521739130435</v>
      </c>
      <c r="O946" s="1" t="n">
        <v>0.826086956521739</v>
      </c>
      <c r="P946" s="1" t="n">
        <v>0.55319017848199</v>
      </c>
      <c r="Q946" s="2" t="n">
        <f aca="false">SUM(0.2*J946,0.73*K946,0.05*L946,0.02*N946)</f>
        <v>0.610571645075642</v>
      </c>
    </row>
    <row r="947" customFormat="false" ht="15" hidden="false" customHeight="false" outlineLevel="0" collapsed="false">
      <c r="A947" s="1" t="n">
        <v>667</v>
      </c>
      <c r="B947" s="1" t="n">
        <v>0.409090909090909</v>
      </c>
      <c r="C947" s="1" t="n">
        <v>0.5</v>
      </c>
      <c r="D947" s="1" t="n">
        <v>0.437229437229437</v>
      </c>
      <c r="E947" s="1" t="n">
        <v>0.541125541125541</v>
      </c>
      <c r="F947" s="1" t="n">
        <v>0.454545454545455</v>
      </c>
      <c r="G947" s="1" t="n">
        <v>0.454545454545455</v>
      </c>
      <c r="H947" s="1" t="n">
        <v>0.818181818181818</v>
      </c>
      <c r="I947" s="1" t="n">
        <v>0.954545454545455</v>
      </c>
      <c r="J947" s="1" t="n">
        <v>0.505167068549776</v>
      </c>
      <c r="K947" s="1" t="n">
        <v>0.649903738110404</v>
      </c>
      <c r="L947" s="1" t="n">
        <v>0.454545454545455</v>
      </c>
      <c r="M947" s="1" t="n">
        <v>0.489177489177489</v>
      </c>
      <c r="N947" s="1" t="n">
        <v>0.454545454545455</v>
      </c>
      <c r="O947" s="1" t="n">
        <v>0.886363636363636</v>
      </c>
      <c r="P947" s="1" t="n">
        <v>0.573283806882036</v>
      </c>
      <c r="Q947" s="2" t="n">
        <f aca="false">SUM(0.2*J947,0.73*K947,0.05*L947,0.02*N947)</f>
        <v>0.607281324348732</v>
      </c>
    </row>
    <row r="948" customFormat="false" ht="15" hidden="false" customHeight="false" outlineLevel="0" collapsed="false">
      <c r="A948" s="1" t="n">
        <v>698</v>
      </c>
      <c r="B948" s="1" t="n">
        <v>0.166666666666667</v>
      </c>
      <c r="C948" s="1" t="n">
        <v>0.285714285714286</v>
      </c>
      <c r="D948" s="1" t="n">
        <v>0.496732026143791</v>
      </c>
      <c r="E948" s="1" t="n">
        <v>0.549450549450549</v>
      </c>
      <c r="F948" s="1" t="n">
        <v>0.388888888888889</v>
      </c>
      <c r="G948" s="1" t="n">
        <v>0.571428571428571</v>
      </c>
      <c r="H948" s="1" t="n">
        <v>0.722222222222222</v>
      </c>
      <c r="I948" s="1" t="n">
        <v>0.928571428571429</v>
      </c>
      <c r="J948" s="1" t="n">
        <v>0.477264898380986</v>
      </c>
      <c r="K948" s="1" t="n">
        <v>0.672184250266599</v>
      </c>
      <c r="L948" s="1" t="n">
        <v>0.226190476190476</v>
      </c>
      <c r="M948" s="1" t="n">
        <v>0.52309128779717</v>
      </c>
      <c r="N948" s="1" t="n">
        <v>0.48015873015873</v>
      </c>
      <c r="O948" s="1" t="n">
        <v>0.825396825396825</v>
      </c>
      <c r="P948" s="1" t="n">
        <v>0.534047744698464</v>
      </c>
      <c r="Q948" s="2" t="n">
        <f aca="false">SUM(0.2*J948,0.73*K948,0.05*L948,0.02*N948)</f>
        <v>0.607060180783513</v>
      </c>
    </row>
    <row r="949" customFormat="false" ht="15" hidden="false" customHeight="false" outlineLevel="0" collapsed="false">
      <c r="A949" s="1" t="n">
        <v>182</v>
      </c>
      <c r="B949" s="1" t="n">
        <v>0.35</v>
      </c>
      <c r="C949" s="1" t="n">
        <v>0.565217391304348</v>
      </c>
      <c r="D949" s="1" t="n">
        <v>0.6</v>
      </c>
      <c r="E949" s="1" t="n">
        <v>0.577075098814229</v>
      </c>
      <c r="F949" s="1" t="n">
        <v>0.35</v>
      </c>
      <c r="G949" s="1" t="n">
        <v>0.521739130434783</v>
      </c>
      <c r="H949" s="1" t="n">
        <v>0.9</v>
      </c>
      <c r="I949" s="1" t="n">
        <v>0.869565217391304</v>
      </c>
      <c r="J949" s="1" t="n">
        <v>0.71500746354346</v>
      </c>
      <c r="K949" s="1" t="n">
        <v>0.590063912169077</v>
      </c>
      <c r="L949" s="1" t="n">
        <v>0.457608695652174</v>
      </c>
      <c r="M949" s="1" t="n">
        <v>0.588537549407115</v>
      </c>
      <c r="N949" s="1" t="n">
        <v>0.435869565217391</v>
      </c>
      <c r="O949" s="1" t="n">
        <v>0.884782608695652</v>
      </c>
      <c r="P949" s="1" t="n">
        <v>0.611978299114145</v>
      </c>
      <c r="Q949" s="2" t="n">
        <f aca="false">SUM(0.2*J949,0.73*K949,0.05*L949,0.02*N949)</f>
        <v>0.605345974679075</v>
      </c>
    </row>
    <row r="950" customFormat="false" ht="15" hidden="false" customHeight="false" outlineLevel="0" collapsed="false">
      <c r="A950" s="1" t="n">
        <v>247</v>
      </c>
      <c r="B950" s="1" t="n">
        <v>0.0454545454545455</v>
      </c>
      <c r="C950" s="1" t="n">
        <v>0.44</v>
      </c>
      <c r="D950" s="1" t="n">
        <v>0.54978354978355</v>
      </c>
      <c r="E950" s="1" t="n">
        <v>0.573333333333333</v>
      </c>
      <c r="F950" s="1" t="n">
        <v>0.318181818181818</v>
      </c>
      <c r="G950" s="1" t="n">
        <v>0.44</v>
      </c>
      <c r="H950" s="1" t="n">
        <v>0.818181818181818</v>
      </c>
      <c r="I950" s="1" t="n">
        <v>0.96</v>
      </c>
      <c r="J950" s="1" t="n">
        <v>0.485934091170054</v>
      </c>
      <c r="K950" s="1" t="n">
        <v>0.669064148350665</v>
      </c>
      <c r="L950" s="1" t="n">
        <v>0.242727272727273</v>
      </c>
      <c r="M950" s="1" t="n">
        <v>0.561558441558442</v>
      </c>
      <c r="N950" s="1" t="n">
        <v>0.379090909090909</v>
      </c>
      <c r="O950" s="1" t="n">
        <v>0.889090909090909</v>
      </c>
      <c r="P950" s="1" t="n">
        <v>0.537910961998042</v>
      </c>
      <c r="Q950" s="2" t="n">
        <f aca="false">SUM(0.2*J950,0.73*K950,0.05*L950,0.02*N950)</f>
        <v>0.605321828348178</v>
      </c>
    </row>
    <row r="951" customFormat="false" ht="15" hidden="false" customHeight="false" outlineLevel="0" collapsed="false">
      <c r="A951" s="1" t="n">
        <v>914</v>
      </c>
      <c r="B951" s="1" t="n">
        <v>0.129032258064516</v>
      </c>
      <c r="C951" s="1" t="n">
        <v>0.444444444444444</v>
      </c>
      <c r="D951" s="1" t="n">
        <v>0.410752688172043</v>
      </c>
      <c r="E951" s="1" t="n">
        <v>0.495726495726496</v>
      </c>
      <c r="F951" s="1" t="n">
        <v>0.354838709677419</v>
      </c>
      <c r="G951" s="1" t="n">
        <v>0.444444444444444</v>
      </c>
      <c r="H951" s="1" t="n">
        <v>0.67741935483871</v>
      </c>
      <c r="I951" s="1" t="n">
        <v>0.962962962962963</v>
      </c>
      <c r="J951" s="1" t="n">
        <v>0.870191755655068</v>
      </c>
      <c r="K951" s="1" t="n">
        <v>0.558683967564395</v>
      </c>
      <c r="L951" s="1" t="n">
        <v>0.28673835125448</v>
      </c>
      <c r="M951" s="1" t="n">
        <v>0.453239591949269</v>
      </c>
      <c r="N951" s="1" t="n">
        <v>0.399641577060932</v>
      </c>
      <c r="O951" s="1" t="n">
        <v>0.820191158900836</v>
      </c>
      <c r="P951" s="1" t="n">
        <v>0.564781067064164</v>
      </c>
      <c r="Q951" s="2" t="n">
        <f aca="false">SUM(0.2*J951,0.73*K951,0.05*L951,0.02*N951)</f>
        <v>0.604207396556965</v>
      </c>
    </row>
    <row r="952" customFormat="false" ht="15" hidden="false" customHeight="false" outlineLevel="0" collapsed="false">
      <c r="A952" s="1" t="n">
        <v>397</v>
      </c>
      <c r="B952" s="1" t="n">
        <v>0.380952380952381</v>
      </c>
      <c r="C952" s="1" t="n">
        <v>0.0952380952380952</v>
      </c>
      <c r="D952" s="1" t="n">
        <v>0.547619047619048</v>
      </c>
      <c r="E952" s="1" t="n">
        <v>0.523809523809524</v>
      </c>
      <c r="F952" s="1" t="n">
        <v>0.476190476190476</v>
      </c>
      <c r="G952" s="1" t="n">
        <v>0.380952380952381</v>
      </c>
      <c r="H952" s="1" t="n">
        <v>0.904761904761905</v>
      </c>
      <c r="I952" s="1" t="n">
        <v>0.80952380952381</v>
      </c>
      <c r="J952" s="1" t="n">
        <v>0.608221380181421</v>
      </c>
      <c r="K952" s="1" t="n">
        <v>0.63004229797528</v>
      </c>
      <c r="L952" s="1" t="n">
        <v>0.238095238095238</v>
      </c>
      <c r="M952" s="1" t="n">
        <v>0.535714285714286</v>
      </c>
      <c r="N952" s="1" t="n">
        <v>0.428571428571429</v>
      </c>
      <c r="O952" s="1" t="n">
        <v>0.857142857142857</v>
      </c>
      <c r="P952" s="1" t="n">
        <v>0.549631247946752</v>
      </c>
      <c r="Q952" s="2" t="n">
        <f aca="false">SUM(0.2*J952,0.73*K952,0.05*L952,0.02*N952)</f>
        <v>0.602051344034429</v>
      </c>
    </row>
    <row r="953" customFormat="false" ht="15" hidden="false" customHeight="false" outlineLevel="0" collapsed="false">
      <c r="A953" s="1" t="n">
        <v>333</v>
      </c>
      <c r="B953" s="1" t="n">
        <v>0.136363636363636</v>
      </c>
      <c r="C953" s="1" t="n">
        <v>0.347826086956522</v>
      </c>
      <c r="D953" s="1" t="n">
        <v>0.476190476190476</v>
      </c>
      <c r="E953" s="1" t="n">
        <v>0.458498023715415</v>
      </c>
      <c r="F953" s="1" t="n">
        <v>0.363636363636364</v>
      </c>
      <c r="G953" s="1" t="n">
        <v>0.434782608695652</v>
      </c>
      <c r="H953" s="1" t="n">
        <v>0.818181818181818</v>
      </c>
      <c r="I953" s="1" t="n">
        <v>0.91304347826087</v>
      </c>
      <c r="J953" s="1" t="n">
        <v>0.653289700310024</v>
      </c>
      <c r="K953" s="1" t="n">
        <v>0.617998826249079</v>
      </c>
      <c r="L953" s="1" t="n">
        <v>0.242094861660079</v>
      </c>
      <c r="M953" s="1" t="n">
        <v>0.467344249952946</v>
      </c>
      <c r="N953" s="1" t="n">
        <v>0.399209486166008</v>
      </c>
      <c r="O953" s="1" t="n">
        <v>0.865612648221344</v>
      </c>
      <c r="P953" s="1" t="n">
        <v>0.540924962093246</v>
      </c>
      <c r="Q953" s="2" t="n">
        <f aca="false">SUM(0.2*J953,0.73*K953,0.05*L953,0.02*N953)</f>
        <v>0.601886016030157</v>
      </c>
    </row>
    <row r="954" customFormat="false" ht="15" hidden="false" customHeight="false" outlineLevel="0" collapsed="false">
      <c r="A954" s="1" t="n">
        <v>260</v>
      </c>
      <c r="B954" s="1" t="n">
        <v>0.4</v>
      </c>
      <c r="C954" s="1" t="n">
        <v>0.363636363636364</v>
      </c>
      <c r="D954" s="1" t="n">
        <v>0.531578947368421</v>
      </c>
      <c r="E954" s="1" t="n">
        <v>0.458874458874459</v>
      </c>
      <c r="F954" s="1" t="n">
        <v>0.35</v>
      </c>
      <c r="G954" s="1" t="n">
        <v>0.454545454545455</v>
      </c>
      <c r="H954" s="1" t="n">
        <v>0.95</v>
      </c>
      <c r="I954" s="1" t="n">
        <v>0.772727272727273</v>
      </c>
      <c r="J954" s="1" t="n">
        <v>0.712423929268572</v>
      </c>
      <c r="K954" s="1" t="n">
        <v>0.590987883168841</v>
      </c>
      <c r="L954" s="1" t="n">
        <v>0.381818181818182</v>
      </c>
      <c r="M954" s="1" t="n">
        <v>0.49522670312144</v>
      </c>
      <c r="N954" s="1" t="n">
        <v>0.402272727272727</v>
      </c>
      <c r="O954" s="1" t="n">
        <v>0.861363636363636</v>
      </c>
      <c r="P954" s="1" t="n">
        <v>0.5740155101689</v>
      </c>
      <c r="Q954" s="2" t="n">
        <f aca="false">SUM(0.2*J954,0.73*K954,0.05*L954,0.02*N954)</f>
        <v>0.601042304203332</v>
      </c>
    </row>
    <row r="955" customFormat="false" ht="15" hidden="false" customHeight="false" outlineLevel="0" collapsed="false">
      <c r="A955" s="1" t="n">
        <v>437</v>
      </c>
      <c r="B955" s="1" t="n">
        <v>0.142857142857143</v>
      </c>
      <c r="C955" s="1" t="n">
        <v>0.318181818181818</v>
      </c>
      <c r="D955" s="1" t="n">
        <v>0.533333333333333</v>
      </c>
      <c r="E955" s="1" t="n">
        <v>0.519480519480519</v>
      </c>
      <c r="F955" s="1" t="n">
        <v>0.428571428571429</v>
      </c>
      <c r="G955" s="1" t="n">
        <v>0.454545454545455</v>
      </c>
      <c r="H955" s="1" t="n">
        <v>0.80952380952381</v>
      </c>
      <c r="I955" s="1" t="n">
        <v>0.954545454545455</v>
      </c>
      <c r="J955" s="1" t="n">
        <v>0.444080835916867</v>
      </c>
      <c r="K955" s="1" t="n">
        <v>0.670875589559342</v>
      </c>
      <c r="L955" s="1" t="n">
        <v>0.230519480519481</v>
      </c>
      <c r="M955" s="1" t="n">
        <v>0.526406926406926</v>
      </c>
      <c r="N955" s="1" t="n">
        <v>0.441558441558442</v>
      </c>
      <c r="O955" s="1" t="n">
        <v>0.882034632034632</v>
      </c>
      <c r="P955" s="1" t="n">
        <v>0.532579317665948</v>
      </c>
      <c r="Q955" s="2" t="n">
        <f aca="false">SUM(0.2*J955,0.73*K955,0.05*L955,0.02*N955)</f>
        <v>0.598912490418836</v>
      </c>
    </row>
    <row r="956" customFormat="false" ht="15" hidden="false" customHeight="false" outlineLevel="0" collapsed="false">
      <c r="A956" s="1" t="n">
        <v>596</v>
      </c>
      <c r="B956" s="1" t="n">
        <v>0.130434782608696</v>
      </c>
      <c r="C956" s="1" t="n">
        <v>0.391304347826087</v>
      </c>
      <c r="D956" s="1" t="n">
        <v>0.490118577075099</v>
      </c>
      <c r="E956" s="1" t="n">
        <v>0.478260869565217</v>
      </c>
      <c r="F956" s="1" t="n">
        <v>0.434782608695652</v>
      </c>
      <c r="G956" s="1" t="n">
        <v>0.434782608695652</v>
      </c>
      <c r="H956" s="1" t="n">
        <v>0.695652173913043</v>
      </c>
      <c r="I956" s="1" t="n">
        <v>0.956521739130435</v>
      </c>
      <c r="J956" s="1" t="n">
        <v>0.564186473762774</v>
      </c>
      <c r="K956" s="1" t="n">
        <v>0.635620477659369</v>
      </c>
      <c r="L956" s="1" t="n">
        <v>0.260869565217391</v>
      </c>
      <c r="M956" s="1" t="n">
        <v>0.484189723320158</v>
      </c>
      <c r="N956" s="1" t="n">
        <v>0.434782608695652</v>
      </c>
      <c r="O956" s="1" t="n">
        <v>0.826086956521739</v>
      </c>
      <c r="P956" s="1" t="n">
        <v>0.534289300862847</v>
      </c>
      <c r="Q956" s="2" t="n">
        <f aca="false">SUM(0.2*J956,0.73*K956,0.05*L956,0.02*N956)</f>
        <v>0.598579373878677</v>
      </c>
    </row>
    <row r="957" customFormat="false" ht="15" hidden="false" customHeight="false" outlineLevel="0" collapsed="false">
      <c r="A957" s="1" t="n">
        <v>73</v>
      </c>
      <c r="B957" s="1" t="n">
        <v>0.0769230769230769</v>
      </c>
      <c r="C957" s="1" t="n">
        <v>0.458333333333333</v>
      </c>
      <c r="D957" s="1" t="n">
        <v>0.516923076923077</v>
      </c>
      <c r="E957" s="1" t="n">
        <v>0.601449275362319</v>
      </c>
      <c r="F957" s="1" t="n">
        <v>0.384615384615385</v>
      </c>
      <c r="G957" s="1" t="n">
        <v>0.375</v>
      </c>
      <c r="H957" s="1" t="n">
        <v>0.769230769230769</v>
      </c>
      <c r="I957" s="1" t="n">
        <v>0.958333333333333</v>
      </c>
      <c r="J957" s="1" t="n">
        <v>0.642036973246068</v>
      </c>
      <c r="K957" s="1" t="n">
        <v>0.61487621937691</v>
      </c>
      <c r="L957" s="1" t="n">
        <v>0.267628205128205</v>
      </c>
      <c r="M957" s="1" t="n">
        <v>0.559186176142698</v>
      </c>
      <c r="N957" s="1" t="n">
        <v>0.379807692307692</v>
      </c>
      <c r="O957" s="1" t="n">
        <v>0.863782051282051</v>
      </c>
      <c r="P957" s="1" t="n">
        <v>0.554552886247271</v>
      </c>
      <c r="Q957" s="2" t="n">
        <f aca="false">SUM(0.2*J957,0.73*K957,0.05*L957,0.02*N957)</f>
        <v>0.598244598896922</v>
      </c>
    </row>
    <row r="958" customFormat="false" ht="15" hidden="false" customHeight="false" outlineLevel="0" collapsed="false">
      <c r="A958" s="1" t="n">
        <v>750</v>
      </c>
      <c r="B958" s="1" t="n">
        <v>0.25</v>
      </c>
      <c r="C958" s="1" t="n">
        <v>0.238095238095238</v>
      </c>
      <c r="D958" s="1" t="n">
        <v>0.475</v>
      </c>
      <c r="E958" s="1" t="n">
        <v>0.40952380952381</v>
      </c>
      <c r="F958" s="1" t="n">
        <v>0.3125</v>
      </c>
      <c r="G958" s="1" t="n">
        <v>0.380952380952381</v>
      </c>
      <c r="H958" s="1" t="n">
        <v>0.875</v>
      </c>
      <c r="I958" s="1" t="n">
        <v>0.857142857142857</v>
      </c>
      <c r="J958" s="1" t="n">
        <v>0.713170283614651</v>
      </c>
      <c r="K958" s="1" t="n">
        <v>0.59743098845573</v>
      </c>
      <c r="L958" s="1" t="n">
        <v>0.244047619047619</v>
      </c>
      <c r="M958" s="1" t="n">
        <v>0.442261904761905</v>
      </c>
      <c r="N958" s="1" t="n">
        <v>0.34672619047619</v>
      </c>
      <c r="O958" s="1" t="n">
        <v>0.866071428571429</v>
      </c>
      <c r="P958" s="1" t="n">
        <v>0.534951402487921</v>
      </c>
      <c r="Q958" s="2" t="n">
        <f aca="false">SUM(0.2*J958,0.73*K958,0.05*L958,0.02*N958)</f>
        <v>0.597895583057518</v>
      </c>
    </row>
    <row r="959" customFormat="false" ht="15" hidden="false" customHeight="false" outlineLevel="0" collapsed="false">
      <c r="A959" s="1" t="n">
        <v>716</v>
      </c>
      <c r="B959" s="1" t="n">
        <v>0.111111111111111</v>
      </c>
      <c r="C959" s="1" t="n">
        <v>0.45</v>
      </c>
      <c r="D959" s="1" t="n">
        <v>0.509803921568627</v>
      </c>
      <c r="E959" s="1" t="n">
        <v>0.536842105263158</v>
      </c>
      <c r="F959" s="1" t="n">
        <v>0.333333333333333</v>
      </c>
      <c r="G959" s="1" t="n">
        <v>0.55</v>
      </c>
      <c r="H959" s="1" t="n">
        <v>0.555555555555556</v>
      </c>
      <c r="I959" s="1" t="n">
        <v>0.95</v>
      </c>
      <c r="J959" s="1" t="n">
        <v>0.500229647491102</v>
      </c>
      <c r="K959" s="1" t="n">
        <v>0.649527278973397</v>
      </c>
      <c r="L959" s="1" t="n">
        <v>0.280555555555556</v>
      </c>
      <c r="M959" s="1" t="n">
        <v>0.523323013415893</v>
      </c>
      <c r="N959" s="1" t="n">
        <v>0.441666666666667</v>
      </c>
      <c r="O959" s="1" t="n">
        <v>0.752777777777778</v>
      </c>
      <c r="P959" s="1" t="n">
        <v>0.524679989980065</v>
      </c>
      <c r="Q959" s="2" t="n">
        <f aca="false">SUM(0.2*J959,0.73*K959,0.05*L959,0.02*N959)</f>
        <v>0.597061954259911</v>
      </c>
    </row>
    <row r="960" customFormat="false" ht="15" hidden="false" customHeight="false" outlineLevel="0" collapsed="false">
      <c r="A960" s="1" t="n">
        <v>253</v>
      </c>
      <c r="B960" s="1" t="n">
        <v>0.391304347826087</v>
      </c>
      <c r="C960" s="1" t="n">
        <v>0.444444444444444</v>
      </c>
      <c r="D960" s="1" t="n">
        <v>0.505928853754941</v>
      </c>
      <c r="E960" s="1" t="n">
        <v>0.57516339869281</v>
      </c>
      <c r="F960" s="1" t="n">
        <v>0.347826086956522</v>
      </c>
      <c r="G960" s="1" t="n">
        <v>0.5</v>
      </c>
      <c r="H960" s="1" t="n">
        <v>0.869565217391304</v>
      </c>
      <c r="I960" s="1" t="n">
        <v>0.888888888888889</v>
      </c>
      <c r="J960" s="1" t="n">
        <v>0.709840394993684</v>
      </c>
      <c r="K960" s="1" t="n">
        <v>0.582993136419917</v>
      </c>
      <c r="L960" s="1" t="n">
        <v>0.417874396135266</v>
      </c>
      <c r="M960" s="1" t="n">
        <v>0.540546126223876</v>
      </c>
      <c r="N960" s="1" t="n">
        <v>0.423913043478261</v>
      </c>
      <c r="O960" s="1" t="n">
        <v>0.879227053140097</v>
      </c>
      <c r="P960" s="1" t="n">
        <v>0.592399025065183</v>
      </c>
      <c r="Q960" s="2" t="n">
        <f aca="false">SUM(0.2*J960,0.73*K960,0.05*L960,0.02*N960)</f>
        <v>0.596925049261605</v>
      </c>
    </row>
    <row r="961" customFormat="false" ht="15" hidden="false" customHeight="false" outlineLevel="0" collapsed="false">
      <c r="A961" s="1" t="n">
        <v>974</v>
      </c>
      <c r="B961" s="1" t="n">
        <v>0.428571428571429</v>
      </c>
      <c r="C961" s="1" t="n">
        <v>0.157894736842105</v>
      </c>
      <c r="D961" s="1" t="n">
        <v>0.471428571428571</v>
      </c>
      <c r="E961" s="1" t="n">
        <v>0.491228070175439</v>
      </c>
      <c r="F961" s="1" t="n">
        <v>0.285714285714286</v>
      </c>
      <c r="G961" s="1" t="n">
        <v>0.315789473684211</v>
      </c>
      <c r="H961" s="1" t="n">
        <v>0.952380952380952</v>
      </c>
      <c r="I961" s="1" t="n">
        <v>0.842105263157895</v>
      </c>
      <c r="J961" s="1" t="n">
        <v>0.731427259157192</v>
      </c>
      <c r="K961" s="1" t="n">
        <v>0.58730452395096</v>
      </c>
      <c r="L961" s="1" t="n">
        <v>0.293233082706767</v>
      </c>
      <c r="M961" s="1" t="n">
        <v>0.481328320802005</v>
      </c>
      <c r="N961" s="1" t="n">
        <v>0.300751879699248</v>
      </c>
      <c r="O961" s="1" t="n">
        <v>0.897243107769424</v>
      </c>
      <c r="P961" s="1" t="n">
        <v>0.548548029014266</v>
      </c>
      <c r="Q961" s="2" t="n">
        <f aca="false">SUM(0.2*J961,0.73*K961,0.05*L961,0.02*N961)</f>
        <v>0.595694446044963</v>
      </c>
    </row>
    <row r="962" customFormat="false" ht="15" hidden="false" customHeight="false" outlineLevel="0" collapsed="false">
      <c r="A962" s="1" t="n">
        <v>821</v>
      </c>
      <c r="B962" s="1" t="n">
        <v>0.3</v>
      </c>
      <c r="C962" s="1" t="n">
        <v>0.318181818181818</v>
      </c>
      <c r="D962" s="1" t="n">
        <v>0.505263157894737</v>
      </c>
      <c r="E962" s="1" t="n">
        <v>0.471861471861472</v>
      </c>
      <c r="F962" s="1" t="n">
        <v>0.5</v>
      </c>
      <c r="G962" s="1" t="n">
        <v>0.136363636363636</v>
      </c>
      <c r="H962" s="1" t="n">
        <v>0.95</v>
      </c>
      <c r="I962" s="1" t="n">
        <v>0.818181818181818</v>
      </c>
      <c r="J962" s="1" t="n">
        <v>0.478872430818694</v>
      </c>
      <c r="K962" s="1" t="n">
        <v>0.650513516028141</v>
      </c>
      <c r="L962" s="1" t="n">
        <v>0.309090909090909</v>
      </c>
      <c r="M962" s="1" t="n">
        <v>0.488562314878104</v>
      </c>
      <c r="N962" s="1" t="n">
        <v>0.318181818181818</v>
      </c>
      <c r="O962" s="1" t="n">
        <v>0.884090909090909</v>
      </c>
      <c r="P962" s="1" t="n">
        <v>0.521551983014763</v>
      </c>
      <c r="Q962" s="2" t="n">
        <f aca="false">SUM(0.2*J962,0.73*K962,0.05*L962,0.02*N962)</f>
        <v>0.592467534682464</v>
      </c>
    </row>
    <row r="963" customFormat="false" ht="15" hidden="false" customHeight="false" outlineLevel="0" collapsed="false">
      <c r="A963" s="1" t="n">
        <v>812</v>
      </c>
      <c r="B963" s="1" t="n">
        <v>0.48</v>
      </c>
      <c r="C963" s="1" t="n">
        <v>0.555555555555556</v>
      </c>
      <c r="D963" s="1" t="n">
        <v>0.563333333333333</v>
      </c>
      <c r="E963" s="1" t="n">
        <v>0.487179487179487</v>
      </c>
      <c r="F963" s="1" t="n">
        <v>0.32</v>
      </c>
      <c r="G963" s="1" t="n">
        <v>0.481481481481481</v>
      </c>
      <c r="H963" s="1" t="n">
        <v>0.92</v>
      </c>
      <c r="I963" s="1" t="n">
        <v>0.851851851851852</v>
      </c>
      <c r="J963" s="1" t="n">
        <v>0.841945114249625</v>
      </c>
      <c r="K963" s="1" t="n">
        <v>0.531229647230592</v>
      </c>
      <c r="L963" s="1" t="n">
        <v>0.517777777777778</v>
      </c>
      <c r="M963" s="1" t="n">
        <v>0.52525641025641</v>
      </c>
      <c r="N963" s="1" t="n">
        <v>0.400740740740741</v>
      </c>
      <c r="O963" s="1" t="n">
        <v>0.885925925925926</v>
      </c>
      <c r="P963" s="1" t="n">
        <v>0.617145936030179</v>
      </c>
      <c r="Q963" s="2" t="n">
        <f aca="false">SUM(0.2*J963,0.73*K963,0.05*L963,0.02*N963)</f>
        <v>0.590090369031961</v>
      </c>
    </row>
    <row r="964" customFormat="false" ht="15" hidden="false" customHeight="false" outlineLevel="0" collapsed="false">
      <c r="A964" s="1" t="n">
        <v>292</v>
      </c>
      <c r="B964" s="1" t="n">
        <v>0.5</v>
      </c>
      <c r="C964" s="1" t="n">
        <v>0</v>
      </c>
      <c r="D964" s="1" t="n">
        <v>0.458874458874459</v>
      </c>
      <c r="E964" s="1" t="n">
        <v>0.457516339869281</v>
      </c>
      <c r="F964" s="1" t="n">
        <v>0.318181818181818</v>
      </c>
      <c r="G964" s="1" t="n">
        <v>0.333333333333333</v>
      </c>
      <c r="H964" s="1" t="n">
        <v>0.863636363636364</v>
      </c>
      <c r="I964" s="1" t="n">
        <v>0.722222222222222</v>
      </c>
      <c r="J964" s="1" t="n">
        <v>0.495636697669079</v>
      </c>
      <c r="K964" s="1" t="n">
        <v>0.643847469636352</v>
      </c>
      <c r="L964" s="1" t="n">
        <v>0.25</v>
      </c>
      <c r="M964" s="1" t="n">
        <v>0.45819539937187</v>
      </c>
      <c r="N964" s="1" t="n">
        <v>0.325757575757576</v>
      </c>
      <c r="O964" s="1" t="n">
        <v>0.792929292929293</v>
      </c>
      <c r="P964" s="1" t="n">
        <v>0.494394405894028</v>
      </c>
      <c r="Q964" s="2" t="n">
        <f aca="false">SUM(0.2*J964,0.73*K964,0.05*L964,0.02*N964)</f>
        <v>0.588151143883504</v>
      </c>
    </row>
    <row r="965" customFormat="false" ht="15" hidden="false" customHeight="false" outlineLevel="0" collapsed="false">
      <c r="A965" s="1" t="n">
        <v>348</v>
      </c>
      <c r="B965" s="1" t="n">
        <v>0.153846153846154</v>
      </c>
      <c r="C965" s="1" t="n">
        <v>0.357142857142857</v>
      </c>
      <c r="D965" s="1" t="n">
        <v>0.452307692307692</v>
      </c>
      <c r="E965" s="1" t="n">
        <v>0.489417989417989</v>
      </c>
      <c r="F965" s="1" t="n">
        <v>0.384615384615385</v>
      </c>
      <c r="G965" s="1" t="n">
        <v>0.392857142857143</v>
      </c>
      <c r="H965" s="1" t="n">
        <v>0.692307692307692</v>
      </c>
      <c r="I965" s="1" t="n">
        <v>0.928571428571429</v>
      </c>
      <c r="J965" s="1" t="n">
        <v>0.623435526466873</v>
      </c>
      <c r="K965" s="1" t="n">
        <v>0.603722722815857</v>
      </c>
      <c r="L965" s="1" t="n">
        <v>0.255494505494505</v>
      </c>
      <c r="M965" s="1" t="n">
        <v>0.470862840862841</v>
      </c>
      <c r="N965" s="1" t="n">
        <v>0.388736263736264</v>
      </c>
      <c r="O965" s="1" t="n">
        <v>0.81043956043956</v>
      </c>
      <c r="P965" s="1" t="n">
        <v>0.525448569969317</v>
      </c>
      <c r="Q965" s="2" t="n">
        <f aca="false">SUM(0.2*J965,0.73*K965,0.05*L965,0.02*N965)</f>
        <v>0.585954143498401</v>
      </c>
    </row>
    <row r="966" customFormat="false" ht="15" hidden="false" customHeight="false" outlineLevel="0" collapsed="false">
      <c r="A966" s="1" t="n">
        <v>902</v>
      </c>
      <c r="B966" s="1" t="n">
        <v>0.1</v>
      </c>
      <c r="C966" s="1" t="n">
        <v>0.1</v>
      </c>
      <c r="D966" s="1" t="n">
        <v>0.473684210526316</v>
      </c>
      <c r="E966" s="1" t="n">
        <v>0.484210526315789</v>
      </c>
      <c r="F966" s="1" t="n">
        <v>0.1</v>
      </c>
      <c r="G966" s="1" t="n">
        <v>0.1</v>
      </c>
      <c r="H966" s="1" t="n">
        <v>0.55</v>
      </c>
      <c r="I966" s="1" t="n">
        <v>0.55</v>
      </c>
      <c r="J966" s="1" t="n">
        <v>0.623033643357446</v>
      </c>
      <c r="K966" s="1" t="n">
        <v>0.621439562563071</v>
      </c>
      <c r="L966" s="1" t="n">
        <v>0.1</v>
      </c>
      <c r="M966" s="1" t="n">
        <v>0.478947368421053</v>
      </c>
      <c r="N966" s="1" t="n">
        <v>0.1</v>
      </c>
      <c r="O966" s="1" t="n">
        <v>0.55</v>
      </c>
      <c r="P966" s="1" t="n">
        <v>0.412236762390262</v>
      </c>
      <c r="Q966" s="2" t="n">
        <f aca="false">SUM(0.2*J966,0.73*K966,0.05*L966,0.02*N966)</f>
        <v>0.585257609342531</v>
      </c>
    </row>
    <row r="967" customFormat="false" ht="15" hidden="false" customHeight="false" outlineLevel="0" collapsed="false">
      <c r="A967" s="1" t="n">
        <v>946</v>
      </c>
      <c r="B967" s="1" t="n">
        <v>0.157894736842105</v>
      </c>
      <c r="C967" s="1" t="n">
        <v>0.380952380952381</v>
      </c>
      <c r="D967" s="1" t="n">
        <v>0.52046783625731</v>
      </c>
      <c r="E967" s="1" t="n">
        <v>0.461904761904762</v>
      </c>
      <c r="F967" s="1" t="n">
        <v>0.368421052631579</v>
      </c>
      <c r="G967" s="1" t="n">
        <v>0.523809523809524</v>
      </c>
      <c r="H967" s="1" t="n">
        <v>0.684210526315789</v>
      </c>
      <c r="I967" s="1" t="n">
        <v>0.904761904761905</v>
      </c>
      <c r="J967" s="1" t="n">
        <v>0.481915260075784</v>
      </c>
      <c r="K967" s="1" t="n">
        <v>0.638736643215505</v>
      </c>
      <c r="L967" s="1" t="n">
        <v>0.269423558897243</v>
      </c>
      <c r="M967" s="1" t="n">
        <v>0.491186299081036</v>
      </c>
      <c r="N967" s="1" t="n">
        <v>0.446115288220551</v>
      </c>
      <c r="O967" s="1" t="n">
        <v>0.794486215538847</v>
      </c>
      <c r="P967" s="1" t="n">
        <v>0.520310544171494</v>
      </c>
      <c r="Q967" s="2" t="n">
        <f aca="false">SUM(0.2*J967,0.73*K967,0.05*L967,0.02*N967)</f>
        <v>0.585054285271749</v>
      </c>
    </row>
    <row r="968" customFormat="false" ht="15" hidden="false" customHeight="false" outlineLevel="0" collapsed="false">
      <c r="A968" s="1" t="n">
        <v>669</v>
      </c>
      <c r="B968" s="1" t="n">
        <v>0.4</v>
      </c>
      <c r="C968" s="1" t="n">
        <v>0.411764705882353</v>
      </c>
      <c r="D968" s="1" t="n">
        <v>0.647619047619048</v>
      </c>
      <c r="E968" s="1" t="n">
        <v>0.580882352941177</v>
      </c>
      <c r="F968" s="1" t="n">
        <v>0.4</v>
      </c>
      <c r="G968" s="1" t="n">
        <v>0.352941176470588</v>
      </c>
      <c r="H968" s="1" t="n">
        <v>1</v>
      </c>
      <c r="I968" s="1" t="n">
        <v>0.882352941176471</v>
      </c>
      <c r="J968" s="1" t="n">
        <v>0.50987484211735</v>
      </c>
      <c r="K968" s="1" t="n">
        <v>0.623246351710169</v>
      </c>
      <c r="L968" s="1" t="n">
        <v>0.405882352941176</v>
      </c>
      <c r="M968" s="1" t="n">
        <v>0.614250700280112</v>
      </c>
      <c r="N968" s="1" t="n">
        <v>0.376470588235294</v>
      </c>
      <c r="O968" s="1" t="n">
        <v>0.941176470588235</v>
      </c>
      <c r="P968" s="1" t="n">
        <v>0.578483550978723</v>
      </c>
      <c r="Q968" s="2" t="n">
        <f aca="false">SUM(0.2*J968,0.73*K968,0.05*L968,0.02*N968)</f>
        <v>0.584768334583658</v>
      </c>
    </row>
    <row r="969" customFormat="false" ht="15" hidden="false" customHeight="false" outlineLevel="0" collapsed="false">
      <c r="A969" s="1" t="n">
        <v>209</v>
      </c>
      <c r="B969" s="1" t="n">
        <v>0.148148148148148</v>
      </c>
      <c r="C969" s="1" t="n">
        <v>0.478260869565217</v>
      </c>
      <c r="D969" s="1" t="n">
        <v>0.45014245014245</v>
      </c>
      <c r="E969" s="1" t="n">
        <v>0.561264822134387</v>
      </c>
      <c r="F969" s="1" t="n">
        <v>0.37037037037037</v>
      </c>
      <c r="G969" s="1" t="n">
        <v>0.391304347826087</v>
      </c>
      <c r="H969" s="1" t="n">
        <v>0.703703703703704</v>
      </c>
      <c r="I969" s="1" t="n">
        <v>0.956521739130435</v>
      </c>
      <c r="J969" s="1" t="n">
        <v>0.512286140773913</v>
      </c>
      <c r="K969" s="1" t="n">
        <v>0.628119565139598</v>
      </c>
      <c r="L969" s="1" t="n">
        <v>0.313204508856683</v>
      </c>
      <c r="M969" s="1" t="n">
        <v>0.505703636138419</v>
      </c>
      <c r="N969" s="1" t="n">
        <v>0.380837359098229</v>
      </c>
      <c r="O969" s="1" t="n">
        <v>0.830112721417069</v>
      </c>
      <c r="P969" s="1" t="n">
        <v>0.528377321903985</v>
      </c>
      <c r="Q969" s="2" t="n">
        <f aca="false">SUM(0.2*J969,0.73*K969,0.05*L969,0.02*N969)</f>
        <v>0.584261483331488</v>
      </c>
    </row>
    <row r="970" customFormat="false" ht="15" hidden="false" customHeight="false" outlineLevel="0" collapsed="false">
      <c r="A970" s="1" t="n">
        <v>568</v>
      </c>
      <c r="B970" s="1" t="n">
        <v>0.3125</v>
      </c>
      <c r="C970" s="1" t="n">
        <v>0.294117647058824</v>
      </c>
      <c r="D970" s="1" t="n">
        <v>0.533333333333333</v>
      </c>
      <c r="E970" s="1" t="n">
        <v>0.419117647058824</v>
      </c>
      <c r="F970" s="1" t="n">
        <v>0.5</v>
      </c>
      <c r="G970" s="1" t="n">
        <v>0.411764705882353</v>
      </c>
      <c r="H970" s="1" t="n">
        <v>0.9375</v>
      </c>
      <c r="I970" s="1" t="n">
        <v>0.705882352941176</v>
      </c>
      <c r="J970" s="1" t="n">
        <v>0.531404294408084</v>
      </c>
      <c r="K970" s="1" t="n">
        <v>0.617558311802638</v>
      </c>
      <c r="L970" s="1" t="n">
        <v>0.303308823529412</v>
      </c>
      <c r="M970" s="1" t="n">
        <v>0.476225490196078</v>
      </c>
      <c r="N970" s="1" t="n">
        <v>0.455882352941176</v>
      </c>
      <c r="O970" s="1" t="n">
        <v>0.821691176470588</v>
      </c>
      <c r="P970" s="1" t="n">
        <v>0.53434507489133</v>
      </c>
      <c r="Q970" s="2" t="n">
        <f aca="false">SUM(0.2*J970,0.73*K970,0.05*L970,0.02*N970)</f>
        <v>0.581381514732837</v>
      </c>
    </row>
    <row r="971" customFormat="false" ht="15" hidden="false" customHeight="false" outlineLevel="0" collapsed="false">
      <c r="A971" s="1" t="n">
        <v>943</v>
      </c>
      <c r="B971" s="1" t="n">
        <v>0.473684210526316</v>
      </c>
      <c r="C971" s="1" t="n">
        <v>0.333333333333333</v>
      </c>
      <c r="D971" s="1" t="n">
        <v>0.543859649122807</v>
      </c>
      <c r="E971" s="1" t="n">
        <v>0.59047619047619</v>
      </c>
      <c r="F971" s="1" t="n">
        <v>0.315789473684211</v>
      </c>
      <c r="G971" s="1" t="n">
        <v>0.266666666666667</v>
      </c>
      <c r="H971" s="1" t="n">
        <v>0.894736842105263</v>
      </c>
      <c r="I971" s="1" t="n">
        <v>0.866666666666667</v>
      </c>
      <c r="J971" s="1" t="n">
        <v>0.331496153404524</v>
      </c>
      <c r="K971" s="1" t="n">
        <v>0.668187413668473</v>
      </c>
      <c r="L971" s="1" t="n">
        <v>0.403508771929825</v>
      </c>
      <c r="M971" s="1" t="n">
        <v>0.567167919799499</v>
      </c>
      <c r="N971" s="1" t="n">
        <v>0.291228070175439</v>
      </c>
      <c r="O971" s="1" t="n">
        <v>0.880701754385965</v>
      </c>
      <c r="P971" s="1" t="n">
        <v>0.523715013893954</v>
      </c>
      <c r="Q971" s="2" t="n">
        <f aca="false">SUM(0.2*J971,0.73*K971,0.05*L971,0.02*N971)</f>
        <v>0.58007604265889</v>
      </c>
    </row>
    <row r="972" customFormat="false" ht="15" hidden="false" customHeight="false" outlineLevel="0" collapsed="false">
      <c r="A972" s="1" t="n">
        <v>883</v>
      </c>
      <c r="B972" s="1" t="n">
        <v>0.272727272727273</v>
      </c>
      <c r="C972" s="1" t="n">
        <v>0.333333333333333</v>
      </c>
      <c r="D972" s="1" t="n">
        <v>0.672727272727273</v>
      </c>
      <c r="E972" s="1" t="n">
        <v>0.727272727272727</v>
      </c>
      <c r="F972" s="1" t="n">
        <v>0.0909090909090909</v>
      </c>
      <c r="G972" s="1" t="n">
        <v>0.25</v>
      </c>
      <c r="H972" s="1" t="n">
        <v>0.818181818181818</v>
      </c>
      <c r="I972" s="1" t="n">
        <v>0.75</v>
      </c>
      <c r="J972" s="1" t="n">
        <v>0.137271787805719</v>
      </c>
      <c r="K972" s="1" t="n">
        <v>0.726342477616427</v>
      </c>
      <c r="L972" s="1" t="n">
        <v>0.303030303030303</v>
      </c>
      <c r="M972" s="1" t="n">
        <v>0.7</v>
      </c>
      <c r="N972" s="1" t="n">
        <v>0.170454545454545</v>
      </c>
      <c r="O972" s="1" t="n">
        <v>0.784090909090909</v>
      </c>
      <c r="P972" s="1" t="n">
        <v>0.470198337166317</v>
      </c>
      <c r="Q972" s="2" t="n">
        <f aca="false">SUM(0.2*J972,0.73*K972,0.05*L972,0.02*N972)</f>
        <v>0.576244972281742</v>
      </c>
    </row>
    <row r="973" customFormat="false" ht="15" hidden="false" customHeight="false" outlineLevel="0" collapsed="false">
      <c r="A973" s="1" t="n">
        <v>446</v>
      </c>
      <c r="B973" s="1" t="n">
        <v>0.48</v>
      </c>
      <c r="C973" s="1" t="n">
        <v>0.434782608695652</v>
      </c>
      <c r="D973" s="1" t="n">
        <v>0.566666666666667</v>
      </c>
      <c r="E973" s="1" t="n">
        <v>0.565217391304348</v>
      </c>
      <c r="F973" s="1" t="n">
        <v>0.44</v>
      </c>
      <c r="G973" s="1" t="n">
        <v>0.434782608695652</v>
      </c>
      <c r="H973" s="1" t="n">
        <v>0.92</v>
      </c>
      <c r="I973" s="1" t="n">
        <v>0.91304347826087</v>
      </c>
      <c r="J973" s="1" t="n">
        <v>0.470375473647951</v>
      </c>
      <c r="K973" s="1" t="n">
        <v>0.615552557560316</v>
      </c>
      <c r="L973" s="1" t="n">
        <v>0.457391304347826</v>
      </c>
      <c r="M973" s="1" t="n">
        <v>0.565942028985507</v>
      </c>
      <c r="N973" s="1" t="n">
        <v>0.437391304347826</v>
      </c>
      <c r="O973" s="1" t="n">
        <v>0.916521739130435</v>
      </c>
      <c r="P973" s="1" t="n">
        <v>0.577195734669977</v>
      </c>
      <c r="Q973" s="2" t="n">
        <f aca="false">SUM(0.2*J973,0.73*K973,0.05*L973,0.02*N973)</f>
        <v>0.575045853052969</v>
      </c>
    </row>
    <row r="974" customFormat="false" ht="15" hidden="false" customHeight="false" outlineLevel="0" collapsed="false">
      <c r="A974" s="1" t="n">
        <v>347</v>
      </c>
      <c r="B974" s="1" t="n">
        <v>0.260869565217391</v>
      </c>
      <c r="C974" s="1" t="n">
        <v>0.333333333333333</v>
      </c>
      <c r="D974" s="1" t="n">
        <v>0.561264822134387</v>
      </c>
      <c r="E974" s="1" t="n">
        <v>0.42483660130719</v>
      </c>
      <c r="F974" s="1" t="n">
        <v>0.434782608695652</v>
      </c>
      <c r="G974" s="1" t="n">
        <v>0.5</v>
      </c>
      <c r="H974" s="1" t="n">
        <v>0.739130434782609</v>
      </c>
      <c r="I974" s="1" t="n">
        <v>0.833333333333333</v>
      </c>
      <c r="J974" s="1" t="n">
        <v>0.661958893099092</v>
      </c>
      <c r="K974" s="1" t="n">
        <v>0.572378921151135</v>
      </c>
      <c r="L974" s="1" t="n">
        <v>0.297101449275362</v>
      </c>
      <c r="M974" s="1" t="n">
        <v>0.493050711720788</v>
      </c>
      <c r="N974" s="1" t="n">
        <v>0.467391304347826</v>
      </c>
      <c r="O974" s="1" t="n">
        <v>0.786231884057971</v>
      </c>
      <c r="P974" s="1" t="n">
        <v>0.546352193942029</v>
      </c>
      <c r="Q974" s="2" t="n">
        <f aca="false">SUM(0.2*J974,0.73*K974,0.05*L974,0.02*N974)</f>
        <v>0.574431289610872</v>
      </c>
    </row>
    <row r="975" customFormat="false" ht="15" hidden="false" customHeight="false" outlineLevel="0" collapsed="false">
      <c r="A975" s="1" t="n">
        <v>276</v>
      </c>
      <c r="B975" s="1" t="n">
        <v>0.409090909090909</v>
      </c>
      <c r="C975" s="1" t="n">
        <v>0.5</v>
      </c>
      <c r="D975" s="1" t="n">
        <v>0.506493506493506</v>
      </c>
      <c r="E975" s="1" t="n">
        <v>0.589473684210526</v>
      </c>
      <c r="F975" s="1" t="n">
        <v>0.227272727272727</v>
      </c>
      <c r="G975" s="1" t="n">
        <v>0.5</v>
      </c>
      <c r="H975" s="1" t="n">
        <v>0.863636363636364</v>
      </c>
      <c r="I975" s="1" t="n">
        <v>0.95</v>
      </c>
      <c r="J975" s="1" t="n">
        <v>0.436100585601103</v>
      </c>
      <c r="K975" s="1" t="n">
        <v>0.626068363834158</v>
      </c>
      <c r="L975" s="1" t="n">
        <v>0.454545454545455</v>
      </c>
      <c r="M975" s="1" t="n">
        <v>0.547983595352016</v>
      </c>
      <c r="N975" s="1" t="n">
        <v>0.363636363636364</v>
      </c>
      <c r="O975" s="1" t="n">
        <v>0.906818181818182</v>
      </c>
      <c r="P975" s="1" t="n">
        <v>0.555858757464546</v>
      </c>
      <c r="Q975" s="2" t="n">
        <f aca="false">SUM(0.2*J975,0.73*K975,0.05*L975,0.02*N975)</f>
        <v>0.574250022719156</v>
      </c>
    </row>
    <row r="976" customFormat="false" ht="15" hidden="false" customHeight="false" outlineLevel="0" collapsed="false">
      <c r="A976" s="1" t="n">
        <v>781</v>
      </c>
      <c r="B976" s="1" t="n">
        <v>0.294117647058824</v>
      </c>
      <c r="C976" s="1" t="n">
        <v>0.0625</v>
      </c>
      <c r="D976" s="1" t="n">
        <v>0.514705882352941</v>
      </c>
      <c r="E976" s="1" t="n">
        <v>0.491666666666667</v>
      </c>
      <c r="F976" s="1" t="n">
        <v>0.529411764705882</v>
      </c>
      <c r="G976" s="1" t="n">
        <v>0.125</v>
      </c>
      <c r="H976" s="1" t="n">
        <v>0.941176470588235</v>
      </c>
      <c r="I976" s="1" t="n">
        <v>0.625</v>
      </c>
      <c r="J976" s="1" t="n">
        <v>0.501492708692157</v>
      </c>
      <c r="K976" s="1" t="n">
        <v>0.627174838788174</v>
      </c>
      <c r="L976" s="1" t="n">
        <v>0.178308823529412</v>
      </c>
      <c r="M976" s="1" t="n">
        <v>0.503186274509804</v>
      </c>
      <c r="N976" s="1" t="n">
        <v>0.327205882352941</v>
      </c>
      <c r="O976" s="1" t="n">
        <v>0.783088235294118</v>
      </c>
      <c r="P976" s="1" t="n">
        <v>0.486742793861101</v>
      </c>
      <c r="Q976" s="2" t="n">
        <f aca="false">SUM(0.2*J976,0.73*K976,0.05*L976,0.02*N976)</f>
        <v>0.573595732877328</v>
      </c>
    </row>
    <row r="977" customFormat="false" ht="15" hidden="false" customHeight="false" outlineLevel="0" collapsed="false">
      <c r="A977" s="1" t="n">
        <v>362</v>
      </c>
      <c r="B977" s="1" t="n">
        <v>0.5</v>
      </c>
      <c r="C977" s="1" t="n">
        <v>0.0588235294117647</v>
      </c>
      <c r="D977" s="1" t="n">
        <v>0.636842105263158</v>
      </c>
      <c r="E977" s="1" t="n">
        <v>0.566176470588235</v>
      </c>
      <c r="F977" s="1" t="n">
        <v>0.45</v>
      </c>
      <c r="G977" s="1" t="n">
        <v>0.411764705882353</v>
      </c>
      <c r="H977" s="1" t="n">
        <v>1</v>
      </c>
      <c r="I977" s="1" t="n">
        <v>0.705882352941176</v>
      </c>
      <c r="J977" s="1" t="n">
        <v>0.430359398323574</v>
      </c>
      <c r="K977" s="1" t="n">
        <v>0.620821911925739</v>
      </c>
      <c r="L977" s="1" t="n">
        <v>0.279411764705882</v>
      </c>
      <c r="M977" s="1" t="n">
        <v>0.601509287925697</v>
      </c>
      <c r="N977" s="1" t="n">
        <v>0.430882352941176</v>
      </c>
      <c r="O977" s="1" t="n">
        <v>0.852941176470588</v>
      </c>
      <c r="P977" s="1" t="n">
        <v>0.535987648715443</v>
      </c>
      <c r="Q977" s="2" t="n">
        <f aca="false">SUM(0.2*J977,0.73*K977,0.05*L977,0.02*N977)</f>
        <v>0.561860110664622</v>
      </c>
    </row>
    <row r="978" customFormat="false" ht="15" hidden="false" customHeight="false" outlineLevel="0" collapsed="false">
      <c r="A978" s="1" t="n">
        <v>429</v>
      </c>
      <c r="B978" s="1" t="n">
        <v>0.333333333333333</v>
      </c>
      <c r="C978" s="1" t="n">
        <v>0.291666666666667</v>
      </c>
      <c r="D978" s="1" t="n">
        <v>0.5</v>
      </c>
      <c r="E978" s="1" t="n">
        <v>0.481884057971014</v>
      </c>
      <c r="F978" s="1" t="n">
        <v>0.333333333333333</v>
      </c>
      <c r="G978" s="1" t="n">
        <v>0.541666666666667</v>
      </c>
      <c r="H978" s="1" t="n">
        <v>0.833333333333333</v>
      </c>
      <c r="I978" s="1" t="n">
        <v>0.875</v>
      </c>
      <c r="J978" s="1" t="n">
        <v>0.663279366172925</v>
      </c>
      <c r="K978" s="1" t="n">
        <v>0.552314221710098</v>
      </c>
      <c r="L978" s="1" t="n">
        <v>0.3125</v>
      </c>
      <c r="M978" s="1" t="n">
        <v>0.490942028985507</v>
      </c>
      <c r="N978" s="1" t="n">
        <v>0.4375</v>
      </c>
      <c r="O978" s="1" t="n">
        <v>0.854166666666667</v>
      </c>
      <c r="P978" s="1" t="n">
        <v>0.551783713922533</v>
      </c>
      <c r="Q978" s="2" t="n">
        <f aca="false">SUM(0.2*J978,0.73*K978,0.05*L978,0.02*N978)</f>
        <v>0.560220255082957</v>
      </c>
    </row>
    <row r="979" customFormat="false" ht="15" hidden="false" customHeight="false" outlineLevel="0" collapsed="false">
      <c r="A979" s="1" t="n">
        <v>709</v>
      </c>
      <c r="B979" s="1" t="n">
        <v>0.464285714285714</v>
      </c>
      <c r="C979" s="1" t="n">
        <v>0.37037037037037</v>
      </c>
      <c r="D979" s="1" t="n">
        <v>0.481481481481481</v>
      </c>
      <c r="E979" s="1" t="n">
        <v>0.45014245014245</v>
      </c>
      <c r="F979" s="1" t="n">
        <v>0.392857142857143</v>
      </c>
      <c r="G979" s="1" t="n">
        <v>0.481481481481481</v>
      </c>
      <c r="H979" s="1" t="n">
        <v>0.928571428571429</v>
      </c>
      <c r="I979" s="1" t="n">
        <v>0.925925925925926</v>
      </c>
      <c r="J979" s="1" t="n">
        <v>0.922321736135031</v>
      </c>
      <c r="K979" s="1" t="n">
        <v>0.472051845437043</v>
      </c>
      <c r="L979" s="1" t="n">
        <v>0.417328042328042</v>
      </c>
      <c r="M979" s="1" t="n">
        <v>0.465811965811966</v>
      </c>
      <c r="N979" s="1" t="n">
        <v>0.437169312169312</v>
      </c>
      <c r="O979" s="1" t="n">
        <v>0.927248677248677</v>
      </c>
      <c r="P979" s="1" t="n">
        <v>0.606988596521679</v>
      </c>
      <c r="Q979" s="2" t="n">
        <f aca="false">SUM(0.2*J979,0.73*K979,0.05*L979,0.02*N979)</f>
        <v>0.558671982755836</v>
      </c>
    </row>
    <row r="980" customFormat="false" ht="15" hidden="false" customHeight="false" outlineLevel="0" collapsed="false">
      <c r="A980" s="1" t="n">
        <v>334</v>
      </c>
      <c r="B980" s="1" t="n">
        <v>0.409090909090909</v>
      </c>
      <c r="C980" s="1" t="n">
        <v>0.56</v>
      </c>
      <c r="D980" s="1" t="n">
        <v>0.575757575757576</v>
      </c>
      <c r="E980" s="1" t="n">
        <v>0.52</v>
      </c>
      <c r="F980" s="1" t="n">
        <v>0.454545454545455</v>
      </c>
      <c r="G980" s="1" t="n">
        <v>0.48</v>
      </c>
      <c r="H980" s="1" t="n">
        <v>0.909090909090909</v>
      </c>
      <c r="I980" s="1" t="n">
        <v>0.88</v>
      </c>
      <c r="J980" s="1" t="n">
        <v>0.591744172694913</v>
      </c>
      <c r="K980" s="1" t="n">
        <v>0.547891184701159</v>
      </c>
      <c r="L980" s="1" t="n">
        <v>0.484545454545455</v>
      </c>
      <c r="M980" s="1" t="n">
        <v>0.547878787878788</v>
      </c>
      <c r="N980" s="1" t="n">
        <v>0.467272727272727</v>
      </c>
      <c r="O980" s="1" t="n">
        <v>0.894545454545455</v>
      </c>
      <c r="P980" s="1" t="n">
        <v>0.588979630273083</v>
      </c>
      <c r="Q980" s="2" t="n">
        <f aca="false">SUM(0.2*J980,0.73*K980,0.05*L980,0.02*N980)</f>
        <v>0.551882126643556</v>
      </c>
    </row>
    <row r="981" customFormat="false" ht="15" hidden="false" customHeight="false" outlineLevel="0" collapsed="false">
      <c r="A981" s="1" t="n">
        <v>113</v>
      </c>
      <c r="B981" s="1" t="n">
        <v>0.176470588235294</v>
      </c>
      <c r="C981" s="1" t="n">
        <v>0.294117647058824</v>
      </c>
      <c r="D981" s="1" t="n">
        <v>0.551470588235294</v>
      </c>
      <c r="E981" s="1" t="n">
        <v>0.514705882352941</v>
      </c>
      <c r="F981" s="1" t="n">
        <v>0.176470588235294</v>
      </c>
      <c r="G981" s="1" t="n">
        <v>0.529411764705882</v>
      </c>
      <c r="H981" s="1" t="n">
        <v>0.705882352941176</v>
      </c>
      <c r="I981" s="1" t="n">
        <v>0.941176470588235</v>
      </c>
      <c r="J981" s="1" t="n">
        <v>0.437880353657136</v>
      </c>
      <c r="K981" s="1" t="n">
        <v>0.603620019610229</v>
      </c>
      <c r="L981" s="1" t="n">
        <v>0.235294117647059</v>
      </c>
      <c r="M981" s="1" t="n">
        <v>0.533088235294118</v>
      </c>
      <c r="N981" s="1" t="n">
        <v>0.352941176470588</v>
      </c>
      <c r="O981" s="1" t="n">
        <v>0.823529411764706</v>
      </c>
      <c r="P981" s="1" t="n">
        <v>0.497725552407306</v>
      </c>
      <c r="Q981" s="2" t="n">
        <f aca="false">SUM(0.2*J981,0.73*K981,0.05*L981,0.02*N981)</f>
        <v>0.547042214458659</v>
      </c>
    </row>
    <row r="982" customFormat="false" ht="15" hidden="false" customHeight="false" outlineLevel="0" collapsed="false">
      <c r="A982" s="1" t="n">
        <v>975</v>
      </c>
      <c r="B982" s="1" t="n">
        <v>0.157894736842105</v>
      </c>
      <c r="C982" s="1" t="n">
        <v>0.333333333333333</v>
      </c>
      <c r="D982" s="1" t="n">
        <v>0.555555555555556</v>
      </c>
      <c r="E982" s="1" t="n">
        <v>0.619047619047619</v>
      </c>
      <c r="F982" s="1" t="n">
        <v>0.210526315789474</v>
      </c>
      <c r="G982" s="1" t="n">
        <v>0.266666666666667</v>
      </c>
      <c r="H982" s="1" t="n">
        <v>0.736842105263158</v>
      </c>
      <c r="I982" s="1" t="n">
        <v>0.933333333333333</v>
      </c>
      <c r="J982" s="1" t="n">
        <v>0.472040417958433</v>
      </c>
      <c r="K982" s="1" t="n">
        <v>0.589194334504699</v>
      </c>
      <c r="L982" s="1" t="n">
        <v>0.245614035087719</v>
      </c>
      <c r="M982" s="1" t="n">
        <v>0.587301587301587</v>
      </c>
      <c r="N982" s="1" t="n">
        <v>0.23859649122807</v>
      </c>
      <c r="O982" s="1" t="n">
        <v>0.835087719298246</v>
      </c>
      <c r="P982" s="1" t="n">
        <v>0.494639097563126</v>
      </c>
      <c r="Q982" s="2" t="n">
        <f aca="false">SUM(0.2*J982,0.73*K982,0.05*L982,0.02*N982)</f>
        <v>0.541572579359064</v>
      </c>
    </row>
    <row r="983" customFormat="false" ht="15" hidden="false" customHeight="false" outlineLevel="0" collapsed="false">
      <c r="A983" s="1" t="n">
        <v>316</v>
      </c>
      <c r="B983" s="1" t="n">
        <v>0.241379310344828</v>
      </c>
      <c r="C983" s="1" t="n">
        <v>0.173913043478261</v>
      </c>
      <c r="D983" s="1" t="n">
        <v>0.391625615763547</v>
      </c>
      <c r="E983" s="1" t="n">
        <v>0.395256916996047</v>
      </c>
      <c r="F983" s="1" t="n">
        <v>0.344827586206897</v>
      </c>
      <c r="G983" s="1" t="n">
        <v>0.434782608695652</v>
      </c>
      <c r="H983" s="1" t="n">
        <v>0.862068965517241</v>
      </c>
      <c r="I983" s="1" t="n">
        <v>0.782608695652174</v>
      </c>
      <c r="J983" s="1" t="n">
        <v>0.888908026179814</v>
      </c>
      <c r="K983" s="1" t="n">
        <v>0.462346929281507</v>
      </c>
      <c r="L983" s="1" t="n">
        <v>0.207646176911544</v>
      </c>
      <c r="M983" s="1" t="n">
        <v>0.393441266379797</v>
      </c>
      <c r="N983" s="1" t="n">
        <v>0.389805097451274</v>
      </c>
      <c r="O983" s="1" t="n">
        <v>0.822338830584708</v>
      </c>
      <c r="P983" s="1" t="n">
        <v>0.527414387798107</v>
      </c>
      <c r="Q983" s="2" t="n">
        <f aca="false">SUM(0.2*J983,0.73*K983,0.05*L983,0.02*N983)</f>
        <v>0.533473274406066</v>
      </c>
    </row>
    <row r="984" customFormat="false" ht="15" hidden="false" customHeight="false" outlineLevel="0" collapsed="false">
      <c r="A984" s="1" t="n">
        <v>707</v>
      </c>
      <c r="B984" s="1" t="n">
        <v>0.333333333333333</v>
      </c>
      <c r="C984" s="1" t="n">
        <v>0.35</v>
      </c>
      <c r="D984" s="1" t="n">
        <v>0.419047619047619</v>
      </c>
      <c r="E984" s="1" t="n">
        <v>0.373684210526316</v>
      </c>
      <c r="F984" s="1" t="n">
        <v>0.4</v>
      </c>
      <c r="G984" s="1" t="n">
        <v>0.55</v>
      </c>
      <c r="H984" s="1" t="n">
        <v>0.933333333333333</v>
      </c>
      <c r="I984" s="1" t="n">
        <v>0.9</v>
      </c>
      <c r="J984" s="1" t="n">
        <v>0.480192903892525</v>
      </c>
      <c r="K984" s="1" t="n">
        <v>0.561621923376967</v>
      </c>
      <c r="L984" s="1" t="n">
        <v>0.341666666666667</v>
      </c>
      <c r="M984" s="1" t="n">
        <v>0.396365914786967</v>
      </c>
      <c r="N984" s="1" t="n">
        <v>0.475</v>
      </c>
      <c r="O984" s="1" t="n">
        <v>0.916666666666667</v>
      </c>
      <c r="P984" s="1" t="n">
        <v>0.528585679231632</v>
      </c>
      <c r="Q984" s="2" t="n">
        <f aca="false">SUM(0.2*J984,0.73*K984,0.05*L984,0.02*N984)</f>
        <v>0.532605918177024</v>
      </c>
    </row>
    <row r="985" customFormat="false" ht="15" hidden="false" customHeight="false" outlineLevel="0" collapsed="false">
      <c r="A985" s="1" t="n">
        <v>601</v>
      </c>
      <c r="B985" s="1" t="n">
        <v>0.423076923076923</v>
      </c>
      <c r="C985" s="1" t="n">
        <v>0.32</v>
      </c>
      <c r="D985" s="1" t="n">
        <v>0.369230769230769</v>
      </c>
      <c r="E985" s="1" t="n">
        <v>0.363333333333333</v>
      </c>
      <c r="F985" s="1" t="n">
        <v>0.346153846153846</v>
      </c>
      <c r="G985" s="1" t="n">
        <v>0.36</v>
      </c>
      <c r="H985" s="1" t="n">
        <v>0.846153846153846</v>
      </c>
      <c r="I985" s="1" t="n">
        <v>0.8</v>
      </c>
      <c r="J985" s="1" t="n">
        <v>0.776380755540246</v>
      </c>
      <c r="K985" s="1" t="n">
        <v>0.471690416037446</v>
      </c>
      <c r="L985" s="1" t="n">
        <v>0.371538461538462</v>
      </c>
      <c r="M985" s="1" t="n">
        <v>0.366282051282051</v>
      </c>
      <c r="N985" s="1" t="n">
        <v>0.353076923076923</v>
      </c>
      <c r="O985" s="1" t="n">
        <v>0.823076923076923</v>
      </c>
      <c r="P985" s="1" t="n">
        <v>0.527007588425342</v>
      </c>
      <c r="Q985" s="2" t="n">
        <f aca="false">SUM(0.2*J985,0.73*K985,0.05*L985,0.02*N985)</f>
        <v>0.525248616353846</v>
      </c>
    </row>
    <row r="986" customFormat="false" ht="15" hidden="false" customHeight="false" outlineLevel="0" collapsed="false">
      <c r="A986" s="1" t="n">
        <v>804</v>
      </c>
      <c r="B986" s="1" t="n">
        <v>0.12</v>
      </c>
      <c r="C986" s="1" t="n">
        <v>0.434782608695652</v>
      </c>
      <c r="D986" s="1" t="n">
        <v>0.47</v>
      </c>
      <c r="E986" s="1" t="n">
        <v>0.50197628458498</v>
      </c>
      <c r="F986" s="1" t="n">
        <v>0.36</v>
      </c>
      <c r="G986" s="1" t="n">
        <v>0.391304347826087</v>
      </c>
      <c r="H986" s="1" t="n">
        <v>0.8</v>
      </c>
      <c r="I986" s="1" t="n">
        <v>0.91304347826087</v>
      </c>
      <c r="J986" s="1" t="n">
        <v>0.643012975083246</v>
      </c>
      <c r="K986" s="1" t="n">
        <v>0.512875475047057</v>
      </c>
      <c r="L986" s="1" t="n">
        <v>0.277391304347826</v>
      </c>
      <c r="M986" s="1" t="n">
        <v>0.48598814229249</v>
      </c>
      <c r="N986" s="1" t="n">
        <v>0.375652173913044</v>
      </c>
      <c r="O986" s="1" t="n">
        <v>0.856521739130435</v>
      </c>
      <c r="P986" s="1" t="n">
        <v>0.525240301635683</v>
      </c>
      <c r="Q986" s="2" t="n">
        <f aca="false">SUM(0.2*J986,0.73*K986,0.05*L986,0.02*N986)</f>
        <v>0.524384300496653</v>
      </c>
    </row>
    <row r="987" customFormat="false" ht="15" hidden="false" customHeight="false" outlineLevel="0" collapsed="false">
      <c r="A987" s="1" t="n">
        <v>862</v>
      </c>
      <c r="B987" s="1" t="n">
        <v>0.208333333333333</v>
      </c>
      <c r="C987" s="1" t="n">
        <v>0.363636363636364</v>
      </c>
      <c r="D987" s="1" t="n">
        <v>0.489130434782609</v>
      </c>
      <c r="E987" s="1" t="n">
        <v>0.510822510822511</v>
      </c>
      <c r="F987" s="1" t="n">
        <v>0.333333333333333</v>
      </c>
      <c r="G987" s="1" t="n">
        <v>0.454545454545455</v>
      </c>
      <c r="H987" s="1" t="n">
        <v>0.791666666666667</v>
      </c>
      <c r="I987" s="1" t="n">
        <v>0.954545454545455</v>
      </c>
      <c r="J987" s="1" t="n">
        <v>0.685497760936961</v>
      </c>
      <c r="K987" s="1" t="n">
        <v>0.497208763052611</v>
      </c>
      <c r="L987" s="1" t="n">
        <v>0.285984848484849</v>
      </c>
      <c r="M987" s="1" t="n">
        <v>0.49997647280256</v>
      </c>
      <c r="N987" s="1" t="n">
        <v>0.393939393939394</v>
      </c>
      <c r="O987" s="1" t="n">
        <v>0.873106060606061</v>
      </c>
      <c r="P987" s="1" t="n">
        <v>0.539285549970406</v>
      </c>
      <c r="Q987" s="2" t="n">
        <f aca="false">SUM(0.2*J987,0.73*K987,0.05*L987,0.02*N987)</f>
        <v>0.522239979518829</v>
      </c>
    </row>
    <row r="988" customFormat="false" ht="15" hidden="false" customHeight="false" outlineLevel="0" collapsed="false">
      <c r="A988" s="1" t="n">
        <v>165</v>
      </c>
      <c r="B988" s="1" t="n">
        <v>0.555555555555556</v>
      </c>
      <c r="C988" s="1" t="n">
        <v>0.142857142857143</v>
      </c>
      <c r="D988" s="1" t="n">
        <v>0.620915032679739</v>
      </c>
      <c r="E988" s="1" t="n">
        <v>0.648351648351648</v>
      </c>
      <c r="F988" s="1" t="n">
        <v>0.388888888888889</v>
      </c>
      <c r="G988" s="1" t="n">
        <v>0.214285714285714</v>
      </c>
      <c r="H988" s="1" t="n">
        <v>0.888888888888889</v>
      </c>
      <c r="I988" s="1" t="n">
        <v>0.642857142857143</v>
      </c>
      <c r="J988" s="1" t="n">
        <v>0.450338730049374</v>
      </c>
      <c r="K988" s="1" t="n">
        <v>0.55929231407857</v>
      </c>
      <c r="L988" s="1" t="n">
        <v>0.349206349206349</v>
      </c>
      <c r="M988" s="1" t="n">
        <v>0.634633340515693</v>
      </c>
      <c r="N988" s="1" t="n">
        <v>0.301587301587302</v>
      </c>
      <c r="O988" s="1" t="n">
        <v>0.765873015873016</v>
      </c>
      <c r="P988" s="1" t="n">
        <v>0.510155175218384</v>
      </c>
      <c r="Q988" s="2" t="n">
        <f aca="false">SUM(0.2*J988,0.73*K988,0.05*L988,0.02*N988)</f>
        <v>0.521843198779294</v>
      </c>
    </row>
    <row r="989" customFormat="false" ht="15" hidden="false" customHeight="false" outlineLevel="0" collapsed="false">
      <c r="A989" s="1" t="n">
        <v>718</v>
      </c>
      <c r="B989" s="1" t="n">
        <v>0.352941176470588</v>
      </c>
      <c r="C989" s="1" t="n">
        <v>0.263157894736842</v>
      </c>
      <c r="D989" s="1" t="n">
        <v>0.441176470588235</v>
      </c>
      <c r="E989" s="1" t="n">
        <v>0.555555555555556</v>
      </c>
      <c r="F989" s="1" t="n">
        <v>0.411764705882353</v>
      </c>
      <c r="G989" s="1" t="n">
        <v>0.578947368421053</v>
      </c>
      <c r="H989" s="1" t="n">
        <v>0.823529411764706</v>
      </c>
      <c r="I989" s="1" t="n">
        <v>0.947368421052632</v>
      </c>
      <c r="J989" s="1" t="n">
        <v>0.482891261912964</v>
      </c>
      <c r="K989" s="1" t="n">
        <v>0.54747249915905</v>
      </c>
      <c r="L989" s="1" t="n">
        <v>0.308049535603715</v>
      </c>
      <c r="M989" s="1" t="n">
        <v>0.498366013071895</v>
      </c>
      <c r="N989" s="1" t="n">
        <v>0.495356037151703</v>
      </c>
      <c r="O989" s="1" t="n">
        <v>0.885448916408669</v>
      </c>
      <c r="P989" s="1" t="n">
        <v>0.536264043884666</v>
      </c>
      <c r="Q989" s="2" t="n">
        <f aca="false">SUM(0.2*J989,0.73*K989,0.05*L989,0.02*N989)</f>
        <v>0.521542774291919</v>
      </c>
    </row>
    <row r="990" customFormat="false" ht="15" hidden="false" customHeight="false" outlineLevel="0" collapsed="false">
      <c r="A990" s="1" t="n">
        <v>421</v>
      </c>
      <c r="B990" s="1" t="n">
        <v>0.19047619047619</v>
      </c>
      <c r="C990" s="1" t="n">
        <v>0.375</v>
      </c>
      <c r="D990" s="1" t="n">
        <v>0.509523809523809</v>
      </c>
      <c r="E990" s="1" t="n">
        <v>0.47463768115942</v>
      </c>
      <c r="F990" s="1" t="n">
        <v>0.333333333333333</v>
      </c>
      <c r="G990" s="1" t="n">
        <v>0.458333333333333</v>
      </c>
      <c r="H990" s="1" t="n">
        <v>0.666666666666667</v>
      </c>
      <c r="I990" s="1" t="n">
        <v>0.916666666666667</v>
      </c>
      <c r="J990" s="1" t="n">
        <v>0.481570788839133</v>
      </c>
      <c r="K990" s="1" t="n">
        <v>0.550793355424662</v>
      </c>
      <c r="L990" s="1" t="n">
        <v>0.282738095238095</v>
      </c>
      <c r="M990" s="1" t="n">
        <v>0.492080745341615</v>
      </c>
      <c r="N990" s="1" t="n">
        <v>0.395833333333333</v>
      </c>
      <c r="O990" s="1" t="n">
        <v>0.791666666666667</v>
      </c>
      <c r="P990" s="1" t="n">
        <v>0.499113830807251</v>
      </c>
      <c r="Q990" s="2" t="n">
        <f aca="false">SUM(0.2*J990,0.73*K990,0.05*L990,0.02*N990)</f>
        <v>0.520446878656401</v>
      </c>
    </row>
    <row r="991" customFormat="false" ht="15" hidden="false" customHeight="false" outlineLevel="0" collapsed="false">
      <c r="A991" s="1" t="n">
        <v>127</v>
      </c>
      <c r="B991" s="1" t="n">
        <v>0.0666666666666667</v>
      </c>
      <c r="C991" s="1" t="n">
        <v>0.222222222222222</v>
      </c>
      <c r="D991" s="1" t="n">
        <v>0.495238095238095</v>
      </c>
      <c r="E991" s="1" t="n">
        <v>0.522875816993464</v>
      </c>
      <c r="F991" s="1" t="n">
        <v>0.4</v>
      </c>
      <c r="G991" s="1" t="n">
        <v>0.444444444444444</v>
      </c>
      <c r="H991" s="1" t="n">
        <v>0.8</v>
      </c>
      <c r="I991" s="1" t="n">
        <v>0.888888888888889</v>
      </c>
      <c r="J991" s="1" t="n">
        <v>0.41187277528993</v>
      </c>
      <c r="K991" s="1" t="n">
        <v>0.574579704128884</v>
      </c>
      <c r="L991" s="1" t="n">
        <v>0.144444444444444</v>
      </c>
      <c r="M991" s="1" t="n">
        <v>0.50905695611578</v>
      </c>
      <c r="N991" s="1" t="n">
        <v>0.422222222222222</v>
      </c>
      <c r="O991" s="1" t="n">
        <v>0.844444444444444</v>
      </c>
      <c r="P991" s="1" t="n">
        <v>0.484436757774284</v>
      </c>
      <c r="Q991" s="2" t="n">
        <f aca="false">SUM(0.2*J991,0.73*K991,0.05*L991,0.02*N991)</f>
        <v>0.517484405738738</v>
      </c>
    </row>
    <row r="992" customFormat="false" ht="15" hidden="false" customHeight="false" outlineLevel="0" collapsed="false">
      <c r="A992" s="1" t="n">
        <v>898</v>
      </c>
      <c r="B992" s="1" t="n">
        <v>0.304347826086957</v>
      </c>
      <c r="C992" s="1" t="n">
        <v>0.363636363636364</v>
      </c>
      <c r="D992" s="1" t="n">
        <v>0.557312252964427</v>
      </c>
      <c r="E992" s="1" t="n">
        <v>0.528138528138528</v>
      </c>
      <c r="F992" s="1" t="n">
        <v>0.260869565217391</v>
      </c>
      <c r="G992" s="1" t="n">
        <v>0.5</v>
      </c>
      <c r="H992" s="1" t="n">
        <v>0.782608695652174</v>
      </c>
      <c r="I992" s="1" t="n">
        <v>0.909090909090909</v>
      </c>
      <c r="J992" s="1" t="n">
        <v>0.774199104374783</v>
      </c>
      <c r="K992" s="1" t="n">
        <v>0.46313062273212</v>
      </c>
      <c r="L992" s="1" t="n">
        <v>0.33399209486166</v>
      </c>
      <c r="M992" s="1" t="n">
        <v>0.542725390551478</v>
      </c>
      <c r="N992" s="1" t="n">
        <v>0.380434782608696</v>
      </c>
      <c r="O992" s="1" t="n">
        <v>0.845849802371542</v>
      </c>
      <c r="P992" s="1" t="n">
        <v>0.556721966250046</v>
      </c>
      <c r="Q992" s="2" t="n">
        <f aca="false">SUM(0.2*J992,0.73*K992,0.05*L992,0.02*N992)</f>
        <v>0.517233475864661</v>
      </c>
    </row>
    <row r="993" customFormat="false" ht="15" hidden="false" customHeight="false" outlineLevel="0" collapsed="false">
      <c r="A993" s="1" t="n">
        <v>330</v>
      </c>
      <c r="B993" s="1" t="n">
        <v>0.541666666666667</v>
      </c>
      <c r="C993" s="1" t="n">
        <v>0.5</v>
      </c>
      <c r="D993" s="1" t="n">
        <v>0.557971014492754</v>
      </c>
      <c r="E993" s="1" t="n">
        <v>0.535384615384615</v>
      </c>
      <c r="F993" s="1" t="n">
        <v>0.375</v>
      </c>
      <c r="G993" s="1" t="n">
        <v>0.423076923076923</v>
      </c>
      <c r="H993" s="1" t="n">
        <v>0.916666666666667</v>
      </c>
      <c r="I993" s="1" t="n">
        <v>0.923076923076923</v>
      </c>
      <c r="J993" s="1" t="n">
        <v>0.544896084510277</v>
      </c>
      <c r="K993" s="1" t="n">
        <v>0.498672373195537</v>
      </c>
      <c r="L993" s="1" t="n">
        <v>0.520833333333333</v>
      </c>
      <c r="M993" s="1" t="n">
        <v>0.546677814938685</v>
      </c>
      <c r="N993" s="1" t="n">
        <v>0.399038461538462</v>
      </c>
      <c r="O993" s="1" t="n">
        <v>0.919871794871795</v>
      </c>
      <c r="P993" s="1" t="n">
        <v>0.571664977064681</v>
      </c>
      <c r="Q993" s="2" t="n">
        <f aca="false">SUM(0.2*J993,0.73*K993,0.05*L993,0.02*N993)</f>
        <v>0.507032485232233</v>
      </c>
    </row>
    <row r="994" customFormat="false" ht="15" hidden="false" customHeight="false" outlineLevel="0" collapsed="false">
      <c r="A994" s="1" t="n">
        <v>466</v>
      </c>
      <c r="B994" s="1" t="n">
        <v>0.125</v>
      </c>
      <c r="C994" s="1" t="n">
        <v>0.44</v>
      </c>
      <c r="D994" s="1" t="n">
        <v>0.438405797101449</v>
      </c>
      <c r="E994" s="1" t="n">
        <v>0.47</v>
      </c>
      <c r="F994" s="1" t="n">
        <v>0.375</v>
      </c>
      <c r="G994" s="1" t="n">
        <v>0.4</v>
      </c>
      <c r="H994" s="1" t="n">
        <v>0.708333333333333</v>
      </c>
      <c r="I994" s="1" t="n">
        <v>0.96</v>
      </c>
      <c r="J994" s="1" t="n">
        <v>0.529280055115398</v>
      </c>
      <c r="K994" s="1" t="n">
        <v>0.506716861218268</v>
      </c>
      <c r="L994" s="1" t="n">
        <v>0.2825</v>
      </c>
      <c r="M994" s="1" t="n">
        <v>0.454202898550725</v>
      </c>
      <c r="N994" s="1" t="n">
        <v>0.3875</v>
      </c>
      <c r="O994" s="1" t="n">
        <v>0.834166666666667</v>
      </c>
      <c r="P994" s="1" t="n">
        <v>0.499061080258509</v>
      </c>
      <c r="Q994" s="2" t="n">
        <f aca="false">SUM(0.2*J994,0.73*K994,0.05*L994,0.02*N994)</f>
        <v>0.497634319712415</v>
      </c>
    </row>
    <row r="995" customFormat="false" ht="15" hidden="false" customHeight="false" outlineLevel="0" collapsed="false">
      <c r="A995" s="1" t="n">
        <v>401</v>
      </c>
      <c r="B995" s="1" t="n">
        <v>0.0909090909090909</v>
      </c>
      <c r="C995" s="1" t="n">
        <v>0.222222222222222</v>
      </c>
      <c r="D995" s="1" t="n">
        <v>0.432900432900433</v>
      </c>
      <c r="E995" s="1" t="n">
        <v>0.418300653594771</v>
      </c>
      <c r="F995" s="1" t="n">
        <v>0.272727272727273</v>
      </c>
      <c r="G995" s="1" t="n">
        <v>0.555555555555556</v>
      </c>
      <c r="H995" s="1" t="n">
        <v>0.681818181818182</v>
      </c>
      <c r="I995" s="1" t="n">
        <v>0.833333333333333</v>
      </c>
      <c r="J995" s="1" t="n">
        <v>0.615283040532782</v>
      </c>
      <c r="K995" s="1" t="n">
        <v>0.480668894884879</v>
      </c>
      <c r="L995" s="1" t="n">
        <v>0.156565656565657</v>
      </c>
      <c r="M995" s="1" t="n">
        <v>0.425600543247602</v>
      </c>
      <c r="N995" s="1" t="n">
        <v>0.414141414141414</v>
      </c>
      <c r="O995" s="1" t="n">
        <v>0.757575757575758</v>
      </c>
      <c r="P995" s="1" t="n">
        <v>0.474972551158015</v>
      </c>
      <c r="Q995" s="2" t="n">
        <f aca="false">SUM(0.2*J995,0.73*K995,0.05*L995,0.02*N995)</f>
        <v>0.490056012483629</v>
      </c>
    </row>
    <row r="996" customFormat="false" ht="15" hidden="false" customHeight="false" outlineLevel="0" collapsed="false">
      <c r="A996" s="1" t="n">
        <v>416</v>
      </c>
      <c r="B996" s="1" t="n">
        <v>0.6</v>
      </c>
      <c r="C996" s="1" t="n">
        <v>0.12</v>
      </c>
      <c r="D996" s="1" t="n">
        <v>0.56</v>
      </c>
      <c r="E996" s="1" t="n">
        <v>0.53</v>
      </c>
      <c r="F996" s="1" t="n">
        <v>0.28</v>
      </c>
      <c r="G996" s="1" t="n">
        <v>0.4</v>
      </c>
      <c r="H996" s="1" t="n">
        <v>0.92</v>
      </c>
      <c r="I996" s="1" t="n">
        <v>0.68</v>
      </c>
      <c r="J996" s="1" t="n">
        <v>0.749684234699736</v>
      </c>
      <c r="K996" s="1" t="n">
        <v>0.393270971851449</v>
      </c>
      <c r="L996" s="1" t="n">
        <v>0.36</v>
      </c>
      <c r="M996" s="1" t="n">
        <v>0.545</v>
      </c>
      <c r="N996" s="1" t="n">
        <v>0.34</v>
      </c>
      <c r="O996" s="1" t="n">
        <v>0.8</v>
      </c>
      <c r="P996" s="1" t="n">
        <v>0.531325867758531</v>
      </c>
      <c r="Q996" s="2" t="n">
        <f aca="false">SUM(0.2*J996,0.73*K996,0.05*L996,0.02*N996)</f>
        <v>0.461824656391505</v>
      </c>
    </row>
    <row r="997" customFormat="false" ht="15" hidden="false" customHeight="false" outlineLevel="0" collapsed="false">
      <c r="A997" s="1" t="n">
        <v>742</v>
      </c>
      <c r="B997" s="1" t="n">
        <v>0.5</v>
      </c>
      <c r="C997" s="1" t="n">
        <v>0.411764705882353</v>
      </c>
      <c r="D997" s="1" t="n">
        <v>0.588235294117647</v>
      </c>
      <c r="E997" s="1" t="n">
        <v>0.551470588235294</v>
      </c>
      <c r="F997" s="1" t="n">
        <v>0.277777777777778</v>
      </c>
      <c r="G997" s="1" t="n">
        <v>0.529411764705882</v>
      </c>
      <c r="H997" s="1" t="n">
        <v>0.888888888888889</v>
      </c>
      <c r="I997" s="1" t="n">
        <v>0.941176470588235</v>
      </c>
      <c r="J997" s="1" t="n">
        <v>0.353944195659662</v>
      </c>
      <c r="K997" s="1" t="n">
        <v>0.493265246237198</v>
      </c>
      <c r="L997" s="1" t="n">
        <v>0.455882352941176</v>
      </c>
      <c r="M997" s="1" t="n">
        <v>0.569852941176471</v>
      </c>
      <c r="N997" s="1" t="n">
        <v>0.40359477124183</v>
      </c>
      <c r="O997" s="1" t="n">
        <v>0.915032679738562</v>
      </c>
      <c r="P997" s="1" t="n">
        <v>0.531928697832483</v>
      </c>
      <c r="Q997" s="2" t="n">
        <f aca="false">SUM(0.2*J997,0.73*K997,0.05*L997,0.02*N997)</f>
        <v>0.461738481956982</v>
      </c>
    </row>
    <row r="998" customFormat="false" ht="15" hidden="false" customHeight="false" outlineLevel="0" collapsed="false">
      <c r="A998" s="1" t="n">
        <v>589</v>
      </c>
      <c r="B998" s="1" t="n">
        <v>0.48</v>
      </c>
      <c r="C998" s="1" t="n">
        <v>0.24</v>
      </c>
      <c r="D998" s="1" t="n">
        <v>0.5</v>
      </c>
      <c r="E998" s="1" t="n">
        <v>0.47</v>
      </c>
      <c r="F998" s="1" t="n">
        <v>0.32</v>
      </c>
      <c r="G998" s="1" t="n">
        <v>0.48</v>
      </c>
      <c r="H998" s="1" t="n">
        <v>0.88</v>
      </c>
      <c r="I998" s="1" t="n">
        <v>0.92</v>
      </c>
      <c r="J998" s="1" t="n">
        <v>0.666838902284991</v>
      </c>
      <c r="K998" s="1" t="n">
        <v>0.394433987246194</v>
      </c>
      <c r="L998" s="1" t="n">
        <v>0.36</v>
      </c>
      <c r="M998" s="1" t="n">
        <v>0.485</v>
      </c>
      <c r="N998" s="1" t="n">
        <v>0.4</v>
      </c>
      <c r="O998" s="1" t="n">
        <v>0.9</v>
      </c>
      <c r="P998" s="1" t="n">
        <v>0.534378814921864</v>
      </c>
      <c r="Q998" s="2" t="n">
        <f aca="false">SUM(0.2*J998,0.73*K998,0.05*L998,0.02*N998)</f>
        <v>0.44730459114672</v>
      </c>
    </row>
    <row r="999" customFormat="false" ht="15" hidden="false" customHeight="false" outlineLevel="0" collapsed="false">
      <c r="A999" s="1" t="n">
        <v>957</v>
      </c>
      <c r="B999" s="1" t="n">
        <v>0.346153846153846</v>
      </c>
      <c r="C999" s="1" t="n">
        <v>0.210526315789474</v>
      </c>
      <c r="D999" s="1" t="n">
        <v>0.396923076923077</v>
      </c>
      <c r="E999" s="1" t="n">
        <v>0.391812865497076</v>
      </c>
      <c r="F999" s="1" t="n">
        <v>0.384615384615385</v>
      </c>
      <c r="G999" s="1" t="n">
        <v>0.315789473684211</v>
      </c>
      <c r="H999" s="1" t="n">
        <v>0.961538461538462</v>
      </c>
      <c r="I999" s="1" t="n">
        <v>0.842105263157895</v>
      </c>
      <c r="J999" s="1" t="n">
        <v>0.785911126420943</v>
      </c>
      <c r="K999" s="1" t="n">
        <v>0.360720854834208</v>
      </c>
      <c r="L999" s="1" t="n">
        <v>0.27834008097166</v>
      </c>
      <c r="M999" s="1" t="n">
        <v>0.394367971210076</v>
      </c>
      <c r="N999" s="1" t="n">
        <v>0.350202429149798</v>
      </c>
      <c r="O999" s="1" t="n">
        <v>0.901821862348178</v>
      </c>
      <c r="P999" s="1" t="n">
        <v>0.51189405415581</v>
      </c>
      <c r="Q999" s="2" t="n">
        <f aca="false">SUM(0.2*J999,0.73*K999,0.05*L999,0.02*N999)</f>
        <v>0.441429501944739</v>
      </c>
    </row>
    <row r="1000" customFormat="false" ht="15" hidden="false" customHeight="false" outlineLevel="0" collapsed="false">
      <c r="A1000" s="1" t="n">
        <v>646</v>
      </c>
      <c r="B1000" s="1" t="n">
        <v>0.5</v>
      </c>
      <c r="C1000" s="1" t="n">
        <v>0.45</v>
      </c>
      <c r="D1000" s="1" t="n">
        <v>0.541125541125541</v>
      </c>
      <c r="E1000" s="1" t="n">
        <v>0.636842105263158</v>
      </c>
      <c r="F1000" s="1" t="n">
        <v>0.318181818181818</v>
      </c>
      <c r="G1000" s="1" t="n">
        <v>0.45</v>
      </c>
      <c r="H1000" s="1" t="n">
        <v>0.863636363636364</v>
      </c>
      <c r="I1000" s="1" t="n">
        <v>0.95</v>
      </c>
      <c r="J1000" s="1" t="n">
        <v>0.458835687220117</v>
      </c>
      <c r="K1000" s="1" t="n">
        <v>0.409517402288814</v>
      </c>
      <c r="L1000" s="1" t="n">
        <v>0.475</v>
      </c>
      <c r="M1000" s="1" t="n">
        <v>0.588983823194349</v>
      </c>
      <c r="N1000" s="1" t="n">
        <v>0.384090909090909</v>
      </c>
      <c r="O1000" s="1" t="n">
        <v>0.906818181818182</v>
      </c>
      <c r="P1000" s="1" t="n">
        <v>0.537207667268729</v>
      </c>
      <c r="Q1000" s="2" t="n">
        <f aca="false">SUM(0.2*J1000,0.73*K1000,0.05*L1000,0.02*N1000)</f>
        <v>0.422146659296676</v>
      </c>
    </row>
    <row r="1001" customFormat="false" ht="15" hidden="false" customHeight="false" outlineLevel="0" collapsed="false">
      <c r="A1001" s="1" t="n">
        <v>953</v>
      </c>
      <c r="B1001" s="1" t="n">
        <v>0.173913043478261</v>
      </c>
      <c r="C1001" s="1" t="n">
        <v>0.409090909090909</v>
      </c>
      <c r="D1001" s="1" t="n">
        <v>0.545454545454545</v>
      </c>
      <c r="E1001" s="1" t="n">
        <v>0.545454545454545</v>
      </c>
      <c r="F1001" s="1" t="n">
        <v>0.391304347826087</v>
      </c>
      <c r="G1001" s="1" t="n">
        <v>0.363636363636364</v>
      </c>
      <c r="H1001" s="1" t="n">
        <v>0.608695652173913</v>
      </c>
      <c r="I1001" s="1" t="n">
        <v>0.954545454545455</v>
      </c>
      <c r="J1001" s="1" t="n">
        <v>0.53352853370077</v>
      </c>
      <c r="K1001" s="1" t="n">
        <v>0</v>
      </c>
      <c r="L1001" s="1" t="n">
        <v>0.291501976284585</v>
      </c>
      <c r="M1001" s="1" t="n">
        <v>0.545454545454545</v>
      </c>
      <c r="N1001" s="1" t="n">
        <v>0.377470355731225</v>
      </c>
      <c r="O1001" s="1" t="n">
        <v>0.781620553359684</v>
      </c>
      <c r="P1001" s="1" t="n">
        <v>0.421595994088468</v>
      </c>
      <c r="Q1001" s="2" t="n">
        <f aca="false">SUM(0.2*J1001,0.73*K1001,0.05*L1001,0.02*N1001)</f>
        <v>0.1288302126690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06T13:01:40Z</dcterms:created>
  <dc:creator>Sony Malhotra</dc:creator>
  <dc:description/>
  <dc:language>en-US</dc:language>
  <cp:lastModifiedBy>Sony Malhotra</cp:lastModifiedBy>
  <dcterms:modified xsi:type="dcterms:W3CDTF">2015-02-05T10:47:38Z</dcterms:modified>
  <cp:revision>0</cp:revision>
  <dc:subject/>
  <dc:title/>
</cp:coreProperties>
</file>